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annan.RK\Downloads\poi\"/>
    </mc:Choice>
  </mc:AlternateContent>
  <bookViews>
    <workbookView xWindow="0" yWindow="0" windowWidth="20490" windowHeight="7650"/>
  </bookViews>
  <sheets>
    <sheet name="整理版" sheetId="1" r:id="rId1"/>
  </sheets>
  <definedNames>
    <definedName name="_xlnm._FilterDatabase" localSheetId="0" hidden="1">整理版!$A$1:$BA$1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A119" i="1" l="1"/>
  <c r="AK119" i="1"/>
  <c r="BA388" i="1"/>
  <c r="AK388" i="1"/>
  <c r="BA354" i="1"/>
  <c r="AK354" i="1"/>
  <c r="BA377" i="1"/>
  <c r="AK377" i="1"/>
  <c r="BA10" i="1"/>
  <c r="AK10" i="1"/>
  <c r="BA5" i="1"/>
  <c r="AK5" i="1"/>
  <c r="BA319" i="1"/>
  <c r="AK319" i="1"/>
  <c r="BA96" i="1"/>
  <c r="AK96" i="1"/>
  <c r="BA67" i="1"/>
  <c r="AK67" i="1"/>
  <c r="BA123" i="1"/>
  <c r="AK123" i="1"/>
  <c r="BA120" i="1"/>
  <c r="AK120" i="1"/>
  <c r="BA125" i="1"/>
  <c r="AK125" i="1"/>
  <c r="BA395" i="1"/>
  <c r="AK395" i="1"/>
  <c r="BA353" i="1"/>
  <c r="AK353" i="1"/>
  <c r="BA82" i="1"/>
  <c r="AK82" i="1"/>
  <c r="BA121" i="1"/>
  <c r="AK121" i="1"/>
  <c r="BA61" i="1"/>
  <c r="AK61" i="1"/>
  <c r="BA13" i="1"/>
  <c r="AK13" i="1"/>
  <c r="BA9" i="1"/>
  <c r="AK9" i="1"/>
  <c r="BA116" i="1"/>
  <c r="AK116" i="1"/>
  <c r="BA158" i="1"/>
  <c r="AK158" i="1"/>
  <c r="BA117" i="1"/>
  <c r="AK117" i="1"/>
  <c r="BA124" i="1"/>
  <c r="AK124" i="1"/>
  <c r="BA216" i="1"/>
  <c r="AK216" i="1"/>
  <c r="BA28" i="1"/>
  <c r="AK28" i="1"/>
  <c r="BA33" i="1"/>
  <c r="AK33" i="1"/>
  <c r="BA126" i="1"/>
  <c r="AK126" i="1"/>
  <c r="BA202" i="1"/>
  <c r="AK202" i="1"/>
  <c r="BA19" i="1"/>
  <c r="AK19" i="1"/>
  <c r="BA152" i="1"/>
  <c r="AK152" i="1"/>
  <c r="BA39" i="1"/>
  <c r="AK39" i="1"/>
  <c r="BA7" i="1"/>
  <c r="AK7" i="1"/>
  <c r="BA316" i="1"/>
  <c r="AK316" i="1"/>
  <c r="BA307" i="1"/>
  <c r="AK307" i="1"/>
  <c r="BA72" i="1"/>
  <c r="AK72" i="1"/>
  <c r="BA223" i="1"/>
  <c r="AK223" i="1"/>
  <c r="BA112" i="1"/>
  <c r="AK112" i="1"/>
  <c r="BA199" i="1"/>
  <c r="AK199" i="1"/>
  <c r="BA41" i="1"/>
  <c r="AK41" i="1"/>
  <c r="BA107" i="1"/>
  <c r="AK107" i="1"/>
  <c r="BA229" i="1"/>
  <c r="AK229" i="1"/>
  <c r="BA155" i="1"/>
  <c r="AK155" i="1"/>
  <c r="BA54" i="1"/>
  <c r="AK54" i="1"/>
  <c r="BA4" i="1"/>
  <c r="AK4" i="1"/>
  <c r="BA212" i="1"/>
  <c r="AK212" i="1"/>
  <c r="BA151" i="1"/>
  <c r="AK151" i="1"/>
  <c r="BA2" i="1"/>
  <c r="AK2" i="1"/>
  <c r="BA368" i="1"/>
  <c r="AK368" i="1"/>
  <c r="BA326" i="1"/>
  <c r="AK326" i="1"/>
  <c r="BA181" i="1"/>
  <c r="AK181" i="1"/>
  <c r="BA167" i="1"/>
  <c r="AK167" i="1"/>
  <c r="BA375" i="1"/>
  <c r="AK375" i="1"/>
  <c r="BA98" i="1"/>
  <c r="AK98" i="1"/>
  <c r="BA87" i="1"/>
  <c r="AK87" i="1"/>
  <c r="BA329" i="1"/>
  <c r="AK329" i="1"/>
  <c r="BA201" i="1"/>
  <c r="AK201" i="1"/>
  <c r="BA141" i="1"/>
  <c r="AK141" i="1"/>
  <c r="BA50" i="1"/>
  <c r="AK50" i="1"/>
  <c r="BA337" i="1"/>
  <c r="AK337" i="1"/>
  <c r="BA140" i="1"/>
  <c r="AK140" i="1"/>
  <c r="BA53" i="1"/>
  <c r="AK53" i="1"/>
  <c r="BA165" i="1"/>
  <c r="AK165" i="1"/>
  <c r="BA79" i="1"/>
  <c r="AK79" i="1"/>
  <c r="BA32" i="1"/>
  <c r="AK32" i="1"/>
  <c r="BA204" i="1"/>
  <c r="AK204" i="1"/>
  <c r="BA172" i="1"/>
  <c r="AK172" i="1"/>
  <c r="BA131" i="1"/>
  <c r="AK131" i="1"/>
  <c r="BA115" i="1"/>
  <c r="AK115" i="1"/>
  <c r="BA45" i="1"/>
  <c r="AK45" i="1"/>
  <c r="BA338" i="1"/>
  <c r="AK338" i="1"/>
  <c r="BA305" i="1"/>
  <c r="AK305" i="1"/>
  <c r="BA230" i="1"/>
  <c r="AK230" i="1"/>
  <c r="BA94" i="1"/>
  <c r="AK94" i="1"/>
  <c r="BA37" i="1"/>
  <c r="AK37" i="1"/>
  <c r="BA208" i="1"/>
  <c r="AK208" i="1"/>
  <c r="BA145" i="1"/>
  <c r="AK145" i="1"/>
  <c r="BA11" i="1"/>
  <c r="AK11" i="1"/>
  <c r="BA387" i="1"/>
  <c r="AK387" i="1"/>
  <c r="BA350" i="1"/>
  <c r="AK350" i="1"/>
  <c r="BA339" i="1"/>
  <c r="AK339" i="1"/>
  <c r="BA330" i="1"/>
  <c r="AK330" i="1"/>
  <c r="BA220" i="1"/>
  <c r="AK220" i="1"/>
  <c r="BA142" i="1"/>
  <c r="AK142" i="1"/>
  <c r="BA128" i="1"/>
  <c r="AK128" i="1"/>
  <c r="BA106" i="1"/>
  <c r="AK106" i="1"/>
  <c r="BA64" i="1"/>
  <c r="AK64" i="1"/>
  <c r="BA42" i="1"/>
  <c r="AK42" i="1"/>
  <c r="BA365" i="1"/>
  <c r="AK365" i="1"/>
  <c r="BA336" i="1"/>
  <c r="AK336" i="1"/>
  <c r="BA327" i="1"/>
  <c r="AK327" i="1"/>
  <c r="BA227" i="1"/>
  <c r="AK227" i="1"/>
  <c r="BA51" i="1"/>
  <c r="AK51" i="1"/>
  <c r="BA366" i="1"/>
  <c r="AK366" i="1"/>
  <c r="BA345" i="1"/>
  <c r="AK345" i="1"/>
  <c r="BA195" i="1"/>
  <c r="AK195" i="1"/>
  <c r="BA189" i="1"/>
  <c r="AK189" i="1"/>
  <c r="BA174" i="1"/>
  <c r="AK174" i="1"/>
  <c r="BA153" i="1"/>
  <c r="AK153" i="1"/>
  <c r="BA105" i="1"/>
  <c r="AK105" i="1"/>
  <c r="BA81" i="1"/>
  <c r="AK81" i="1"/>
  <c r="BA226" i="1"/>
  <c r="AK226" i="1"/>
  <c r="BA225" i="1"/>
  <c r="AK225" i="1"/>
  <c r="BA147" i="1"/>
  <c r="AK147" i="1"/>
  <c r="BA86" i="1"/>
  <c r="AK86" i="1"/>
  <c r="BA348" i="1"/>
  <c r="AK348" i="1"/>
  <c r="BA100" i="1"/>
  <c r="AK100" i="1"/>
  <c r="BA27" i="1"/>
  <c r="AK27" i="1"/>
  <c r="BA394" i="1"/>
  <c r="AK394" i="1"/>
  <c r="BA376" i="1"/>
  <c r="AK376" i="1"/>
  <c r="BA310" i="1"/>
  <c r="AK310" i="1"/>
  <c r="BA236" i="1"/>
  <c r="AK236" i="1"/>
  <c r="BA213" i="1"/>
  <c r="AK213" i="1"/>
  <c r="BA209" i="1"/>
  <c r="AK209" i="1"/>
  <c r="BA159" i="1"/>
  <c r="AK159" i="1"/>
  <c r="BA104" i="1"/>
  <c r="AK104" i="1"/>
  <c r="BA101" i="1"/>
  <c r="AK101" i="1"/>
  <c r="BA92" i="1"/>
  <c r="AK92" i="1"/>
  <c r="BA84" i="1"/>
  <c r="AK84" i="1"/>
  <c r="BA24" i="1"/>
  <c r="AK24" i="1"/>
  <c r="BA381" i="1"/>
  <c r="AK381" i="1"/>
  <c r="BA228" i="1"/>
  <c r="AK228" i="1"/>
  <c r="BA173" i="1"/>
  <c r="AK173" i="1"/>
  <c r="BA102" i="1"/>
  <c r="AK102" i="1"/>
  <c r="BA80" i="1"/>
  <c r="AK80" i="1"/>
  <c r="BA43" i="1"/>
  <c r="AK43" i="1"/>
  <c r="BA20" i="1"/>
  <c r="AK20" i="1"/>
  <c r="BA360" i="1"/>
  <c r="AK360" i="1"/>
  <c r="BA358" i="1"/>
  <c r="AK358" i="1"/>
  <c r="BA221" i="1"/>
  <c r="AK221" i="1"/>
  <c r="BA29" i="1"/>
  <c r="AK29" i="1"/>
  <c r="BA347" i="1"/>
  <c r="AK347" i="1"/>
  <c r="BA340" i="1"/>
  <c r="AK340" i="1"/>
  <c r="BA328" i="1"/>
  <c r="AK328" i="1"/>
  <c r="BA233" i="1"/>
  <c r="AK233" i="1"/>
  <c r="BA222" i="1"/>
  <c r="AK222" i="1"/>
  <c r="BA211" i="1"/>
  <c r="AK211" i="1"/>
  <c r="BA190" i="1"/>
  <c r="AK190" i="1"/>
  <c r="BA139" i="1"/>
  <c r="AK139" i="1"/>
  <c r="BA122" i="1"/>
  <c r="AK122" i="1"/>
  <c r="BA91" i="1"/>
  <c r="AK91" i="1"/>
  <c r="BA68" i="1"/>
  <c r="AK68" i="1"/>
  <c r="BA47" i="1"/>
  <c r="AK47" i="1"/>
  <c r="BA383" i="1"/>
  <c r="AK383" i="1"/>
  <c r="BA379" i="1"/>
  <c r="AK379" i="1"/>
  <c r="BA355" i="1"/>
  <c r="AK355" i="1"/>
  <c r="BA320" i="1"/>
  <c r="AK320" i="1"/>
  <c r="BA314" i="1"/>
  <c r="AK314" i="1"/>
  <c r="BA313" i="1"/>
  <c r="AK313" i="1"/>
  <c r="BA234" i="1"/>
  <c r="AK234" i="1"/>
  <c r="BA194" i="1"/>
  <c r="AK194" i="1"/>
  <c r="BA186" i="1"/>
  <c r="AK186" i="1"/>
  <c r="BA184" i="1"/>
  <c r="AK184" i="1"/>
  <c r="BA179" i="1"/>
  <c r="AK179" i="1"/>
  <c r="BA69" i="1"/>
  <c r="AK69" i="1"/>
  <c r="BA6" i="1"/>
  <c r="AK6" i="1"/>
  <c r="BA196" i="1"/>
  <c r="AK196" i="1"/>
  <c r="BA380" i="1"/>
  <c r="AK380" i="1"/>
  <c r="BA351" i="1"/>
  <c r="AK351" i="1"/>
  <c r="BA321" i="1"/>
  <c r="AK321" i="1"/>
  <c r="BA188" i="1"/>
  <c r="AK188" i="1"/>
  <c r="BA149" i="1"/>
  <c r="AK149" i="1"/>
  <c r="BA136" i="1"/>
  <c r="AK136" i="1"/>
  <c r="BA133" i="1"/>
  <c r="AK133" i="1"/>
  <c r="BA129" i="1"/>
  <c r="AK129" i="1"/>
  <c r="BA66" i="1"/>
  <c r="AK66" i="1"/>
  <c r="BA52" i="1"/>
  <c r="AK52" i="1"/>
  <c r="BA8" i="1"/>
  <c r="AK8" i="1"/>
  <c r="BA371" i="1"/>
  <c r="AK371" i="1"/>
  <c r="BA356" i="1"/>
  <c r="AK356" i="1"/>
  <c r="BA192" i="1"/>
  <c r="AK192" i="1"/>
  <c r="BA170" i="1"/>
  <c r="AK170" i="1"/>
  <c r="BA157" i="1"/>
  <c r="AK157" i="1"/>
  <c r="BA144" i="1"/>
  <c r="AK144" i="1"/>
  <c r="BA113" i="1"/>
  <c r="AK113" i="1"/>
  <c r="BA103" i="1"/>
  <c r="AK103" i="1"/>
  <c r="BA59" i="1"/>
  <c r="AK59" i="1"/>
  <c r="BA396" i="1"/>
  <c r="AK396" i="1"/>
  <c r="BA378" i="1"/>
  <c r="AK378" i="1"/>
  <c r="BA318" i="1"/>
  <c r="AK318" i="1"/>
  <c r="BA224" i="1"/>
  <c r="AK224" i="1"/>
  <c r="BA219" i="1"/>
  <c r="AK219" i="1"/>
  <c r="BA110" i="1"/>
  <c r="AK110" i="1"/>
  <c r="BA48" i="1"/>
  <c r="AK48" i="1"/>
  <c r="BA382" i="1"/>
  <c r="AK382" i="1"/>
  <c r="BA357" i="1"/>
  <c r="AK357" i="1"/>
  <c r="BA346" i="1"/>
  <c r="AK346" i="1"/>
  <c r="BA197" i="1"/>
  <c r="AK197" i="1"/>
  <c r="BA171" i="1"/>
  <c r="AK171" i="1"/>
  <c r="BA31" i="1"/>
  <c r="AK31" i="1"/>
  <c r="BA370" i="1"/>
  <c r="AK370" i="1"/>
  <c r="BA362" i="1"/>
  <c r="AK362" i="1"/>
  <c r="BA335" i="1"/>
  <c r="AK335" i="1"/>
  <c r="BA309" i="1"/>
  <c r="AK309" i="1"/>
  <c r="BA187" i="1"/>
  <c r="AK187" i="1"/>
  <c r="BA137" i="1"/>
  <c r="AK137" i="1"/>
  <c r="BA78" i="1"/>
  <c r="AK78" i="1"/>
  <c r="BA65" i="1"/>
  <c r="AK65" i="1"/>
  <c r="BA60" i="1"/>
  <c r="AK60" i="1"/>
  <c r="BA30" i="1"/>
  <c r="AK30" i="1"/>
  <c r="BA385" i="1"/>
  <c r="AK385" i="1"/>
  <c r="BA373" i="1"/>
  <c r="AK373" i="1"/>
  <c r="BA324" i="1"/>
  <c r="AK324" i="1"/>
  <c r="BA311" i="1"/>
  <c r="AK311" i="1"/>
  <c r="BA191" i="1"/>
  <c r="AK191" i="1"/>
  <c r="BA182" i="1"/>
  <c r="AK182" i="1"/>
  <c r="BA134" i="1"/>
  <c r="AK134" i="1"/>
  <c r="BA90" i="1"/>
  <c r="AK90" i="1"/>
  <c r="BA63" i="1"/>
  <c r="AK63" i="1"/>
  <c r="BA390" i="1"/>
  <c r="AK390" i="1"/>
  <c r="BA342" i="1"/>
  <c r="AK342" i="1"/>
  <c r="BA138" i="1"/>
  <c r="AK138" i="1"/>
  <c r="BA111" i="1"/>
  <c r="AK111" i="1"/>
  <c r="BA21" i="1"/>
  <c r="AK21" i="1"/>
  <c r="BA308" i="1"/>
  <c r="AK308" i="1"/>
  <c r="BA232" i="1"/>
  <c r="AK232" i="1"/>
  <c r="BA166" i="1"/>
  <c r="AK166" i="1"/>
  <c r="BA26" i="1"/>
  <c r="AK26" i="1"/>
  <c r="BA25" i="1"/>
  <c r="AK25" i="1"/>
  <c r="BA18" i="1"/>
  <c r="AK18" i="1"/>
  <c r="BA343" i="1"/>
  <c r="AK343" i="1"/>
  <c r="BA99" i="1"/>
  <c r="AK99" i="1"/>
  <c r="BA75" i="1"/>
  <c r="AK75" i="1"/>
  <c r="BA56" i="1"/>
  <c r="AK56" i="1"/>
  <c r="BA22" i="1"/>
  <c r="AK22" i="1"/>
  <c r="BA16" i="1"/>
  <c r="AK16" i="1"/>
  <c r="BA15" i="1"/>
  <c r="AK15" i="1"/>
  <c r="BA386" i="1"/>
  <c r="AK386" i="1"/>
  <c r="BA349" i="1"/>
  <c r="AK349" i="1"/>
  <c r="BA231" i="1"/>
  <c r="AK231" i="1"/>
  <c r="BA206" i="1"/>
  <c r="AK206" i="1"/>
  <c r="BA198" i="1"/>
  <c r="AK198" i="1"/>
  <c r="BA164" i="1"/>
  <c r="AK164" i="1"/>
  <c r="BA146" i="1"/>
  <c r="AK146" i="1"/>
  <c r="BA143" i="1"/>
  <c r="AK143" i="1"/>
  <c r="BA118" i="1"/>
  <c r="AK118" i="1"/>
  <c r="BA114" i="1"/>
  <c r="AK114" i="1"/>
  <c r="BA109" i="1"/>
  <c r="AK109" i="1"/>
  <c r="BA70" i="1"/>
  <c r="AK70" i="1"/>
  <c r="BA23" i="1"/>
  <c r="AK23" i="1"/>
  <c r="BA332" i="1"/>
  <c r="AK332" i="1"/>
  <c r="BA317" i="1"/>
  <c r="AK317" i="1"/>
  <c r="BA210" i="1"/>
  <c r="AK210" i="1"/>
  <c r="BA205" i="1"/>
  <c r="AK205" i="1"/>
  <c r="BA178" i="1"/>
  <c r="AK178" i="1"/>
  <c r="BA177" i="1"/>
  <c r="AK177" i="1"/>
  <c r="BA176" i="1"/>
  <c r="AK176" i="1"/>
  <c r="BA175" i="1"/>
  <c r="AK175" i="1"/>
  <c r="BA169" i="1"/>
  <c r="AK169" i="1"/>
  <c r="BA130" i="1"/>
  <c r="AK130" i="1"/>
  <c r="BA93" i="1"/>
  <c r="AK93" i="1"/>
  <c r="BA44" i="1"/>
  <c r="AK44" i="1"/>
  <c r="BA3" i="1"/>
  <c r="AK3" i="1"/>
  <c r="BA393" i="1"/>
  <c r="AK393" i="1"/>
  <c r="BA369" i="1"/>
  <c r="AK369" i="1"/>
  <c r="BA334" i="1"/>
  <c r="AK334" i="1"/>
  <c r="BA331" i="1"/>
  <c r="AK331" i="1"/>
  <c r="BA322" i="1"/>
  <c r="AK322" i="1"/>
  <c r="BA312" i="1"/>
  <c r="AK312" i="1"/>
  <c r="BA304" i="1"/>
  <c r="AK304" i="1"/>
  <c r="BA303" i="1"/>
  <c r="AK303" i="1"/>
  <c r="BA218" i="1"/>
  <c r="AK218" i="1"/>
  <c r="BA183" i="1"/>
  <c r="AK183" i="1"/>
  <c r="BA71" i="1"/>
  <c r="AK71" i="1"/>
  <c r="BA392" i="1"/>
  <c r="AK392" i="1"/>
  <c r="BA391" i="1"/>
  <c r="AK391" i="1"/>
  <c r="BA323" i="1"/>
  <c r="AK323" i="1"/>
  <c r="BA180" i="1"/>
  <c r="AK180" i="1"/>
  <c r="BA162" i="1"/>
  <c r="AK162" i="1"/>
  <c r="BA85" i="1"/>
  <c r="AK85" i="1"/>
  <c r="BA62" i="1"/>
  <c r="AK62" i="1"/>
  <c r="BA40" i="1"/>
  <c r="AK40" i="1"/>
  <c r="BA215" i="1"/>
  <c r="AK215" i="1"/>
  <c r="BA203" i="1"/>
  <c r="AK203" i="1"/>
  <c r="BA185" i="1"/>
  <c r="AK185" i="1"/>
  <c r="BA34" i="1"/>
  <c r="AK34" i="1"/>
  <c r="BA374" i="1"/>
  <c r="AK374" i="1"/>
  <c r="BA372" i="1"/>
  <c r="AK372" i="1"/>
  <c r="BA163" i="1"/>
  <c r="AK163" i="1"/>
  <c r="BA89" i="1"/>
  <c r="AK89" i="1"/>
  <c r="BA17" i="1"/>
  <c r="AK17" i="1"/>
  <c r="BA12" i="1"/>
  <c r="AK12" i="1"/>
  <c r="BA359" i="1"/>
  <c r="AK359" i="1"/>
  <c r="BA193" i="1"/>
  <c r="AK193" i="1"/>
  <c r="BA95" i="1"/>
  <c r="AK95" i="1"/>
  <c r="BA217" i="1"/>
  <c r="AK217" i="1"/>
  <c r="BA74" i="1"/>
  <c r="AK74" i="1"/>
  <c r="BA73" i="1"/>
  <c r="AK73" i="1"/>
  <c r="BA235" i="1"/>
  <c r="AK235" i="1"/>
  <c r="BA97" i="1"/>
  <c r="AK97" i="1"/>
  <c r="BA76" i="1"/>
  <c r="AK76" i="1"/>
  <c r="BA49" i="1"/>
  <c r="AK49" i="1"/>
  <c r="BA36" i="1"/>
  <c r="AK36" i="1"/>
  <c r="BA325" i="1"/>
  <c r="AK325" i="1"/>
  <c r="BA148" i="1"/>
  <c r="AK148" i="1"/>
  <c r="BA135" i="1"/>
  <c r="AK135" i="1"/>
  <c r="BA384" i="1"/>
  <c r="AK384" i="1"/>
  <c r="BA306" i="1"/>
  <c r="AK306" i="1"/>
  <c r="BA108" i="1"/>
  <c r="AK108" i="1"/>
  <c r="BA363" i="1"/>
  <c r="AK363" i="1"/>
  <c r="BA315" i="1"/>
  <c r="AK315" i="1"/>
  <c r="BA150" i="1"/>
  <c r="AK150" i="1"/>
  <c r="BA132" i="1"/>
  <c r="AK132" i="1"/>
  <c r="BA361" i="1"/>
  <c r="AK361" i="1"/>
  <c r="BA344" i="1"/>
  <c r="AK344" i="1"/>
  <c r="BA156" i="1"/>
  <c r="AK156" i="1"/>
  <c r="BA88" i="1"/>
  <c r="AK88" i="1"/>
  <c r="BA200" i="1"/>
  <c r="AK200" i="1"/>
  <c r="BA168" i="1"/>
  <c r="AK168" i="1"/>
  <c r="BA160" i="1"/>
  <c r="AK160" i="1"/>
  <c r="BA127" i="1"/>
  <c r="AK127" i="1"/>
  <c r="BA57" i="1"/>
  <c r="AK57" i="1"/>
  <c r="BA14" i="1"/>
  <c r="AK14" i="1"/>
  <c r="BA83" i="1"/>
  <c r="AK83" i="1"/>
  <c r="BA55" i="1"/>
  <c r="AK55" i="1"/>
  <c r="BA46" i="1"/>
  <c r="AK46" i="1"/>
  <c r="BA352" i="1"/>
  <c r="AK352" i="1"/>
  <c r="BA207" i="1"/>
  <c r="AK207" i="1"/>
  <c r="BA77" i="1"/>
  <c r="AK77" i="1"/>
  <c r="BA367" i="1"/>
  <c r="AK367" i="1"/>
  <c r="BA161" i="1"/>
  <c r="AK161" i="1"/>
  <c r="BA364" i="1"/>
  <c r="AK364" i="1"/>
  <c r="BA58" i="1"/>
  <c r="AK58" i="1"/>
  <c r="BA35" i="1"/>
  <c r="AK35" i="1"/>
  <c r="BA341" i="1"/>
  <c r="AK341" i="1"/>
  <c r="BA214" i="1"/>
  <c r="AK214" i="1"/>
  <c r="BA38" i="1"/>
  <c r="AK38" i="1"/>
  <c r="BA389" i="1"/>
  <c r="AK389" i="1"/>
  <c r="BA333" i="1"/>
  <c r="AK333" i="1"/>
  <c r="BA154" i="1"/>
  <c r="AK154" i="1"/>
  <c r="BA278" i="1"/>
  <c r="AK278" i="1"/>
  <c r="BA260" i="1"/>
  <c r="AK260" i="1"/>
  <c r="BA409" i="1"/>
  <c r="AK409" i="1"/>
  <c r="BA295" i="1"/>
  <c r="AK295" i="1"/>
  <c r="BA294" i="1"/>
  <c r="AK294" i="1"/>
  <c r="BA279" i="1"/>
  <c r="AK279" i="1"/>
  <c r="BA267" i="1"/>
  <c r="AK267" i="1"/>
  <c r="BA275" i="1"/>
  <c r="AK275" i="1"/>
  <c r="BA263" i="1"/>
  <c r="AK263" i="1"/>
  <c r="BA258" i="1"/>
  <c r="AK258" i="1"/>
  <c r="BA400" i="1"/>
  <c r="AK400" i="1"/>
  <c r="BA252" i="1"/>
  <c r="AK252" i="1"/>
  <c r="BA288" i="1"/>
  <c r="AK288" i="1"/>
  <c r="BA416" i="1"/>
  <c r="AK416" i="1"/>
  <c r="BA248" i="1"/>
  <c r="AK248" i="1"/>
  <c r="BA292" i="1"/>
  <c r="AK292" i="1"/>
  <c r="BA264" i="1"/>
  <c r="AK264" i="1"/>
  <c r="BA259" i="1"/>
  <c r="AK259" i="1"/>
  <c r="BA414" i="1"/>
  <c r="AK414" i="1"/>
  <c r="BA261" i="1"/>
  <c r="AK261" i="1"/>
  <c r="BA289" i="1"/>
  <c r="AK289" i="1"/>
  <c r="BA291" i="1"/>
  <c r="AK291" i="1"/>
  <c r="BA407" i="1"/>
  <c r="AK407" i="1"/>
  <c r="BA398" i="1"/>
  <c r="AK398" i="1"/>
  <c r="BA271" i="1"/>
  <c r="AK271" i="1"/>
  <c r="BA300" i="1"/>
  <c r="AK300" i="1"/>
  <c r="BA298" i="1"/>
  <c r="AK298" i="1"/>
  <c r="BA245" i="1"/>
  <c r="AK245" i="1"/>
  <c r="BA281" i="1"/>
  <c r="AK281" i="1"/>
  <c r="BA290" i="1"/>
  <c r="AK290" i="1"/>
  <c r="BA412" i="1"/>
  <c r="AK412" i="1"/>
  <c r="BA269" i="1"/>
  <c r="AK269" i="1"/>
  <c r="BA237" i="1"/>
  <c r="AK237" i="1"/>
  <c r="BA251" i="1"/>
  <c r="AK251" i="1"/>
  <c r="BA302" i="1"/>
  <c r="AK302" i="1"/>
  <c r="BA247" i="1"/>
  <c r="AK247" i="1"/>
  <c r="BA415" i="1"/>
  <c r="AK415" i="1"/>
  <c r="BA299" i="1"/>
  <c r="AK299" i="1"/>
  <c r="BA249" i="1"/>
  <c r="AK249" i="1"/>
  <c r="BA405" i="1"/>
  <c r="AK405" i="1"/>
  <c r="BA250" i="1"/>
  <c r="AK250" i="1"/>
  <c r="BA417" i="1"/>
  <c r="AK417" i="1"/>
  <c r="BA404" i="1"/>
  <c r="AK404" i="1"/>
  <c r="BA282" i="1"/>
  <c r="AK282" i="1"/>
  <c r="BA243" i="1"/>
  <c r="AK243" i="1"/>
  <c r="BA406" i="1"/>
  <c r="AK406" i="1"/>
  <c r="BA301" i="1"/>
  <c r="AK301" i="1"/>
  <c r="BA262" i="1"/>
  <c r="AK262" i="1"/>
  <c r="BA240" i="1"/>
  <c r="AK240" i="1"/>
  <c r="BA419" i="1"/>
  <c r="AK419" i="1"/>
  <c r="BA253" i="1"/>
  <c r="AK253" i="1"/>
  <c r="BA238" i="1"/>
  <c r="AK238" i="1"/>
  <c r="BA286" i="1"/>
  <c r="AK286" i="1"/>
  <c r="BA283" i="1"/>
  <c r="AK283" i="1"/>
  <c r="BA422" i="1"/>
  <c r="AK422" i="1"/>
  <c r="BA272" i="1"/>
  <c r="AK272" i="1"/>
  <c r="BA244" i="1"/>
  <c r="AK244" i="1"/>
  <c r="BA293" i="1"/>
  <c r="AK293" i="1"/>
  <c r="BA402" i="1"/>
  <c r="AK402" i="1"/>
  <c r="BA255" i="1"/>
  <c r="AK255" i="1"/>
  <c r="BA246" i="1"/>
  <c r="AK246" i="1"/>
  <c r="BA399" i="1"/>
  <c r="AK399" i="1"/>
  <c r="BA287" i="1"/>
  <c r="AK287" i="1"/>
  <c r="BA431" i="1"/>
  <c r="AK431" i="1"/>
  <c r="BA285" i="1"/>
  <c r="AK285" i="1"/>
  <c r="BA420" i="1"/>
  <c r="AK420" i="1"/>
  <c r="BA418" i="1"/>
  <c r="AK418" i="1"/>
  <c r="BA427" i="1"/>
  <c r="AK427" i="1"/>
  <c r="BA401" i="1"/>
  <c r="AK401" i="1"/>
  <c r="BA266" i="1"/>
  <c r="AK266" i="1"/>
  <c r="BA430" i="1"/>
  <c r="AK430" i="1"/>
  <c r="BA254" i="1"/>
  <c r="AK254" i="1"/>
  <c r="BA239" i="1"/>
  <c r="AK239" i="1"/>
  <c r="BA257" i="1"/>
  <c r="AK257" i="1"/>
  <c r="BA276" i="1"/>
  <c r="AK276" i="1"/>
  <c r="BA403" i="1"/>
  <c r="AK403" i="1"/>
  <c r="BA273" i="1"/>
  <c r="AK273" i="1"/>
  <c r="BA432" i="1"/>
  <c r="AK432" i="1"/>
  <c r="BA280" i="1"/>
  <c r="AK280" i="1"/>
  <c r="BA423" i="1"/>
  <c r="AK423" i="1"/>
  <c r="BA256" i="1"/>
  <c r="AK256" i="1"/>
  <c r="BA397" i="1"/>
  <c r="AK397" i="1"/>
  <c r="BA428" i="1"/>
  <c r="AK428" i="1"/>
  <c r="BA411" i="1"/>
  <c r="AK411" i="1"/>
  <c r="BA242" i="1"/>
  <c r="AK242" i="1"/>
  <c r="BA425" i="1"/>
  <c r="AK425" i="1"/>
  <c r="BA408" i="1"/>
  <c r="AK408" i="1"/>
  <c r="BA265" i="1"/>
  <c r="AK265" i="1"/>
  <c r="BA297" i="1"/>
  <c r="AK297" i="1"/>
  <c r="BA241" i="1"/>
  <c r="AK241" i="1"/>
  <c r="BA274" i="1"/>
  <c r="AK274" i="1"/>
  <c r="BA421" i="1"/>
  <c r="AK421" i="1"/>
  <c r="BA426" i="1"/>
  <c r="AK426" i="1"/>
  <c r="BA277" i="1"/>
  <c r="AK277" i="1"/>
  <c r="BA429" i="1"/>
  <c r="AK429" i="1"/>
  <c r="BA424" i="1"/>
  <c r="AK424" i="1"/>
  <c r="BA268" i="1"/>
  <c r="AK268" i="1"/>
  <c r="BA413" i="1"/>
  <c r="AK413" i="1"/>
  <c r="BA296" i="1"/>
  <c r="AK296" i="1"/>
  <c r="BA410" i="1"/>
  <c r="AK410" i="1"/>
  <c r="BA284" i="1"/>
  <c r="AK284" i="1"/>
  <c r="BA270" i="1"/>
  <c r="AK270" i="1"/>
</calcChain>
</file>

<file path=xl/sharedStrings.xml><?xml version="1.0" encoding="utf-8"?>
<sst xmlns="http://schemas.openxmlformats.org/spreadsheetml/2006/main" count="484" uniqueCount="55">
  <si>
    <t>Dead</t>
  </si>
  <si>
    <t>treatment</t>
    <phoneticPr fontId="2" type="noConversion"/>
  </si>
  <si>
    <t>Sex</t>
  </si>
  <si>
    <t>Age</t>
  </si>
  <si>
    <t>PCP</t>
  </si>
  <si>
    <t>Cryptococcus</t>
  </si>
  <si>
    <t>CMV</t>
  </si>
  <si>
    <t>EBV</t>
  </si>
  <si>
    <t>Fever</t>
  </si>
  <si>
    <t>Rash</t>
  </si>
  <si>
    <t>breathlessness</t>
  </si>
  <si>
    <t>Cough</t>
  </si>
  <si>
    <t>Abdominal pain</t>
  </si>
  <si>
    <t>blood culture/NGS</t>
  </si>
  <si>
    <t>bone marrow culture</t>
  </si>
  <si>
    <t>BALF</t>
  </si>
  <si>
    <t>tissue</t>
  </si>
  <si>
    <t>ART</t>
  </si>
  <si>
    <t>Lymphocyte count</t>
  </si>
  <si>
    <t>HB</t>
  </si>
  <si>
    <t>PLT</t>
  </si>
  <si>
    <t>ALB</t>
  </si>
  <si>
    <t>ALT</t>
  </si>
  <si>
    <t>AST</t>
  </si>
  <si>
    <t>AKP</t>
  </si>
  <si>
    <t>CHE</t>
  </si>
  <si>
    <t>CR</t>
  </si>
  <si>
    <t>TG</t>
  </si>
  <si>
    <t>TC</t>
  </si>
  <si>
    <t>LDL</t>
  </si>
  <si>
    <t>HDL</t>
  </si>
  <si>
    <t>LDH</t>
  </si>
  <si>
    <t>CRP</t>
  </si>
  <si>
    <t>PT</t>
  </si>
  <si>
    <t>FIB</t>
  </si>
  <si>
    <t>D-D</t>
  </si>
  <si>
    <t>CD3</t>
  </si>
  <si>
    <t>CD4</t>
  </si>
  <si>
    <t>CD8</t>
  </si>
  <si>
    <t>CD4/CD8</t>
  </si>
  <si>
    <t>APRI</t>
    <phoneticPr fontId="2" type="noConversion"/>
  </si>
  <si>
    <t>set</t>
    <phoneticPr fontId="2" type="noConversion"/>
  </si>
  <si>
    <t>train</t>
  </si>
  <si>
    <t>valid</t>
  </si>
  <si>
    <t>WBC</t>
    <phoneticPr fontId="2" type="noConversion"/>
  </si>
  <si>
    <t>GGT</t>
    <phoneticPr fontId="2" type="noConversion"/>
  </si>
  <si>
    <t>E</t>
    <phoneticPr fontId="2" type="noConversion"/>
  </si>
  <si>
    <t>Lpertage</t>
    <phoneticPr fontId="2" type="noConversion"/>
  </si>
  <si>
    <t>Npertage</t>
    <phoneticPr fontId="2" type="noConversion"/>
  </si>
  <si>
    <t>G-2</t>
    <phoneticPr fontId="2" type="noConversion"/>
  </si>
  <si>
    <t>patient</t>
    <phoneticPr fontId="2" type="noConversion"/>
  </si>
  <si>
    <t>ALBFIB</t>
    <phoneticPr fontId="2" type="noConversion"/>
  </si>
  <si>
    <t>MTB</t>
    <phoneticPr fontId="2" type="noConversion"/>
  </si>
  <si>
    <t>TB</t>
    <phoneticPr fontId="2" type="noConversion"/>
  </si>
  <si>
    <t>Elevated creatinin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_ "/>
    <numFmt numFmtId="165" formatCode="0_ 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/>
    <xf numFmtId="165" fontId="1" fillId="0" borderId="0" xfId="0" applyNumberFormat="1" applyFont="1" applyAlignment="1">
      <alignment horizontal="center"/>
    </xf>
    <xf numFmtId="165" fontId="0" fillId="0" borderId="0" xfId="0" applyNumberForma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32"/>
  <sheetViews>
    <sheetView tabSelected="1" topLeftCell="T1" zoomScaleNormal="100" workbookViewId="0">
      <selection activeCell="AK1" sqref="AK1"/>
    </sheetView>
  </sheetViews>
  <sheetFormatPr defaultRowHeight="15"/>
  <cols>
    <col min="15" max="15" width="9.42578125" customWidth="1"/>
    <col min="16" max="16" width="13.5703125" customWidth="1"/>
    <col min="47" max="49" width="9" style="5"/>
    <col min="52" max="53" width="9" style="3"/>
  </cols>
  <sheetData>
    <row r="1" spans="1:53" s="1" customFormat="1">
      <c r="A1" s="6" t="s">
        <v>50</v>
      </c>
      <c r="B1" s="1" t="s">
        <v>41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2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44</v>
      </c>
      <c r="W1" s="1" t="s">
        <v>48</v>
      </c>
      <c r="X1" s="1" t="s">
        <v>47</v>
      </c>
      <c r="Y1" s="1" t="s">
        <v>18</v>
      </c>
      <c r="Z1" s="1" t="s">
        <v>46</v>
      </c>
      <c r="AA1" s="1" t="s">
        <v>19</v>
      </c>
      <c r="AB1" s="1" t="s">
        <v>20</v>
      </c>
      <c r="AC1" s="1" t="s">
        <v>21</v>
      </c>
      <c r="AD1" s="1" t="s">
        <v>22</v>
      </c>
      <c r="AE1" s="1" t="s">
        <v>23</v>
      </c>
      <c r="AF1" s="1" t="s">
        <v>24</v>
      </c>
      <c r="AG1" s="1" t="s">
        <v>25</v>
      </c>
      <c r="AH1" s="1" t="s">
        <v>53</v>
      </c>
      <c r="AI1" s="1" t="s">
        <v>45</v>
      </c>
      <c r="AJ1" s="1" t="s">
        <v>26</v>
      </c>
      <c r="AK1" s="1" t="s">
        <v>54</v>
      </c>
      <c r="AL1" s="1" t="s">
        <v>27</v>
      </c>
      <c r="AM1" s="1" t="s">
        <v>28</v>
      </c>
      <c r="AN1" s="1" t="s">
        <v>29</v>
      </c>
      <c r="AO1" s="1" t="s">
        <v>30</v>
      </c>
      <c r="AP1" s="1" t="s">
        <v>31</v>
      </c>
      <c r="AQ1" s="1" t="s">
        <v>32</v>
      </c>
      <c r="AR1" s="1" t="s">
        <v>33</v>
      </c>
      <c r="AS1" s="1" t="s">
        <v>34</v>
      </c>
      <c r="AT1" s="1" t="s">
        <v>35</v>
      </c>
      <c r="AU1" s="4" t="s">
        <v>36</v>
      </c>
      <c r="AV1" s="4" t="s">
        <v>37</v>
      </c>
      <c r="AW1" s="4" t="s">
        <v>38</v>
      </c>
      <c r="AX1" s="1" t="s">
        <v>39</v>
      </c>
      <c r="AY1" s="1" t="s">
        <v>49</v>
      </c>
      <c r="AZ1" s="2" t="s">
        <v>51</v>
      </c>
      <c r="BA1" s="2" t="s">
        <v>40</v>
      </c>
    </row>
    <row r="2" spans="1:53">
      <c r="A2">
        <v>1</v>
      </c>
      <c r="B2" t="s">
        <v>42</v>
      </c>
      <c r="C2">
        <v>0</v>
      </c>
      <c r="D2">
        <v>1</v>
      </c>
      <c r="E2">
        <v>1</v>
      </c>
      <c r="F2">
        <v>43</v>
      </c>
      <c r="G2">
        <v>0</v>
      </c>
      <c r="H2">
        <v>0</v>
      </c>
      <c r="I2">
        <v>0</v>
      </c>
      <c r="J2">
        <v>0</v>
      </c>
      <c r="K2">
        <v>1</v>
      </c>
      <c r="L2">
        <v>1</v>
      </c>
      <c r="M2">
        <v>0</v>
      </c>
      <c r="N2">
        <v>1</v>
      </c>
      <c r="O2">
        <v>1</v>
      </c>
      <c r="P2">
        <v>0</v>
      </c>
      <c r="Q2">
        <v>1</v>
      </c>
      <c r="R2">
        <v>0</v>
      </c>
      <c r="S2">
        <v>0</v>
      </c>
      <c r="T2">
        <v>0</v>
      </c>
      <c r="U2">
        <v>0</v>
      </c>
      <c r="V2">
        <v>0.63</v>
      </c>
      <c r="W2">
        <v>58.7</v>
      </c>
      <c r="X2">
        <v>14.3</v>
      </c>
      <c r="Y2">
        <v>0.09</v>
      </c>
      <c r="Z2">
        <v>1.6</v>
      </c>
      <c r="AA2">
        <v>61</v>
      </c>
      <c r="AB2">
        <v>40</v>
      </c>
      <c r="AC2">
        <v>29.7</v>
      </c>
      <c r="AD2">
        <v>31</v>
      </c>
      <c r="AE2">
        <v>65</v>
      </c>
      <c r="AF2">
        <v>442</v>
      </c>
      <c r="AG2">
        <v>3672</v>
      </c>
      <c r="AH2">
        <v>4.3</v>
      </c>
      <c r="AI2">
        <v>427</v>
      </c>
      <c r="AJ2">
        <v>91</v>
      </c>
      <c r="AK2">
        <f t="shared" ref="AK2:AK65" si="0">IF(AJ2&gt;110,1,0)</f>
        <v>0</v>
      </c>
      <c r="AL2">
        <v>1.37</v>
      </c>
      <c r="AM2">
        <v>2.77</v>
      </c>
      <c r="AN2">
        <v>1.51</v>
      </c>
      <c r="AO2">
        <v>0.64</v>
      </c>
      <c r="AP2">
        <v>346</v>
      </c>
      <c r="AQ2">
        <v>83.9</v>
      </c>
      <c r="AR2">
        <v>12.6</v>
      </c>
      <c r="AS2">
        <v>2.15</v>
      </c>
      <c r="AT2">
        <v>2.58</v>
      </c>
      <c r="AU2" s="5">
        <v>71</v>
      </c>
      <c r="AV2" s="5">
        <v>1</v>
      </c>
      <c r="AW2" s="5">
        <v>62</v>
      </c>
      <c r="AX2">
        <v>0.01</v>
      </c>
      <c r="AY2">
        <v>1</v>
      </c>
      <c r="AZ2" s="3">
        <v>13.813953488372089</v>
      </c>
      <c r="BA2" s="3">
        <f t="shared" ref="BA2:BA65" si="1">AE2/40/AB2*100</f>
        <v>4.0625</v>
      </c>
    </row>
    <row r="3" spans="1:53">
      <c r="A3">
        <v>2</v>
      </c>
      <c r="B3" t="s">
        <v>42</v>
      </c>
      <c r="C3">
        <v>1</v>
      </c>
      <c r="D3">
        <v>2</v>
      </c>
      <c r="E3">
        <v>0</v>
      </c>
      <c r="F3">
        <v>56</v>
      </c>
      <c r="G3">
        <v>0</v>
      </c>
      <c r="H3">
        <v>0</v>
      </c>
      <c r="I3">
        <v>0</v>
      </c>
      <c r="J3">
        <v>1</v>
      </c>
      <c r="K3">
        <v>1</v>
      </c>
      <c r="L3">
        <v>1</v>
      </c>
      <c r="M3">
        <v>0</v>
      </c>
      <c r="N3">
        <v>1</v>
      </c>
      <c r="O3">
        <v>1</v>
      </c>
      <c r="P3">
        <v>0</v>
      </c>
      <c r="Q3">
        <v>1</v>
      </c>
      <c r="R3">
        <v>0</v>
      </c>
      <c r="S3">
        <v>0</v>
      </c>
      <c r="T3">
        <v>0</v>
      </c>
      <c r="U3">
        <v>0</v>
      </c>
      <c r="V3">
        <v>10.87</v>
      </c>
      <c r="W3">
        <v>90.2</v>
      </c>
      <c r="X3">
        <v>7.7</v>
      </c>
      <c r="Y3">
        <v>0.84</v>
      </c>
      <c r="Z3">
        <v>0.3</v>
      </c>
      <c r="AA3">
        <v>75</v>
      </c>
      <c r="AB3">
        <v>62</v>
      </c>
      <c r="AC3">
        <v>22.6</v>
      </c>
      <c r="AD3">
        <v>26</v>
      </c>
      <c r="AE3">
        <v>181</v>
      </c>
      <c r="AF3">
        <v>240</v>
      </c>
      <c r="AG3">
        <v>1765</v>
      </c>
      <c r="AH3">
        <v>8.1999999999999993</v>
      </c>
      <c r="AI3">
        <v>114</v>
      </c>
      <c r="AJ3">
        <v>57</v>
      </c>
      <c r="AK3">
        <f t="shared" si="0"/>
        <v>0</v>
      </c>
      <c r="AL3">
        <v>1.69</v>
      </c>
      <c r="AM3">
        <v>2.08</v>
      </c>
      <c r="AN3">
        <v>0.99</v>
      </c>
      <c r="AO3">
        <v>0.3</v>
      </c>
      <c r="AP3">
        <v>726</v>
      </c>
      <c r="AQ3">
        <v>79.8</v>
      </c>
      <c r="AR3">
        <v>12.6</v>
      </c>
      <c r="AS3">
        <v>1.84</v>
      </c>
      <c r="AT3">
        <v>69.78</v>
      </c>
      <c r="AU3" s="5">
        <v>458</v>
      </c>
      <c r="AV3" s="5">
        <v>7</v>
      </c>
      <c r="AW3" s="5">
        <v>430</v>
      </c>
      <c r="AX3">
        <v>0.02</v>
      </c>
      <c r="AY3">
        <v>1</v>
      </c>
      <c r="AZ3" s="3">
        <v>12.28260869565217</v>
      </c>
      <c r="BA3" s="3">
        <f t="shared" si="1"/>
        <v>7.2983870967741931</v>
      </c>
    </row>
    <row r="4" spans="1:53">
      <c r="A4">
        <v>3</v>
      </c>
      <c r="B4" t="s">
        <v>42</v>
      </c>
      <c r="C4">
        <v>0</v>
      </c>
      <c r="D4">
        <v>1</v>
      </c>
      <c r="E4">
        <v>1</v>
      </c>
      <c r="F4">
        <v>48</v>
      </c>
      <c r="G4">
        <v>0</v>
      </c>
      <c r="H4">
        <v>0</v>
      </c>
      <c r="I4">
        <v>0</v>
      </c>
      <c r="J4">
        <v>0</v>
      </c>
      <c r="K4">
        <v>1</v>
      </c>
      <c r="L4">
        <v>1</v>
      </c>
      <c r="M4">
        <v>0</v>
      </c>
      <c r="N4">
        <v>0</v>
      </c>
      <c r="O4">
        <v>0</v>
      </c>
      <c r="P4">
        <v>1</v>
      </c>
      <c r="Q4">
        <v>1</v>
      </c>
      <c r="R4">
        <v>0</v>
      </c>
      <c r="S4">
        <v>0</v>
      </c>
      <c r="T4">
        <v>0</v>
      </c>
      <c r="U4">
        <v>0</v>
      </c>
      <c r="V4">
        <v>7.6</v>
      </c>
      <c r="W4">
        <v>80.3</v>
      </c>
      <c r="X4">
        <v>10.3</v>
      </c>
      <c r="Y4">
        <v>0.78</v>
      </c>
      <c r="Z4">
        <v>3.9</v>
      </c>
      <c r="AA4">
        <v>103</v>
      </c>
      <c r="AB4">
        <v>15</v>
      </c>
      <c r="AC4">
        <v>26.9</v>
      </c>
      <c r="AD4">
        <v>20</v>
      </c>
      <c r="AE4">
        <v>41</v>
      </c>
      <c r="AF4">
        <v>74</v>
      </c>
      <c r="AG4">
        <v>3074</v>
      </c>
      <c r="AH4">
        <v>2.6</v>
      </c>
      <c r="AI4">
        <v>36</v>
      </c>
      <c r="AJ4">
        <v>95</v>
      </c>
      <c r="AK4">
        <f t="shared" si="0"/>
        <v>0</v>
      </c>
      <c r="AL4">
        <v>1.69</v>
      </c>
      <c r="AM4">
        <v>1.96</v>
      </c>
      <c r="AN4">
        <v>0.94</v>
      </c>
      <c r="AO4">
        <v>0.25</v>
      </c>
      <c r="AP4">
        <v>195</v>
      </c>
      <c r="AQ4">
        <v>90.7</v>
      </c>
      <c r="AR4">
        <v>13.1</v>
      </c>
      <c r="AS4">
        <v>5.14</v>
      </c>
      <c r="AT4">
        <v>1.06</v>
      </c>
      <c r="AU4" s="5">
        <v>585</v>
      </c>
      <c r="AV4" s="5">
        <v>25</v>
      </c>
      <c r="AW4" s="5">
        <v>516</v>
      </c>
      <c r="AX4">
        <v>0.05</v>
      </c>
      <c r="AY4">
        <v>1</v>
      </c>
      <c r="AZ4" s="3">
        <v>5.2334630350194553</v>
      </c>
      <c r="BA4" s="3">
        <f t="shared" si="1"/>
        <v>6.833333333333333</v>
      </c>
    </row>
    <row r="5" spans="1:53">
      <c r="A5">
        <v>4</v>
      </c>
      <c r="B5" t="s">
        <v>42</v>
      </c>
      <c r="C5">
        <v>0</v>
      </c>
      <c r="D5">
        <v>1</v>
      </c>
      <c r="E5">
        <v>1</v>
      </c>
      <c r="F5">
        <v>56</v>
      </c>
      <c r="G5">
        <v>0</v>
      </c>
      <c r="H5">
        <v>0</v>
      </c>
      <c r="I5">
        <v>0</v>
      </c>
      <c r="J5">
        <v>0</v>
      </c>
      <c r="K5">
        <v>1</v>
      </c>
      <c r="L5">
        <v>1</v>
      </c>
      <c r="M5">
        <v>0</v>
      </c>
      <c r="N5">
        <v>0</v>
      </c>
      <c r="O5">
        <v>0</v>
      </c>
      <c r="P5">
        <v>0</v>
      </c>
      <c r="Q5">
        <v>1</v>
      </c>
      <c r="R5">
        <v>0</v>
      </c>
      <c r="S5">
        <v>0</v>
      </c>
      <c r="T5">
        <v>0</v>
      </c>
      <c r="U5">
        <v>0</v>
      </c>
      <c r="V5">
        <v>3.15</v>
      </c>
      <c r="W5">
        <v>88.6</v>
      </c>
      <c r="X5">
        <v>7.3</v>
      </c>
      <c r="Y5">
        <v>0.23</v>
      </c>
      <c r="Z5">
        <v>0.3</v>
      </c>
      <c r="AA5">
        <v>109</v>
      </c>
      <c r="AB5">
        <v>13</v>
      </c>
      <c r="AC5">
        <v>25.6</v>
      </c>
      <c r="AD5">
        <v>20</v>
      </c>
      <c r="AE5">
        <v>124</v>
      </c>
      <c r="AF5">
        <v>228</v>
      </c>
      <c r="AG5">
        <v>2895</v>
      </c>
      <c r="AH5">
        <v>127.8</v>
      </c>
      <c r="AI5">
        <v>272</v>
      </c>
      <c r="AJ5">
        <v>278</v>
      </c>
      <c r="AK5">
        <f t="shared" si="0"/>
        <v>1</v>
      </c>
      <c r="AL5">
        <v>2.8</v>
      </c>
      <c r="AM5">
        <v>1.77</v>
      </c>
      <c r="AN5">
        <v>0.2</v>
      </c>
      <c r="AO5">
        <v>0.21</v>
      </c>
      <c r="AP5">
        <v>1212</v>
      </c>
      <c r="AQ5">
        <v>239.9</v>
      </c>
      <c r="AR5">
        <v>15</v>
      </c>
      <c r="AS5">
        <v>3.51</v>
      </c>
      <c r="AT5">
        <v>88</v>
      </c>
      <c r="AU5" s="5">
        <v>177</v>
      </c>
      <c r="AV5" s="5">
        <v>5</v>
      </c>
      <c r="AW5" s="5">
        <v>160</v>
      </c>
      <c r="AX5">
        <v>0.03</v>
      </c>
      <c r="AY5">
        <v>1</v>
      </c>
      <c r="AZ5" s="3">
        <v>7.2934472934472936</v>
      </c>
      <c r="BA5" s="3">
        <f t="shared" si="1"/>
        <v>23.846153846153847</v>
      </c>
    </row>
    <row r="6" spans="1:53">
      <c r="A6">
        <v>5</v>
      </c>
      <c r="B6" t="s">
        <v>42</v>
      </c>
      <c r="C6">
        <v>0</v>
      </c>
      <c r="D6">
        <v>1</v>
      </c>
      <c r="E6">
        <v>1</v>
      </c>
      <c r="F6">
        <v>38</v>
      </c>
      <c r="G6">
        <v>0</v>
      </c>
      <c r="H6">
        <v>0</v>
      </c>
      <c r="I6">
        <v>0</v>
      </c>
      <c r="J6">
        <v>0</v>
      </c>
      <c r="K6">
        <v>0</v>
      </c>
      <c r="L6">
        <v>1</v>
      </c>
      <c r="M6">
        <v>0</v>
      </c>
      <c r="N6">
        <v>0</v>
      </c>
      <c r="O6">
        <v>0</v>
      </c>
      <c r="P6">
        <v>0</v>
      </c>
      <c r="Q6">
        <v>1</v>
      </c>
      <c r="R6">
        <v>0</v>
      </c>
      <c r="S6">
        <v>0</v>
      </c>
      <c r="T6">
        <v>0</v>
      </c>
      <c r="U6">
        <v>1</v>
      </c>
      <c r="V6">
        <v>2.36</v>
      </c>
      <c r="W6">
        <v>38.200000000000003</v>
      </c>
      <c r="X6">
        <v>45.8</v>
      </c>
      <c r="Y6">
        <v>1.08</v>
      </c>
      <c r="Z6">
        <v>0.8</v>
      </c>
      <c r="AA6">
        <v>116</v>
      </c>
      <c r="AB6">
        <v>53</v>
      </c>
      <c r="AC6">
        <v>42.8</v>
      </c>
      <c r="AD6">
        <v>23</v>
      </c>
      <c r="AE6">
        <v>21</v>
      </c>
      <c r="AF6">
        <v>118</v>
      </c>
      <c r="AG6">
        <v>7833</v>
      </c>
      <c r="AH6">
        <v>10</v>
      </c>
      <c r="AI6">
        <v>38</v>
      </c>
      <c r="AJ6">
        <v>69</v>
      </c>
      <c r="AK6">
        <f t="shared" si="0"/>
        <v>0</v>
      </c>
      <c r="AL6">
        <v>4.43</v>
      </c>
      <c r="AM6">
        <v>3.95</v>
      </c>
      <c r="AN6">
        <v>1.33</v>
      </c>
      <c r="AO6">
        <v>0.75</v>
      </c>
      <c r="AP6">
        <v>144</v>
      </c>
      <c r="AQ6">
        <v>156.30000000000001</v>
      </c>
      <c r="AR6">
        <v>10.7</v>
      </c>
      <c r="AS6">
        <v>2.25</v>
      </c>
      <c r="AT6">
        <v>0.24</v>
      </c>
      <c r="AU6" s="5">
        <v>700</v>
      </c>
      <c r="AV6" s="5">
        <v>120</v>
      </c>
      <c r="AW6" s="5">
        <v>495</v>
      </c>
      <c r="AX6">
        <v>0.24</v>
      </c>
      <c r="AY6">
        <v>0</v>
      </c>
      <c r="AZ6" s="3">
        <v>19.022222222222219</v>
      </c>
      <c r="BA6" s="3">
        <f t="shared" si="1"/>
        <v>0.99056603773584917</v>
      </c>
    </row>
    <row r="7" spans="1:53">
      <c r="A7">
        <v>6</v>
      </c>
      <c r="B7" t="s">
        <v>42</v>
      </c>
      <c r="C7">
        <v>1</v>
      </c>
      <c r="D7">
        <v>2</v>
      </c>
      <c r="E7">
        <v>1</v>
      </c>
      <c r="F7">
        <v>58</v>
      </c>
      <c r="G7">
        <v>0</v>
      </c>
      <c r="H7">
        <v>0</v>
      </c>
      <c r="I7">
        <v>0</v>
      </c>
      <c r="J7">
        <v>0</v>
      </c>
      <c r="K7">
        <v>1</v>
      </c>
      <c r="L7">
        <v>1</v>
      </c>
      <c r="M7">
        <v>0</v>
      </c>
      <c r="N7">
        <v>1</v>
      </c>
      <c r="O7">
        <v>1</v>
      </c>
      <c r="P7">
        <v>1</v>
      </c>
      <c r="Q7">
        <v>1</v>
      </c>
      <c r="R7">
        <v>0</v>
      </c>
      <c r="S7">
        <v>0</v>
      </c>
      <c r="T7">
        <v>0</v>
      </c>
      <c r="U7">
        <v>0</v>
      </c>
      <c r="V7">
        <v>2.09</v>
      </c>
      <c r="W7">
        <v>89.4</v>
      </c>
      <c r="X7">
        <v>5.3</v>
      </c>
      <c r="Y7">
        <v>0.11</v>
      </c>
      <c r="Z7">
        <v>0</v>
      </c>
      <c r="AA7">
        <v>115</v>
      </c>
      <c r="AB7">
        <v>34</v>
      </c>
      <c r="AC7">
        <v>27.3</v>
      </c>
      <c r="AD7">
        <v>6</v>
      </c>
      <c r="AE7">
        <v>42</v>
      </c>
      <c r="AF7">
        <v>236</v>
      </c>
      <c r="AG7">
        <v>1303</v>
      </c>
      <c r="AH7">
        <v>4.2</v>
      </c>
      <c r="AI7">
        <v>107</v>
      </c>
      <c r="AJ7">
        <v>108</v>
      </c>
      <c r="AK7">
        <f t="shared" si="0"/>
        <v>0</v>
      </c>
      <c r="AL7">
        <v>2.62</v>
      </c>
      <c r="AM7">
        <v>1.75</v>
      </c>
      <c r="AN7">
        <v>0.39</v>
      </c>
      <c r="AO7">
        <v>0.17</v>
      </c>
      <c r="AP7">
        <v>1302</v>
      </c>
      <c r="AQ7">
        <v>79.3</v>
      </c>
      <c r="AR7">
        <v>13.6</v>
      </c>
      <c r="AS7">
        <v>1.72</v>
      </c>
      <c r="AT7">
        <v>10.119999999999999</v>
      </c>
      <c r="AU7" s="5">
        <v>73</v>
      </c>
      <c r="AV7" s="5">
        <v>8</v>
      </c>
      <c r="AW7" s="5">
        <v>61</v>
      </c>
      <c r="AX7">
        <v>0.12</v>
      </c>
      <c r="AY7">
        <v>1</v>
      </c>
      <c r="AZ7" s="3">
        <v>15.872093023255809</v>
      </c>
      <c r="BA7" s="3">
        <f t="shared" si="1"/>
        <v>3.0882352941176472</v>
      </c>
    </row>
    <row r="8" spans="1:53">
      <c r="A8">
        <v>7</v>
      </c>
      <c r="B8" t="s">
        <v>42</v>
      </c>
      <c r="C8">
        <v>0</v>
      </c>
      <c r="D8">
        <v>1</v>
      </c>
      <c r="E8">
        <v>1</v>
      </c>
      <c r="F8">
        <v>39</v>
      </c>
      <c r="G8">
        <v>0</v>
      </c>
      <c r="H8">
        <v>0</v>
      </c>
      <c r="I8">
        <v>0</v>
      </c>
      <c r="J8">
        <v>0</v>
      </c>
      <c r="K8">
        <v>1</v>
      </c>
      <c r="L8">
        <v>1</v>
      </c>
      <c r="M8">
        <v>0</v>
      </c>
      <c r="N8">
        <v>1</v>
      </c>
      <c r="O8">
        <v>1</v>
      </c>
      <c r="P8">
        <v>1</v>
      </c>
      <c r="Q8">
        <v>1</v>
      </c>
      <c r="R8">
        <v>0</v>
      </c>
      <c r="S8">
        <v>0</v>
      </c>
      <c r="T8">
        <v>0</v>
      </c>
      <c r="U8">
        <v>1</v>
      </c>
      <c r="V8">
        <v>1.4</v>
      </c>
      <c r="W8">
        <v>93.7</v>
      </c>
      <c r="X8">
        <v>2.1</v>
      </c>
      <c r="Y8">
        <v>0.03</v>
      </c>
      <c r="Z8">
        <v>0</v>
      </c>
      <c r="AA8">
        <v>81</v>
      </c>
      <c r="AB8">
        <v>24</v>
      </c>
      <c r="AC8">
        <v>20.2</v>
      </c>
      <c r="AD8">
        <v>18</v>
      </c>
      <c r="AE8">
        <v>114</v>
      </c>
      <c r="AF8">
        <v>159</v>
      </c>
      <c r="AG8">
        <v>957</v>
      </c>
      <c r="AH8">
        <v>10.7</v>
      </c>
      <c r="AI8">
        <v>80</v>
      </c>
      <c r="AJ8">
        <v>67</v>
      </c>
      <c r="AK8">
        <f t="shared" si="0"/>
        <v>0</v>
      </c>
      <c r="AL8">
        <v>0.83</v>
      </c>
      <c r="AM8">
        <v>0.98</v>
      </c>
      <c r="AN8">
        <v>0.24</v>
      </c>
      <c r="AO8">
        <v>0.13</v>
      </c>
      <c r="AP8">
        <v>999</v>
      </c>
      <c r="AQ8">
        <v>104.5</v>
      </c>
      <c r="AR8">
        <v>32.299999999999997</v>
      </c>
      <c r="AS8">
        <v>0.31</v>
      </c>
      <c r="AT8">
        <v>4.7960000000000003</v>
      </c>
      <c r="AU8" s="5">
        <v>12</v>
      </c>
      <c r="AV8" s="5">
        <v>6</v>
      </c>
      <c r="AW8" s="5">
        <v>6</v>
      </c>
      <c r="AX8">
        <v>0.92</v>
      </c>
      <c r="AY8">
        <v>0</v>
      </c>
      <c r="AZ8" s="3">
        <v>65.161290322580641</v>
      </c>
      <c r="BA8" s="3">
        <f t="shared" si="1"/>
        <v>11.875</v>
      </c>
    </row>
    <row r="9" spans="1:53">
      <c r="A9">
        <v>8</v>
      </c>
      <c r="B9" t="s">
        <v>42</v>
      </c>
      <c r="C9">
        <v>0</v>
      </c>
      <c r="D9">
        <v>1</v>
      </c>
      <c r="E9">
        <v>1</v>
      </c>
      <c r="F9">
        <v>49</v>
      </c>
      <c r="G9">
        <v>0</v>
      </c>
      <c r="H9">
        <v>0</v>
      </c>
      <c r="I9">
        <v>0</v>
      </c>
      <c r="J9">
        <v>1</v>
      </c>
      <c r="K9">
        <v>1</v>
      </c>
      <c r="L9">
        <v>1</v>
      </c>
      <c r="M9">
        <v>0</v>
      </c>
      <c r="N9">
        <v>0</v>
      </c>
      <c r="O9">
        <v>0</v>
      </c>
      <c r="P9">
        <v>0</v>
      </c>
      <c r="Q9">
        <v>1</v>
      </c>
      <c r="R9">
        <v>0</v>
      </c>
      <c r="S9">
        <v>0</v>
      </c>
      <c r="T9">
        <v>0</v>
      </c>
      <c r="U9">
        <v>0</v>
      </c>
      <c r="V9">
        <v>8.76</v>
      </c>
      <c r="W9">
        <v>94.7</v>
      </c>
      <c r="X9">
        <v>2.2000000000000002</v>
      </c>
      <c r="Y9">
        <v>0.19</v>
      </c>
      <c r="Z9">
        <v>0</v>
      </c>
      <c r="AA9">
        <v>60</v>
      </c>
      <c r="AB9">
        <v>28</v>
      </c>
      <c r="AC9">
        <v>24.2</v>
      </c>
      <c r="AD9">
        <v>44</v>
      </c>
      <c r="AE9">
        <v>78</v>
      </c>
      <c r="AF9">
        <v>139</v>
      </c>
      <c r="AG9">
        <v>1501</v>
      </c>
      <c r="AH9">
        <v>6</v>
      </c>
      <c r="AI9">
        <v>60</v>
      </c>
      <c r="AJ9">
        <v>147</v>
      </c>
      <c r="AK9">
        <f t="shared" si="0"/>
        <v>1</v>
      </c>
      <c r="AL9">
        <v>1.25</v>
      </c>
      <c r="AM9">
        <v>1.76</v>
      </c>
      <c r="AN9">
        <v>0.88</v>
      </c>
      <c r="AO9">
        <v>0.5</v>
      </c>
      <c r="AP9">
        <v>269</v>
      </c>
      <c r="AQ9">
        <v>181</v>
      </c>
      <c r="AR9">
        <v>19.5</v>
      </c>
      <c r="AS9">
        <v>3.49</v>
      </c>
      <c r="AT9">
        <v>12.34</v>
      </c>
      <c r="AU9" s="5">
        <v>92</v>
      </c>
      <c r="AV9" s="5">
        <v>24</v>
      </c>
      <c r="AW9" s="5">
        <v>64</v>
      </c>
      <c r="AX9">
        <v>0.37</v>
      </c>
      <c r="AY9">
        <v>1</v>
      </c>
      <c r="AZ9" s="3">
        <v>6.9340974212034379</v>
      </c>
      <c r="BA9" s="3">
        <f t="shared" si="1"/>
        <v>6.9642857142857144</v>
      </c>
    </row>
    <row r="10" spans="1:53">
      <c r="A10">
        <v>9</v>
      </c>
      <c r="B10" t="s">
        <v>42</v>
      </c>
      <c r="C10">
        <v>1</v>
      </c>
      <c r="D10">
        <v>1</v>
      </c>
      <c r="E10">
        <v>1</v>
      </c>
      <c r="F10">
        <v>39</v>
      </c>
      <c r="G10">
        <v>0</v>
      </c>
      <c r="H10">
        <v>0</v>
      </c>
      <c r="I10">
        <v>0</v>
      </c>
      <c r="J10">
        <v>0</v>
      </c>
      <c r="K10">
        <v>1</v>
      </c>
      <c r="L10">
        <v>1</v>
      </c>
      <c r="M10">
        <v>0</v>
      </c>
      <c r="N10">
        <v>1</v>
      </c>
      <c r="O10">
        <v>1</v>
      </c>
      <c r="P10">
        <v>0</v>
      </c>
      <c r="Q10">
        <v>1</v>
      </c>
      <c r="R10">
        <v>0</v>
      </c>
      <c r="S10">
        <v>0</v>
      </c>
      <c r="T10">
        <v>0</v>
      </c>
      <c r="U10">
        <v>1</v>
      </c>
      <c r="V10">
        <v>1.51</v>
      </c>
      <c r="W10">
        <v>63.6</v>
      </c>
      <c r="X10">
        <v>31.1</v>
      </c>
      <c r="Y10">
        <v>0.47</v>
      </c>
      <c r="Z10">
        <v>0</v>
      </c>
      <c r="AA10">
        <v>68</v>
      </c>
      <c r="AB10">
        <v>37</v>
      </c>
      <c r="AC10">
        <v>22.7</v>
      </c>
      <c r="AD10">
        <v>54</v>
      </c>
      <c r="AE10">
        <v>71</v>
      </c>
      <c r="AF10">
        <v>540</v>
      </c>
      <c r="AG10">
        <v>1993</v>
      </c>
      <c r="AH10">
        <v>24.4</v>
      </c>
      <c r="AI10">
        <v>142</v>
      </c>
      <c r="AJ10">
        <v>369</v>
      </c>
      <c r="AK10">
        <f t="shared" si="0"/>
        <v>1</v>
      </c>
      <c r="AL10">
        <v>1.43</v>
      </c>
      <c r="AM10">
        <v>1.1000000000000001</v>
      </c>
      <c r="AN10">
        <v>0.11</v>
      </c>
      <c r="AO10">
        <v>0.22</v>
      </c>
      <c r="AP10">
        <v>325</v>
      </c>
      <c r="AQ10">
        <v>20.02</v>
      </c>
      <c r="AR10">
        <v>14.8</v>
      </c>
      <c r="AS10">
        <v>1.19</v>
      </c>
      <c r="AT10">
        <v>7.7</v>
      </c>
      <c r="AU10" s="5">
        <v>214</v>
      </c>
      <c r="AV10" s="5">
        <v>71</v>
      </c>
      <c r="AW10" s="5">
        <v>128</v>
      </c>
      <c r="AX10">
        <v>0.56000000000000005</v>
      </c>
      <c r="AY10">
        <v>1</v>
      </c>
      <c r="AZ10" s="3">
        <v>19.07563025210084</v>
      </c>
      <c r="BA10" s="3">
        <f t="shared" si="1"/>
        <v>4.7972972972972965</v>
      </c>
    </row>
    <row r="11" spans="1:53">
      <c r="A11">
        <v>10</v>
      </c>
      <c r="B11" t="s">
        <v>42</v>
      </c>
      <c r="C11">
        <v>0</v>
      </c>
      <c r="D11">
        <v>1</v>
      </c>
      <c r="E11">
        <v>1</v>
      </c>
      <c r="F11">
        <v>46</v>
      </c>
      <c r="G11">
        <v>0</v>
      </c>
      <c r="H11">
        <v>0</v>
      </c>
      <c r="I11">
        <v>0</v>
      </c>
      <c r="J11">
        <v>1</v>
      </c>
      <c r="K11">
        <v>1</v>
      </c>
      <c r="L11">
        <v>1</v>
      </c>
      <c r="M11">
        <v>0</v>
      </c>
      <c r="N11">
        <v>0</v>
      </c>
      <c r="O11">
        <v>1</v>
      </c>
      <c r="P11">
        <v>0</v>
      </c>
      <c r="Q11">
        <v>1</v>
      </c>
      <c r="R11">
        <v>0</v>
      </c>
      <c r="S11">
        <v>0</v>
      </c>
      <c r="T11">
        <v>0</v>
      </c>
      <c r="U11">
        <v>0</v>
      </c>
      <c r="V11">
        <v>1.1000000000000001</v>
      </c>
      <c r="W11">
        <v>75.5</v>
      </c>
      <c r="X11">
        <v>16.399999999999999</v>
      </c>
      <c r="Y11">
        <v>0.18</v>
      </c>
      <c r="Z11">
        <v>0.9</v>
      </c>
      <c r="AA11">
        <v>84</v>
      </c>
      <c r="AB11">
        <v>16</v>
      </c>
      <c r="AC11">
        <v>23.2</v>
      </c>
      <c r="AD11">
        <v>156</v>
      </c>
      <c r="AE11">
        <v>740</v>
      </c>
      <c r="AF11">
        <v>252</v>
      </c>
      <c r="AG11">
        <v>1816</v>
      </c>
      <c r="AH11">
        <v>51.7</v>
      </c>
      <c r="AI11">
        <v>146</v>
      </c>
      <c r="AJ11">
        <v>79</v>
      </c>
      <c r="AK11">
        <f t="shared" si="0"/>
        <v>0</v>
      </c>
      <c r="AL11">
        <v>2.95</v>
      </c>
      <c r="AM11">
        <v>1.98</v>
      </c>
      <c r="AN11">
        <v>0.43</v>
      </c>
      <c r="AO11">
        <v>1.98</v>
      </c>
      <c r="AP11">
        <v>4754</v>
      </c>
      <c r="AQ11">
        <v>139</v>
      </c>
      <c r="AR11">
        <v>18.5</v>
      </c>
      <c r="AS11">
        <v>2.68</v>
      </c>
      <c r="AT11">
        <v>88</v>
      </c>
      <c r="AU11" s="5">
        <v>159</v>
      </c>
      <c r="AV11" s="5">
        <v>6</v>
      </c>
      <c r="AW11" s="5">
        <v>151</v>
      </c>
      <c r="AX11">
        <v>0.04</v>
      </c>
      <c r="AY11">
        <v>1</v>
      </c>
      <c r="AZ11" s="3">
        <v>8.656716417910447</v>
      </c>
      <c r="BA11" s="3">
        <f t="shared" si="1"/>
        <v>115.625</v>
      </c>
    </row>
    <row r="12" spans="1:53">
      <c r="A12">
        <v>12</v>
      </c>
      <c r="B12" t="s">
        <v>42</v>
      </c>
      <c r="C12">
        <v>0</v>
      </c>
      <c r="D12">
        <v>1</v>
      </c>
      <c r="E12">
        <v>1</v>
      </c>
      <c r="F12">
        <v>35</v>
      </c>
      <c r="G12">
        <v>0</v>
      </c>
      <c r="H12">
        <v>0</v>
      </c>
      <c r="I12">
        <v>0</v>
      </c>
      <c r="J12">
        <v>0</v>
      </c>
      <c r="K12">
        <v>0</v>
      </c>
      <c r="L12">
        <v>1</v>
      </c>
      <c r="M12">
        <v>0</v>
      </c>
      <c r="N12">
        <v>0</v>
      </c>
      <c r="O12">
        <v>0</v>
      </c>
      <c r="P12">
        <v>1</v>
      </c>
      <c r="Q12">
        <v>1</v>
      </c>
      <c r="R12">
        <v>0</v>
      </c>
      <c r="S12">
        <v>0</v>
      </c>
      <c r="T12">
        <v>0</v>
      </c>
      <c r="U12">
        <v>1</v>
      </c>
      <c r="V12">
        <v>2.36</v>
      </c>
      <c r="W12">
        <v>88.6</v>
      </c>
      <c r="X12">
        <v>5.0999999999999996</v>
      </c>
      <c r="Y12">
        <v>0.12</v>
      </c>
      <c r="Z12">
        <v>0</v>
      </c>
      <c r="AA12">
        <v>99</v>
      </c>
      <c r="AB12">
        <v>242</v>
      </c>
      <c r="AC12">
        <v>26.7</v>
      </c>
      <c r="AD12">
        <v>23</v>
      </c>
      <c r="AE12">
        <v>23</v>
      </c>
      <c r="AF12">
        <v>91</v>
      </c>
      <c r="AG12">
        <v>3047</v>
      </c>
      <c r="AH12">
        <v>18.600000000000001</v>
      </c>
      <c r="AI12">
        <v>67</v>
      </c>
      <c r="AJ12">
        <v>53</v>
      </c>
      <c r="AK12">
        <f t="shared" si="0"/>
        <v>0</v>
      </c>
      <c r="AL12">
        <v>2.4700000000000002</v>
      </c>
      <c r="AM12">
        <v>2.98</v>
      </c>
      <c r="AN12">
        <v>1</v>
      </c>
      <c r="AO12">
        <v>0.46</v>
      </c>
      <c r="AP12">
        <v>365</v>
      </c>
      <c r="AQ12">
        <v>200</v>
      </c>
      <c r="AR12">
        <v>14.1</v>
      </c>
      <c r="AS12">
        <v>6.35</v>
      </c>
      <c r="AT12">
        <v>2.71</v>
      </c>
      <c r="AU12" s="5">
        <v>49</v>
      </c>
      <c r="AV12" s="5">
        <v>2</v>
      </c>
      <c r="AW12" s="5">
        <v>43</v>
      </c>
      <c r="AX12">
        <v>0.04</v>
      </c>
      <c r="AY12">
        <v>1</v>
      </c>
      <c r="AZ12" s="3">
        <v>4.2047244094488194</v>
      </c>
      <c r="BA12" s="3">
        <f t="shared" si="1"/>
        <v>0.23760330578512395</v>
      </c>
    </row>
    <row r="13" spans="1:53">
      <c r="A13">
        <v>16</v>
      </c>
      <c r="B13" t="s">
        <v>42</v>
      </c>
      <c r="C13">
        <v>1</v>
      </c>
      <c r="D13">
        <v>3</v>
      </c>
      <c r="E13">
        <v>1</v>
      </c>
      <c r="F13">
        <v>40</v>
      </c>
      <c r="G13">
        <v>0</v>
      </c>
      <c r="H13">
        <v>0</v>
      </c>
      <c r="I13">
        <v>0</v>
      </c>
      <c r="J13">
        <v>1</v>
      </c>
      <c r="K13">
        <v>1</v>
      </c>
      <c r="L13">
        <v>0</v>
      </c>
      <c r="M13">
        <v>0</v>
      </c>
      <c r="N13">
        <v>0</v>
      </c>
      <c r="O13">
        <v>0</v>
      </c>
      <c r="P13">
        <v>0</v>
      </c>
      <c r="Q13">
        <v>1</v>
      </c>
      <c r="R13">
        <v>0</v>
      </c>
      <c r="S13">
        <v>0</v>
      </c>
      <c r="T13">
        <v>0</v>
      </c>
      <c r="U13">
        <v>1</v>
      </c>
      <c r="V13">
        <v>3.8</v>
      </c>
      <c r="W13">
        <v>82.3</v>
      </c>
      <c r="X13">
        <v>10.6</v>
      </c>
      <c r="Y13">
        <v>0.4</v>
      </c>
      <c r="Z13">
        <v>3.4</v>
      </c>
      <c r="AA13">
        <v>62</v>
      </c>
      <c r="AB13">
        <v>11</v>
      </c>
      <c r="AC13">
        <v>21.6</v>
      </c>
      <c r="AD13">
        <v>28</v>
      </c>
      <c r="AE13">
        <v>136</v>
      </c>
      <c r="AF13">
        <v>105</v>
      </c>
      <c r="AG13">
        <v>1291</v>
      </c>
      <c r="AH13">
        <v>67</v>
      </c>
      <c r="AI13">
        <v>88</v>
      </c>
      <c r="AJ13">
        <v>149</v>
      </c>
      <c r="AK13">
        <f t="shared" si="0"/>
        <v>1</v>
      </c>
      <c r="AL13">
        <v>1.04</v>
      </c>
      <c r="AM13">
        <v>1.1499999999999999</v>
      </c>
      <c r="AN13">
        <v>0.11</v>
      </c>
      <c r="AO13">
        <v>0.13</v>
      </c>
      <c r="AP13">
        <v>330</v>
      </c>
      <c r="AQ13">
        <v>214.2</v>
      </c>
      <c r="AR13">
        <v>21</v>
      </c>
      <c r="AS13">
        <v>0.88</v>
      </c>
      <c r="AT13">
        <v>62.265000000000001</v>
      </c>
      <c r="AU13" s="5">
        <v>329.91449999999998</v>
      </c>
      <c r="AV13" s="5">
        <v>38.005899999999997</v>
      </c>
      <c r="AW13" s="5">
        <v>271.09969999999998</v>
      </c>
      <c r="AX13">
        <v>0.14975763145256199</v>
      </c>
      <c r="AY13">
        <v>0</v>
      </c>
      <c r="AZ13" s="3">
        <v>24.54545454545455</v>
      </c>
      <c r="BA13" s="3">
        <f t="shared" si="1"/>
        <v>30.909090909090907</v>
      </c>
    </row>
    <row r="14" spans="1:53">
      <c r="A14">
        <v>18</v>
      </c>
      <c r="B14" t="s">
        <v>42</v>
      </c>
      <c r="C14">
        <v>0</v>
      </c>
      <c r="D14">
        <v>1</v>
      </c>
      <c r="E14">
        <v>1</v>
      </c>
      <c r="F14">
        <v>22</v>
      </c>
      <c r="G14">
        <v>0</v>
      </c>
      <c r="H14">
        <v>0</v>
      </c>
      <c r="I14">
        <v>0</v>
      </c>
      <c r="J14">
        <v>1</v>
      </c>
      <c r="K14">
        <v>1</v>
      </c>
      <c r="L14">
        <v>1</v>
      </c>
      <c r="M14">
        <v>1</v>
      </c>
      <c r="N14">
        <v>0</v>
      </c>
      <c r="O14">
        <v>1</v>
      </c>
      <c r="P14">
        <v>0</v>
      </c>
      <c r="Q14">
        <v>1</v>
      </c>
      <c r="R14">
        <v>0</v>
      </c>
      <c r="S14">
        <v>0</v>
      </c>
      <c r="T14">
        <v>0</v>
      </c>
      <c r="U14">
        <v>0</v>
      </c>
      <c r="V14">
        <v>3</v>
      </c>
      <c r="W14">
        <v>86.4</v>
      </c>
      <c r="X14">
        <v>10.1</v>
      </c>
      <c r="Y14">
        <v>0.31</v>
      </c>
      <c r="Z14">
        <v>0.7</v>
      </c>
      <c r="AA14">
        <v>100</v>
      </c>
      <c r="AB14">
        <v>14</v>
      </c>
      <c r="AC14">
        <v>21.6</v>
      </c>
      <c r="AD14">
        <v>140</v>
      </c>
      <c r="AE14">
        <v>506</v>
      </c>
      <c r="AF14">
        <v>233</v>
      </c>
      <c r="AG14">
        <v>1831</v>
      </c>
      <c r="AH14">
        <v>30.4</v>
      </c>
      <c r="AI14">
        <v>109</v>
      </c>
      <c r="AJ14">
        <v>44</v>
      </c>
      <c r="AK14">
        <f t="shared" si="0"/>
        <v>0</v>
      </c>
      <c r="AL14">
        <v>1.24</v>
      </c>
      <c r="AM14">
        <v>1.0900000000000001</v>
      </c>
      <c r="AN14">
        <v>0.13</v>
      </c>
      <c r="AO14">
        <v>0.18</v>
      </c>
      <c r="AP14">
        <v>1774</v>
      </c>
      <c r="AQ14">
        <v>77</v>
      </c>
      <c r="AR14">
        <v>15.8</v>
      </c>
      <c r="AS14">
        <v>1.35</v>
      </c>
      <c r="AT14">
        <v>77.492999999999995</v>
      </c>
      <c r="AU14" s="5">
        <v>103</v>
      </c>
      <c r="AV14" s="5">
        <v>5</v>
      </c>
      <c r="AW14" s="5">
        <v>89</v>
      </c>
      <c r="AX14">
        <v>0.06</v>
      </c>
      <c r="AY14">
        <v>1</v>
      </c>
      <c r="AZ14" s="3">
        <v>16</v>
      </c>
      <c r="BA14" s="3">
        <f t="shared" si="1"/>
        <v>90.357142857142861</v>
      </c>
    </row>
    <row r="15" spans="1:53">
      <c r="A15">
        <v>19</v>
      </c>
      <c r="B15" t="s">
        <v>42</v>
      </c>
      <c r="C15">
        <v>0</v>
      </c>
      <c r="D15">
        <v>1</v>
      </c>
      <c r="E15">
        <v>1</v>
      </c>
      <c r="F15">
        <v>41</v>
      </c>
      <c r="G15">
        <v>0</v>
      </c>
      <c r="H15">
        <v>0</v>
      </c>
      <c r="I15">
        <v>0</v>
      </c>
      <c r="J15">
        <v>0</v>
      </c>
      <c r="K15">
        <v>1</v>
      </c>
      <c r="L15">
        <v>1</v>
      </c>
      <c r="M15">
        <v>0</v>
      </c>
      <c r="N15">
        <v>0</v>
      </c>
      <c r="O15">
        <v>0</v>
      </c>
      <c r="P15">
        <v>0</v>
      </c>
      <c r="Q15">
        <v>1</v>
      </c>
      <c r="R15">
        <v>1</v>
      </c>
      <c r="S15">
        <v>0</v>
      </c>
      <c r="T15">
        <v>0</v>
      </c>
      <c r="U15">
        <v>1</v>
      </c>
      <c r="V15">
        <v>2.1</v>
      </c>
      <c r="W15">
        <v>72.5</v>
      </c>
      <c r="X15">
        <v>20.7</v>
      </c>
      <c r="Y15">
        <v>0.43</v>
      </c>
      <c r="Z15">
        <v>0.5</v>
      </c>
      <c r="AA15">
        <v>69</v>
      </c>
      <c r="AB15">
        <v>27</v>
      </c>
      <c r="AC15">
        <v>23.8</v>
      </c>
      <c r="AD15">
        <v>69</v>
      </c>
      <c r="AE15">
        <v>301</v>
      </c>
      <c r="AF15">
        <v>336</v>
      </c>
      <c r="AG15">
        <v>3128</v>
      </c>
      <c r="AH15">
        <v>14.5</v>
      </c>
      <c r="AI15">
        <v>150</v>
      </c>
      <c r="AJ15">
        <v>59</v>
      </c>
      <c r="AK15">
        <f t="shared" si="0"/>
        <v>0</v>
      </c>
      <c r="AL15">
        <v>2.68</v>
      </c>
      <c r="AM15">
        <v>2.6</v>
      </c>
      <c r="AN15">
        <v>0.57999999999999996</v>
      </c>
      <c r="AO15">
        <v>0.22</v>
      </c>
      <c r="AP15">
        <v>1463</v>
      </c>
      <c r="AQ15">
        <v>49.4</v>
      </c>
      <c r="AR15">
        <v>13.6</v>
      </c>
      <c r="AS15">
        <v>1.03</v>
      </c>
      <c r="AT15">
        <v>53.427</v>
      </c>
      <c r="AU15" s="5">
        <v>205</v>
      </c>
      <c r="AV15" s="5">
        <v>2</v>
      </c>
      <c r="AW15" s="5">
        <v>203</v>
      </c>
      <c r="AX15">
        <v>0.01</v>
      </c>
      <c r="AY15">
        <v>1</v>
      </c>
      <c r="AZ15" s="3">
        <v>23.106796116504849</v>
      </c>
      <c r="BA15" s="3">
        <f t="shared" si="1"/>
        <v>27.870370370370374</v>
      </c>
    </row>
    <row r="16" spans="1:53">
      <c r="A16">
        <v>22</v>
      </c>
      <c r="B16" t="s">
        <v>42</v>
      </c>
      <c r="C16">
        <v>1</v>
      </c>
      <c r="D16">
        <v>1</v>
      </c>
      <c r="E16">
        <v>1</v>
      </c>
      <c r="F16">
        <v>37</v>
      </c>
      <c r="G16">
        <v>0</v>
      </c>
      <c r="H16">
        <v>0</v>
      </c>
      <c r="I16">
        <v>0</v>
      </c>
      <c r="J16">
        <v>1</v>
      </c>
      <c r="K16">
        <v>1</v>
      </c>
      <c r="L16">
        <v>1</v>
      </c>
      <c r="M16">
        <v>0</v>
      </c>
      <c r="N16">
        <v>0</v>
      </c>
      <c r="O16">
        <v>1</v>
      </c>
      <c r="P16">
        <v>0</v>
      </c>
      <c r="Q16">
        <v>1</v>
      </c>
      <c r="R16">
        <v>0</v>
      </c>
      <c r="S16">
        <v>0</v>
      </c>
      <c r="T16">
        <v>0</v>
      </c>
      <c r="U16">
        <v>0</v>
      </c>
      <c r="V16">
        <v>17.100000000000001</v>
      </c>
      <c r="W16">
        <v>96.4</v>
      </c>
      <c r="X16">
        <v>2.5</v>
      </c>
      <c r="Y16">
        <v>0.4</v>
      </c>
      <c r="Z16">
        <v>0.1</v>
      </c>
      <c r="AA16">
        <v>114</v>
      </c>
      <c r="AB16">
        <v>21</v>
      </c>
      <c r="AC16">
        <v>19.100000000000001</v>
      </c>
      <c r="AD16">
        <v>40</v>
      </c>
      <c r="AE16">
        <v>160</v>
      </c>
      <c r="AF16">
        <v>229</v>
      </c>
      <c r="AG16">
        <v>1348</v>
      </c>
      <c r="AH16">
        <v>22</v>
      </c>
      <c r="AI16">
        <v>94</v>
      </c>
      <c r="AJ16">
        <v>59</v>
      </c>
      <c r="AK16">
        <f t="shared" si="0"/>
        <v>0</v>
      </c>
      <c r="AL16">
        <v>2.25</v>
      </c>
      <c r="AM16">
        <v>1.31</v>
      </c>
      <c r="AN16">
        <v>3</v>
      </c>
      <c r="AO16">
        <v>0.7</v>
      </c>
      <c r="AP16">
        <v>351</v>
      </c>
      <c r="AQ16">
        <v>89.5</v>
      </c>
      <c r="AR16">
        <v>17.2</v>
      </c>
      <c r="AS16">
        <v>2.48</v>
      </c>
      <c r="AT16">
        <v>26.873000000000001</v>
      </c>
      <c r="AU16" s="5">
        <v>329.91449999999998</v>
      </c>
      <c r="AV16" s="5">
        <v>7</v>
      </c>
      <c r="AW16" s="5">
        <v>271.09969999999998</v>
      </c>
      <c r="AX16">
        <v>0.14975763145256199</v>
      </c>
      <c r="AY16">
        <v>0</v>
      </c>
      <c r="AZ16" s="3">
        <v>7.7016129032258069</v>
      </c>
      <c r="BA16" s="3">
        <f t="shared" si="1"/>
        <v>19.047619047619047</v>
      </c>
    </row>
    <row r="17" spans="1:53">
      <c r="A17">
        <v>24</v>
      </c>
      <c r="B17" t="s">
        <v>42</v>
      </c>
      <c r="C17">
        <v>0</v>
      </c>
      <c r="D17">
        <v>1</v>
      </c>
      <c r="E17">
        <v>1</v>
      </c>
      <c r="F17">
        <v>33</v>
      </c>
      <c r="G17">
        <v>0</v>
      </c>
      <c r="H17">
        <v>0</v>
      </c>
      <c r="I17">
        <v>0</v>
      </c>
      <c r="J17">
        <v>0</v>
      </c>
      <c r="K17">
        <v>1</v>
      </c>
      <c r="L17">
        <v>1</v>
      </c>
      <c r="M17">
        <v>0</v>
      </c>
      <c r="N17">
        <v>1</v>
      </c>
      <c r="O17">
        <v>0</v>
      </c>
      <c r="P17">
        <v>0</v>
      </c>
      <c r="Q17">
        <v>1</v>
      </c>
      <c r="R17">
        <v>0</v>
      </c>
      <c r="S17">
        <v>0</v>
      </c>
      <c r="T17">
        <v>0</v>
      </c>
      <c r="U17">
        <v>0</v>
      </c>
      <c r="V17">
        <v>10.64</v>
      </c>
      <c r="W17">
        <v>93.5</v>
      </c>
      <c r="X17">
        <v>3.7</v>
      </c>
      <c r="Y17">
        <v>0.39</v>
      </c>
      <c r="Z17">
        <v>0</v>
      </c>
      <c r="AA17">
        <v>113</v>
      </c>
      <c r="AB17">
        <v>23</v>
      </c>
      <c r="AC17">
        <v>24.3</v>
      </c>
      <c r="AD17">
        <v>60</v>
      </c>
      <c r="AE17">
        <v>187</v>
      </c>
      <c r="AF17">
        <v>157</v>
      </c>
      <c r="AG17">
        <v>2040</v>
      </c>
      <c r="AH17">
        <v>25.1</v>
      </c>
      <c r="AI17">
        <v>179</v>
      </c>
      <c r="AJ17">
        <v>53</v>
      </c>
      <c r="AK17">
        <f t="shared" si="0"/>
        <v>0</v>
      </c>
      <c r="AL17">
        <v>1.44</v>
      </c>
      <c r="AM17">
        <v>2.2999999999999998</v>
      </c>
      <c r="AN17">
        <v>0.63</v>
      </c>
      <c r="AO17">
        <v>0.31</v>
      </c>
      <c r="AP17">
        <v>398</v>
      </c>
      <c r="AQ17">
        <v>63.1</v>
      </c>
      <c r="AR17">
        <v>14.1</v>
      </c>
      <c r="AS17">
        <v>1</v>
      </c>
      <c r="AT17">
        <v>37.08</v>
      </c>
      <c r="AU17" s="5">
        <v>324</v>
      </c>
      <c r="AV17" s="5">
        <v>16</v>
      </c>
      <c r="AW17" s="5">
        <v>286</v>
      </c>
      <c r="AX17">
        <v>0.06</v>
      </c>
      <c r="AY17">
        <v>1</v>
      </c>
      <c r="AZ17" s="3">
        <v>24.3</v>
      </c>
      <c r="BA17" s="3">
        <f t="shared" si="1"/>
        <v>20.326086956521738</v>
      </c>
    </row>
    <row r="18" spans="1:53">
      <c r="A18">
        <v>26</v>
      </c>
      <c r="B18" t="s">
        <v>42</v>
      </c>
      <c r="C18">
        <v>1</v>
      </c>
      <c r="D18">
        <v>3</v>
      </c>
      <c r="E18">
        <v>1</v>
      </c>
      <c r="F18">
        <v>3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v>1</v>
      </c>
      <c r="O18">
        <v>1</v>
      </c>
      <c r="P18">
        <v>1</v>
      </c>
      <c r="Q18">
        <v>1</v>
      </c>
      <c r="R18">
        <v>0</v>
      </c>
      <c r="S18">
        <v>0</v>
      </c>
      <c r="T18">
        <v>0</v>
      </c>
      <c r="U18">
        <v>0</v>
      </c>
      <c r="V18">
        <v>1.8</v>
      </c>
      <c r="W18">
        <v>80</v>
      </c>
      <c r="X18">
        <v>8.1</v>
      </c>
      <c r="Y18">
        <v>0.32</v>
      </c>
      <c r="Z18">
        <v>0</v>
      </c>
      <c r="AA18">
        <v>104</v>
      </c>
      <c r="AB18">
        <v>114</v>
      </c>
      <c r="AC18">
        <v>29.1</v>
      </c>
      <c r="AD18">
        <v>29</v>
      </c>
      <c r="AE18">
        <v>18</v>
      </c>
      <c r="AF18">
        <v>252</v>
      </c>
      <c r="AG18">
        <v>4203</v>
      </c>
      <c r="AH18">
        <v>10.7</v>
      </c>
      <c r="AI18">
        <v>118</v>
      </c>
      <c r="AJ18">
        <v>60</v>
      </c>
      <c r="AK18">
        <f t="shared" si="0"/>
        <v>0</v>
      </c>
      <c r="AL18">
        <v>5.19</v>
      </c>
      <c r="AM18">
        <v>4.13</v>
      </c>
      <c r="AN18">
        <v>1.9</v>
      </c>
      <c r="AO18">
        <v>0.68</v>
      </c>
      <c r="AP18">
        <v>282</v>
      </c>
      <c r="AQ18">
        <v>172.6</v>
      </c>
      <c r="AR18">
        <v>11.5</v>
      </c>
      <c r="AS18">
        <v>0.98</v>
      </c>
      <c r="AT18">
        <v>22.928000000000001</v>
      </c>
      <c r="AU18" s="5">
        <v>202</v>
      </c>
      <c r="AV18" s="5">
        <v>20</v>
      </c>
      <c r="AW18" s="5">
        <v>183</v>
      </c>
      <c r="AX18">
        <v>0.11</v>
      </c>
      <c r="AY18">
        <v>0</v>
      </c>
      <c r="AZ18" s="3">
        <v>29.69387755102041</v>
      </c>
      <c r="BA18" s="3">
        <f t="shared" si="1"/>
        <v>0.39473684210526316</v>
      </c>
    </row>
    <row r="19" spans="1:53">
      <c r="A19">
        <v>27</v>
      </c>
      <c r="B19" t="s">
        <v>42</v>
      </c>
      <c r="C19">
        <v>1</v>
      </c>
      <c r="D19">
        <v>3</v>
      </c>
      <c r="E19">
        <v>1</v>
      </c>
      <c r="F19">
        <v>39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M19">
        <v>1</v>
      </c>
      <c r="N19">
        <v>1</v>
      </c>
      <c r="O19">
        <v>1</v>
      </c>
      <c r="P19">
        <v>0</v>
      </c>
      <c r="Q19">
        <v>1</v>
      </c>
      <c r="R19">
        <v>0</v>
      </c>
      <c r="S19">
        <v>0</v>
      </c>
      <c r="T19">
        <v>0</v>
      </c>
      <c r="U19">
        <v>1</v>
      </c>
      <c r="V19">
        <v>13.9</v>
      </c>
      <c r="W19">
        <v>86.9</v>
      </c>
      <c r="X19">
        <v>9.3000000000000007</v>
      </c>
      <c r="Y19">
        <v>0.87</v>
      </c>
      <c r="Z19">
        <v>0.1</v>
      </c>
      <c r="AA19">
        <v>93</v>
      </c>
      <c r="AB19">
        <v>31</v>
      </c>
      <c r="AC19">
        <v>24.9</v>
      </c>
      <c r="AD19">
        <v>45</v>
      </c>
      <c r="AE19">
        <v>377</v>
      </c>
      <c r="AF19">
        <v>362</v>
      </c>
      <c r="AG19">
        <v>2000</v>
      </c>
      <c r="AH19">
        <v>6</v>
      </c>
      <c r="AI19">
        <v>192</v>
      </c>
      <c r="AJ19">
        <v>114</v>
      </c>
      <c r="AK19">
        <f t="shared" si="0"/>
        <v>1</v>
      </c>
      <c r="AL19">
        <v>2.19</v>
      </c>
      <c r="AM19">
        <v>4.9400000000000004</v>
      </c>
      <c r="AN19">
        <v>2.0099999999999998</v>
      </c>
      <c r="AO19">
        <v>0.56000000000000005</v>
      </c>
      <c r="AP19">
        <v>3484</v>
      </c>
      <c r="AQ19">
        <v>111.6</v>
      </c>
      <c r="AR19">
        <v>15.9</v>
      </c>
      <c r="AS19">
        <v>1.53</v>
      </c>
      <c r="AT19">
        <v>88</v>
      </c>
      <c r="AU19" s="5">
        <v>329.91449999999998</v>
      </c>
      <c r="AV19" s="5">
        <v>50</v>
      </c>
      <c r="AW19" s="5">
        <v>271.09969999999998</v>
      </c>
      <c r="AX19">
        <v>0.14975763145256199</v>
      </c>
      <c r="AY19">
        <v>1</v>
      </c>
      <c r="AZ19" s="3">
        <v>16.274509803921571</v>
      </c>
      <c r="BA19" s="3">
        <f t="shared" si="1"/>
        <v>30.403225806451616</v>
      </c>
    </row>
    <row r="20" spans="1:53">
      <c r="A20">
        <v>30</v>
      </c>
      <c r="B20" t="s">
        <v>42</v>
      </c>
      <c r="C20">
        <v>0</v>
      </c>
      <c r="D20">
        <v>2</v>
      </c>
      <c r="E20">
        <v>0</v>
      </c>
      <c r="F20">
        <v>45</v>
      </c>
      <c r="G20">
        <v>0</v>
      </c>
      <c r="H20">
        <v>0</v>
      </c>
      <c r="I20">
        <v>0</v>
      </c>
      <c r="J20">
        <v>0</v>
      </c>
      <c r="K20">
        <v>0</v>
      </c>
      <c r="L20">
        <v>1</v>
      </c>
      <c r="M20">
        <v>0</v>
      </c>
      <c r="N20">
        <v>0</v>
      </c>
      <c r="O20">
        <v>1</v>
      </c>
      <c r="P20">
        <v>0</v>
      </c>
      <c r="Q20">
        <v>1</v>
      </c>
      <c r="R20">
        <v>0</v>
      </c>
      <c r="S20">
        <v>0</v>
      </c>
      <c r="T20">
        <v>0</v>
      </c>
      <c r="U20">
        <v>0</v>
      </c>
      <c r="V20">
        <v>2.83</v>
      </c>
      <c r="W20">
        <v>50.2</v>
      </c>
      <c r="X20">
        <v>33.9</v>
      </c>
      <c r="Y20">
        <v>0.96</v>
      </c>
      <c r="Z20">
        <v>6.7</v>
      </c>
      <c r="AA20">
        <v>67</v>
      </c>
      <c r="AB20">
        <v>143</v>
      </c>
      <c r="AC20">
        <v>26.9</v>
      </c>
      <c r="AD20">
        <v>8</v>
      </c>
      <c r="AE20">
        <v>28</v>
      </c>
      <c r="AF20">
        <v>46</v>
      </c>
      <c r="AG20">
        <v>5380</v>
      </c>
      <c r="AH20">
        <v>3.3</v>
      </c>
      <c r="AI20">
        <v>31</v>
      </c>
      <c r="AJ20">
        <v>72</v>
      </c>
      <c r="AK20">
        <f t="shared" si="0"/>
        <v>0</v>
      </c>
      <c r="AL20">
        <v>1.51</v>
      </c>
      <c r="AM20">
        <v>2.74</v>
      </c>
      <c r="AN20">
        <v>1.31</v>
      </c>
      <c r="AO20">
        <v>0.56999999999999995</v>
      </c>
      <c r="AP20">
        <v>394</v>
      </c>
      <c r="AQ20">
        <v>37.51</v>
      </c>
      <c r="AR20">
        <v>11.4</v>
      </c>
      <c r="AS20">
        <v>2.52</v>
      </c>
      <c r="AT20">
        <v>1.44</v>
      </c>
      <c r="AU20" s="5">
        <v>482</v>
      </c>
      <c r="AV20" s="5">
        <v>184</v>
      </c>
      <c r="AW20" s="5">
        <v>277</v>
      </c>
      <c r="AX20">
        <v>0.66</v>
      </c>
      <c r="AY20">
        <v>1</v>
      </c>
      <c r="AZ20" s="3">
        <v>10.67460317460317</v>
      </c>
      <c r="BA20" s="3">
        <f t="shared" si="1"/>
        <v>0.48951048951048948</v>
      </c>
    </row>
    <row r="21" spans="1:53">
      <c r="A21">
        <v>32</v>
      </c>
      <c r="B21" t="s">
        <v>42</v>
      </c>
      <c r="C21">
        <v>0</v>
      </c>
      <c r="D21">
        <v>1</v>
      </c>
      <c r="E21">
        <v>1</v>
      </c>
      <c r="F21">
        <v>32</v>
      </c>
      <c r="G21">
        <v>0</v>
      </c>
      <c r="H21">
        <v>0</v>
      </c>
      <c r="I21">
        <v>0</v>
      </c>
      <c r="J21">
        <v>1</v>
      </c>
      <c r="K21">
        <v>1</v>
      </c>
      <c r="L21">
        <v>1</v>
      </c>
      <c r="M21">
        <v>0</v>
      </c>
      <c r="N21">
        <v>0</v>
      </c>
      <c r="O21">
        <v>0</v>
      </c>
      <c r="P21">
        <v>0</v>
      </c>
      <c r="Q21">
        <v>1</v>
      </c>
      <c r="R21">
        <v>0</v>
      </c>
      <c r="S21">
        <v>0</v>
      </c>
      <c r="T21">
        <v>0</v>
      </c>
      <c r="U21">
        <v>0</v>
      </c>
      <c r="V21">
        <v>8.1</v>
      </c>
      <c r="W21">
        <v>87.1</v>
      </c>
      <c r="X21">
        <v>9.4</v>
      </c>
      <c r="Y21">
        <v>0.8</v>
      </c>
      <c r="Z21">
        <v>1.1000000000000001</v>
      </c>
      <c r="AA21">
        <v>86</v>
      </c>
      <c r="AB21">
        <v>31</v>
      </c>
      <c r="AC21">
        <v>23.9</v>
      </c>
      <c r="AD21">
        <v>31</v>
      </c>
      <c r="AE21">
        <v>140</v>
      </c>
      <c r="AF21">
        <v>114</v>
      </c>
      <c r="AG21">
        <v>2210</v>
      </c>
      <c r="AH21">
        <v>17</v>
      </c>
      <c r="AI21">
        <v>58</v>
      </c>
      <c r="AJ21">
        <v>61</v>
      </c>
      <c r="AK21">
        <f t="shared" si="0"/>
        <v>0</v>
      </c>
      <c r="AL21">
        <v>2.16</v>
      </c>
      <c r="AM21">
        <v>1.71</v>
      </c>
      <c r="AN21">
        <v>0.06</v>
      </c>
      <c r="AO21">
        <v>0.08</v>
      </c>
      <c r="AP21">
        <v>332</v>
      </c>
      <c r="AQ21">
        <v>64.5</v>
      </c>
      <c r="AR21">
        <v>12.3</v>
      </c>
      <c r="AS21">
        <v>0.77</v>
      </c>
      <c r="AT21">
        <v>24.209</v>
      </c>
      <c r="AU21" s="5">
        <v>233</v>
      </c>
      <c r="AV21" s="5">
        <v>12</v>
      </c>
      <c r="AW21" s="5">
        <v>204</v>
      </c>
      <c r="AX21">
        <v>0.06</v>
      </c>
      <c r="AY21">
        <v>0</v>
      </c>
      <c r="AZ21" s="3">
        <v>31.038961038961041</v>
      </c>
      <c r="BA21" s="3">
        <f t="shared" si="1"/>
        <v>11.29032258064516</v>
      </c>
    </row>
    <row r="22" spans="1:53">
      <c r="A22">
        <v>33</v>
      </c>
      <c r="B22" t="s">
        <v>42</v>
      </c>
      <c r="C22">
        <v>0</v>
      </c>
      <c r="D22">
        <v>1</v>
      </c>
      <c r="E22">
        <v>1</v>
      </c>
      <c r="F22">
        <v>26</v>
      </c>
      <c r="G22">
        <v>0</v>
      </c>
      <c r="H22">
        <v>0</v>
      </c>
      <c r="I22">
        <v>0</v>
      </c>
      <c r="J22">
        <v>1</v>
      </c>
      <c r="K22">
        <v>0</v>
      </c>
      <c r="L22">
        <v>1</v>
      </c>
      <c r="M22">
        <v>1</v>
      </c>
      <c r="N22">
        <v>0</v>
      </c>
      <c r="O22">
        <v>1</v>
      </c>
      <c r="P22">
        <v>0</v>
      </c>
      <c r="Q22">
        <v>1</v>
      </c>
      <c r="R22">
        <v>0</v>
      </c>
      <c r="S22">
        <v>0</v>
      </c>
      <c r="T22">
        <v>0</v>
      </c>
      <c r="U22">
        <v>0</v>
      </c>
      <c r="V22">
        <v>2.54</v>
      </c>
      <c r="W22">
        <v>94.8</v>
      </c>
      <c r="X22">
        <v>2.4</v>
      </c>
      <c r="Y22">
        <v>0.06</v>
      </c>
      <c r="Z22">
        <v>0</v>
      </c>
      <c r="AA22">
        <v>96</v>
      </c>
      <c r="AB22">
        <v>45</v>
      </c>
      <c r="AC22">
        <v>27</v>
      </c>
      <c r="AD22">
        <v>81</v>
      </c>
      <c r="AE22">
        <v>227</v>
      </c>
      <c r="AF22">
        <v>58</v>
      </c>
      <c r="AG22">
        <v>2508</v>
      </c>
      <c r="AH22">
        <v>10.199999999999999</v>
      </c>
      <c r="AI22">
        <v>44</v>
      </c>
      <c r="AJ22">
        <v>59</v>
      </c>
      <c r="AK22">
        <f t="shared" si="0"/>
        <v>0</v>
      </c>
      <c r="AL22">
        <v>3.49</v>
      </c>
      <c r="AM22">
        <v>2.4</v>
      </c>
      <c r="AN22">
        <v>0.24</v>
      </c>
      <c r="AO22">
        <v>0.18</v>
      </c>
      <c r="AP22">
        <v>1386</v>
      </c>
      <c r="AQ22">
        <v>47.5</v>
      </c>
      <c r="AR22">
        <v>13.4</v>
      </c>
      <c r="AS22">
        <v>2.02</v>
      </c>
      <c r="AT22">
        <v>41.09</v>
      </c>
      <c r="AU22" s="5">
        <v>34</v>
      </c>
      <c r="AV22" s="5">
        <v>1</v>
      </c>
      <c r="AW22" s="5">
        <v>30</v>
      </c>
      <c r="AX22">
        <v>0.05</v>
      </c>
      <c r="AY22">
        <v>1</v>
      </c>
      <c r="AZ22" s="3">
        <v>13.366336633663369</v>
      </c>
      <c r="BA22" s="3">
        <f t="shared" si="1"/>
        <v>12.611111111111112</v>
      </c>
    </row>
    <row r="23" spans="1:53">
      <c r="A23">
        <v>34</v>
      </c>
      <c r="B23" t="s">
        <v>42</v>
      </c>
      <c r="C23">
        <v>1</v>
      </c>
      <c r="D23">
        <v>1</v>
      </c>
      <c r="E23">
        <v>1</v>
      </c>
      <c r="F23">
        <v>39</v>
      </c>
      <c r="G23">
        <v>0</v>
      </c>
      <c r="H23">
        <v>0</v>
      </c>
      <c r="I23">
        <v>0</v>
      </c>
      <c r="J23">
        <v>0</v>
      </c>
      <c r="K23">
        <v>0</v>
      </c>
      <c r="L23">
        <v>1</v>
      </c>
      <c r="M23">
        <v>0</v>
      </c>
      <c r="N23">
        <v>1</v>
      </c>
      <c r="O23">
        <v>1</v>
      </c>
      <c r="P23">
        <v>0</v>
      </c>
      <c r="Q23">
        <v>1</v>
      </c>
      <c r="R23">
        <v>0</v>
      </c>
      <c r="S23">
        <v>0</v>
      </c>
      <c r="T23">
        <v>0</v>
      </c>
      <c r="U23">
        <v>1</v>
      </c>
      <c r="V23">
        <v>5</v>
      </c>
      <c r="W23">
        <v>53.9</v>
      </c>
      <c r="X23">
        <v>38.6</v>
      </c>
      <c r="Y23">
        <v>1.9</v>
      </c>
      <c r="Z23">
        <v>1.8</v>
      </c>
      <c r="AA23">
        <v>98</v>
      </c>
      <c r="AB23">
        <v>32</v>
      </c>
      <c r="AC23">
        <v>30.7</v>
      </c>
      <c r="AD23">
        <v>136</v>
      </c>
      <c r="AE23">
        <v>194</v>
      </c>
      <c r="AF23">
        <v>170</v>
      </c>
      <c r="AG23">
        <v>2328</v>
      </c>
      <c r="AH23">
        <v>11</v>
      </c>
      <c r="AI23">
        <v>307</v>
      </c>
      <c r="AJ23">
        <v>58</v>
      </c>
      <c r="AK23">
        <f t="shared" si="0"/>
        <v>0</v>
      </c>
      <c r="AL23">
        <v>2.1800000000000002</v>
      </c>
      <c r="AM23">
        <v>3.73</v>
      </c>
      <c r="AN23">
        <v>1.68</v>
      </c>
      <c r="AO23">
        <v>0.48</v>
      </c>
      <c r="AP23">
        <v>678</v>
      </c>
      <c r="AQ23">
        <v>98.2</v>
      </c>
      <c r="AR23">
        <v>11</v>
      </c>
      <c r="AS23">
        <v>3.45</v>
      </c>
      <c r="AT23">
        <v>3.1619999999999999</v>
      </c>
      <c r="AU23" s="5">
        <v>1470.66</v>
      </c>
      <c r="AV23" s="5">
        <v>169.84</v>
      </c>
      <c r="AW23" s="5">
        <v>271.09969999999998</v>
      </c>
      <c r="AX23">
        <v>0.14975763145256199</v>
      </c>
      <c r="AY23">
        <v>0</v>
      </c>
      <c r="AZ23" s="3">
        <v>8.8985507246376798</v>
      </c>
      <c r="BA23" s="3">
        <f t="shared" si="1"/>
        <v>15.156249999999998</v>
      </c>
    </row>
    <row r="24" spans="1:53">
      <c r="A24">
        <v>36</v>
      </c>
      <c r="B24" t="s">
        <v>42</v>
      </c>
      <c r="C24">
        <v>0</v>
      </c>
      <c r="D24">
        <v>2</v>
      </c>
      <c r="E24">
        <v>1</v>
      </c>
      <c r="F24">
        <v>59</v>
      </c>
      <c r="G24">
        <v>0</v>
      </c>
      <c r="H24">
        <v>0</v>
      </c>
      <c r="I24">
        <v>0</v>
      </c>
      <c r="J24">
        <v>0</v>
      </c>
      <c r="K24">
        <v>1</v>
      </c>
      <c r="L24">
        <v>1</v>
      </c>
      <c r="M24">
        <v>0</v>
      </c>
      <c r="N24">
        <v>1</v>
      </c>
      <c r="O24">
        <v>1</v>
      </c>
      <c r="P24">
        <v>0</v>
      </c>
      <c r="Q24">
        <v>1</v>
      </c>
      <c r="R24">
        <v>0</v>
      </c>
      <c r="S24">
        <v>0</v>
      </c>
      <c r="T24">
        <v>0</v>
      </c>
      <c r="U24">
        <v>0</v>
      </c>
      <c r="V24">
        <v>12.7</v>
      </c>
      <c r="W24">
        <v>87.7</v>
      </c>
      <c r="X24">
        <v>8.8000000000000007</v>
      </c>
      <c r="Y24">
        <v>1.1000000000000001</v>
      </c>
      <c r="Z24">
        <v>0.4</v>
      </c>
      <c r="AA24">
        <v>109</v>
      </c>
      <c r="AB24">
        <v>46</v>
      </c>
      <c r="AC24">
        <v>23.7</v>
      </c>
      <c r="AD24">
        <v>128</v>
      </c>
      <c r="AE24">
        <v>766</v>
      </c>
      <c r="AF24">
        <v>196</v>
      </c>
      <c r="AG24">
        <v>2217</v>
      </c>
      <c r="AH24">
        <v>20</v>
      </c>
      <c r="AI24">
        <v>101</v>
      </c>
      <c r="AJ24">
        <v>73</v>
      </c>
      <c r="AK24">
        <f t="shared" si="0"/>
        <v>0</v>
      </c>
      <c r="AL24">
        <v>2.8</v>
      </c>
      <c r="AM24">
        <v>3.02</v>
      </c>
      <c r="AN24">
        <v>1.23</v>
      </c>
      <c r="AO24">
        <v>0.6</v>
      </c>
      <c r="AP24">
        <v>6847</v>
      </c>
      <c r="AQ24">
        <v>161</v>
      </c>
      <c r="AR24">
        <v>16.600000000000001</v>
      </c>
      <c r="AS24">
        <v>1.07</v>
      </c>
      <c r="AT24">
        <v>42.057000000000002</v>
      </c>
      <c r="AU24" s="5">
        <v>1758.68</v>
      </c>
      <c r="AV24" s="5">
        <v>40.04</v>
      </c>
      <c r="AW24" s="5">
        <v>1598.52</v>
      </c>
      <c r="AX24">
        <v>2.50481695568401E-2</v>
      </c>
      <c r="AY24">
        <v>0</v>
      </c>
      <c r="AZ24" s="3">
        <v>22.149532710280369</v>
      </c>
      <c r="BA24" s="3">
        <f t="shared" si="1"/>
        <v>41.630434782608695</v>
      </c>
    </row>
    <row r="25" spans="1:53">
      <c r="A25">
        <v>37</v>
      </c>
      <c r="B25" t="s">
        <v>42</v>
      </c>
      <c r="C25">
        <v>0</v>
      </c>
      <c r="D25">
        <v>1</v>
      </c>
      <c r="E25">
        <v>1</v>
      </c>
      <c r="F25">
        <v>35</v>
      </c>
      <c r="G25">
        <v>0</v>
      </c>
      <c r="H25">
        <v>0</v>
      </c>
      <c r="I25">
        <v>0</v>
      </c>
      <c r="J25">
        <v>1</v>
      </c>
      <c r="K25">
        <v>1</v>
      </c>
      <c r="L25">
        <v>1</v>
      </c>
      <c r="M25">
        <v>0</v>
      </c>
      <c r="N25">
        <v>0</v>
      </c>
      <c r="O25">
        <v>1</v>
      </c>
      <c r="P25">
        <v>0</v>
      </c>
      <c r="Q25">
        <v>1</v>
      </c>
      <c r="R25">
        <v>1</v>
      </c>
      <c r="S25">
        <v>0</v>
      </c>
      <c r="T25">
        <v>0</v>
      </c>
      <c r="U25">
        <v>0</v>
      </c>
      <c r="V25">
        <v>2.7</v>
      </c>
      <c r="W25">
        <v>76.900000000000006</v>
      </c>
      <c r="X25">
        <v>12.7</v>
      </c>
      <c r="Y25">
        <v>0.23</v>
      </c>
      <c r="Z25">
        <v>0.7</v>
      </c>
      <c r="AA25">
        <v>114</v>
      </c>
      <c r="AB25">
        <v>79</v>
      </c>
      <c r="AC25">
        <v>31.3</v>
      </c>
      <c r="AD25">
        <v>15</v>
      </c>
      <c r="AE25">
        <v>41</v>
      </c>
      <c r="AF25">
        <v>56</v>
      </c>
      <c r="AG25">
        <v>5262</v>
      </c>
      <c r="AH25">
        <v>14</v>
      </c>
      <c r="AI25">
        <v>41</v>
      </c>
      <c r="AJ25">
        <v>60</v>
      </c>
      <c r="AK25">
        <f t="shared" si="0"/>
        <v>0</v>
      </c>
      <c r="AL25">
        <v>1.27</v>
      </c>
      <c r="AM25">
        <v>3.14</v>
      </c>
      <c r="AN25">
        <v>1.76</v>
      </c>
      <c r="AO25">
        <v>0.65</v>
      </c>
      <c r="AP25">
        <v>568</v>
      </c>
      <c r="AQ25">
        <v>65.2</v>
      </c>
      <c r="AR25">
        <v>12.3</v>
      </c>
      <c r="AS25">
        <v>3.58</v>
      </c>
      <c r="AT25">
        <v>38.283000000000001</v>
      </c>
      <c r="AU25" s="5">
        <v>212</v>
      </c>
      <c r="AV25" s="5">
        <v>6</v>
      </c>
      <c r="AW25" s="5">
        <v>198</v>
      </c>
      <c r="AX25">
        <v>0.03</v>
      </c>
      <c r="AY25">
        <v>0</v>
      </c>
      <c r="AZ25" s="3">
        <v>8.7430167597765358</v>
      </c>
      <c r="BA25" s="3">
        <f t="shared" si="1"/>
        <v>1.2974683544303796</v>
      </c>
    </row>
    <row r="26" spans="1:53">
      <c r="A26">
        <v>39</v>
      </c>
      <c r="B26" t="s">
        <v>42</v>
      </c>
      <c r="C26">
        <v>0</v>
      </c>
      <c r="D26">
        <v>1</v>
      </c>
      <c r="E26">
        <v>1</v>
      </c>
      <c r="F26">
        <v>31</v>
      </c>
      <c r="G26">
        <v>0</v>
      </c>
      <c r="H26">
        <v>0</v>
      </c>
      <c r="I26">
        <v>0</v>
      </c>
      <c r="J26">
        <v>0</v>
      </c>
      <c r="K26">
        <v>1</v>
      </c>
      <c r="L26">
        <v>1</v>
      </c>
      <c r="M26">
        <v>0</v>
      </c>
      <c r="N26">
        <v>0</v>
      </c>
      <c r="O26">
        <v>0</v>
      </c>
      <c r="P26">
        <v>0</v>
      </c>
      <c r="Q26">
        <v>1</v>
      </c>
      <c r="R26">
        <v>0</v>
      </c>
      <c r="S26">
        <v>0</v>
      </c>
      <c r="T26">
        <v>0</v>
      </c>
      <c r="U26">
        <v>0</v>
      </c>
      <c r="V26">
        <v>1.4</v>
      </c>
      <c r="W26">
        <v>56.2</v>
      </c>
      <c r="X26">
        <v>41</v>
      </c>
      <c r="Y26">
        <v>0.7</v>
      </c>
      <c r="Z26">
        <v>0.7</v>
      </c>
      <c r="AA26">
        <v>148</v>
      </c>
      <c r="AB26">
        <v>52</v>
      </c>
      <c r="AC26">
        <v>60</v>
      </c>
      <c r="AD26">
        <v>189</v>
      </c>
      <c r="AE26">
        <v>781</v>
      </c>
      <c r="AF26">
        <v>255</v>
      </c>
      <c r="AG26">
        <v>3177</v>
      </c>
      <c r="AH26">
        <v>27</v>
      </c>
      <c r="AI26">
        <v>465</v>
      </c>
      <c r="AJ26">
        <v>60</v>
      </c>
      <c r="AK26">
        <f t="shared" si="0"/>
        <v>0</v>
      </c>
      <c r="AL26">
        <v>3.95</v>
      </c>
      <c r="AM26">
        <v>2.2400000000000002</v>
      </c>
      <c r="AN26">
        <v>0.54</v>
      </c>
      <c r="AO26">
        <v>0.4</v>
      </c>
      <c r="AP26">
        <v>4459</v>
      </c>
      <c r="AQ26">
        <v>214.4</v>
      </c>
      <c r="AR26">
        <v>16.2</v>
      </c>
      <c r="AS26">
        <v>1.66</v>
      </c>
      <c r="AT26">
        <v>90</v>
      </c>
      <c r="AU26" s="5">
        <v>443.702</v>
      </c>
      <c r="AV26" s="5">
        <v>8.61</v>
      </c>
      <c r="AW26" s="5">
        <v>433.94400000000002</v>
      </c>
      <c r="AX26">
        <v>1.9841269841269799E-2</v>
      </c>
      <c r="AY26">
        <v>1</v>
      </c>
      <c r="AZ26" s="3">
        <v>36.144578313253007</v>
      </c>
      <c r="BA26" s="3">
        <f t="shared" si="1"/>
        <v>37.54807692307692</v>
      </c>
    </row>
    <row r="27" spans="1:53">
      <c r="A27">
        <v>41</v>
      </c>
      <c r="B27" t="s">
        <v>42</v>
      </c>
      <c r="C27">
        <v>0</v>
      </c>
      <c r="D27">
        <v>1</v>
      </c>
      <c r="E27">
        <v>1</v>
      </c>
      <c r="F27">
        <v>36</v>
      </c>
      <c r="G27">
        <v>0</v>
      </c>
      <c r="H27">
        <v>0</v>
      </c>
      <c r="I27">
        <v>0</v>
      </c>
      <c r="J27">
        <v>0</v>
      </c>
      <c r="K27">
        <v>0</v>
      </c>
      <c r="L27">
        <v>1</v>
      </c>
      <c r="M27">
        <v>0</v>
      </c>
      <c r="N27">
        <v>0</v>
      </c>
      <c r="O27">
        <v>0</v>
      </c>
      <c r="P27">
        <v>1</v>
      </c>
      <c r="Q27">
        <v>1</v>
      </c>
      <c r="R27">
        <v>0</v>
      </c>
      <c r="S27">
        <v>0</v>
      </c>
      <c r="T27">
        <v>0</v>
      </c>
      <c r="U27">
        <v>0</v>
      </c>
      <c r="V27">
        <v>3.12</v>
      </c>
      <c r="W27">
        <v>89.2</v>
      </c>
      <c r="X27">
        <v>4.8</v>
      </c>
      <c r="Y27">
        <v>0.15</v>
      </c>
      <c r="Z27">
        <v>3</v>
      </c>
      <c r="AA27">
        <v>106</v>
      </c>
      <c r="AB27">
        <v>50</v>
      </c>
      <c r="AC27">
        <v>18.5</v>
      </c>
      <c r="AD27">
        <v>98</v>
      </c>
      <c r="AE27">
        <v>387</v>
      </c>
      <c r="AF27">
        <v>431</v>
      </c>
      <c r="AG27">
        <v>2306</v>
      </c>
      <c r="AH27">
        <v>62.7</v>
      </c>
      <c r="AI27">
        <v>267</v>
      </c>
      <c r="AJ27">
        <v>74</v>
      </c>
      <c r="AK27">
        <f t="shared" si="0"/>
        <v>0</v>
      </c>
      <c r="AL27">
        <v>1.97</v>
      </c>
      <c r="AM27">
        <v>1.61</v>
      </c>
      <c r="AN27">
        <v>0.14000000000000001</v>
      </c>
      <c r="AO27">
        <v>0.21</v>
      </c>
      <c r="AP27">
        <v>794</v>
      </c>
      <c r="AQ27">
        <v>121.87</v>
      </c>
      <c r="AR27">
        <v>14.7</v>
      </c>
      <c r="AS27">
        <v>1.55</v>
      </c>
      <c r="AT27">
        <v>26.31</v>
      </c>
      <c r="AU27" s="5">
        <v>56</v>
      </c>
      <c r="AV27" s="5">
        <v>6</v>
      </c>
      <c r="AW27" s="5">
        <v>47</v>
      </c>
      <c r="AX27">
        <v>0.13</v>
      </c>
      <c r="AY27">
        <v>1</v>
      </c>
      <c r="AZ27" s="3">
        <v>11.93548387096774</v>
      </c>
      <c r="BA27" s="3">
        <f t="shared" si="1"/>
        <v>19.350000000000001</v>
      </c>
    </row>
    <row r="28" spans="1:53">
      <c r="A28">
        <v>43</v>
      </c>
      <c r="B28" t="s">
        <v>42</v>
      </c>
      <c r="C28">
        <v>0</v>
      </c>
      <c r="D28">
        <v>1</v>
      </c>
      <c r="E28">
        <v>1</v>
      </c>
      <c r="F28">
        <v>53</v>
      </c>
      <c r="G28">
        <v>0</v>
      </c>
      <c r="H28">
        <v>0</v>
      </c>
      <c r="I28">
        <v>0</v>
      </c>
      <c r="J28">
        <v>1</v>
      </c>
      <c r="K28">
        <v>0</v>
      </c>
      <c r="L28">
        <v>1</v>
      </c>
      <c r="M28">
        <v>0</v>
      </c>
      <c r="N28">
        <v>0</v>
      </c>
      <c r="O28">
        <v>1</v>
      </c>
      <c r="P28">
        <v>0</v>
      </c>
      <c r="Q28">
        <v>1</v>
      </c>
      <c r="R28">
        <v>1</v>
      </c>
      <c r="S28">
        <v>0</v>
      </c>
      <c r="T28">
        <v>0</v>
      </c>
      <c r="U28">
        <v>0</v>
      </c>
      <c r="V28">
        <v>3.16</v>
      </c>
      <c r="W28">
        <v>86.4</v>
      </c>
      <c r="X28">
        <v>6</v>
      </c>
      <c r="Y28">
        <v>0.19</v>
      </c>
      <c r="Z28">
        <v>1.3</v>
      </c>
      <c r="AA28">
        <v>92</v>
      </c>
      <c r="AB28">
        <v>39</v>
      </c>
      <c r="AC28">
        <v>27.8</v>
      </c>
      <c r="AD28">
        <v>59</v>
      </c>
      <c r="AE28">
        <v>71</v>
      </c>
      <c r="AF28">
        <v>183</v>
      </c>
      <c r="AG28">
        <v>1608</v>
      </c>
      <c r="AH28">
        <v>4.8</v>
      </c>
      <c r="AI28">
        <v>199</v>
      </c>
      <c r="AJ28">
        <v>121</v>
      </c>
      <c r="AK28">
        <f t="shared" si="0"/>
        <v>1</v>
      </c>
      <c r="AL28">
        <v>2.1</v>
      </c>
      <c r="AM28">
        <v>3.46</v>
      </c>
      <c r="AN28">
        <v>1.81</v>
      </c>
      <c r="AO28">
        <v>0.36</v>
      </c>
      <c r="AP28">
        <v>277</v>
      </c>
      <c r="AQ28">
        <v>84.2</v>
      </c>
      <c r="AR28">
        <v>13.2</v>
      </c>
      <c r="AS28">
        <v>4.4800000000000004</v>
      </c>
      <c r="AT28">
        <v>2.5099999999999998</v>
      </c>
      <c r="AU28" s="5">
        <v>329.91449999999998</v>
      </c>
      <c r="AV28" s="5">
        <v>38.005899999999997</v>
      </c>
      <c r="AW28" s="5">
        <v>271.09969999999998</v>
      </c>
      <c r="AX28">
        <v>0.14975763145256199</v>
      </c>
      <c r="AY28">
        <v>1</v>
      </c>
      <c r="AZ28" s="3">
        <v>6.2053571428571423</v>
      </c>
      <c r="BA28" s="3">
        <f t="shared" si="1"/>
        <v>4.5512820512820511</v>
      </c>
    </row>
    <row r="29" spans="1:53">
      <c r="A29">
        <v>45</v>
      </c>
      <c r="B29" t="s">
        <v>42</v>
      </c>
      <c r="C29">
        <v>0</v>
      </c>
      <c r="D29">
        <v>1</v>
      </c>
      <c r="E29">
        <v>0</v>
      </c>
      <c r="F29">
        <v>25</v>
      </c>
      <c r="G29">
        <v>0</v>
      </c>
      <c r="H29">
        <v>0</v>
      </c>
      <c r="I29">
        <v>0</v>
      </c>
      <c r="J29">
        <v>0</v>
      </c>
      <c r="K29">
        <v>0</v>
      </c>
      <c r="L29">
        <v>1</v>
      </c>
      <c r="M29">
        <v>0</v>
      </c>
      <c r="N29">
        <v>0</v>
      </c>
      <c r="O29">
        <v>0</v>
      </c>
      <c r="P29">
        <v>1</v>
      </c>
      <c r="Q29">
        <v>1</v>
      </c>
      <c r="R29">
        <v>0</v>
      </c>
      <c r="S29">
        <v>0</v>
      </c>
      <c r="T29">
        <v>0</v>
      </c>
      <c r="U29">
        <v>0</v>
      </c>
      <c r="V29">
        <v>2.7</v>
      </c>
      <c r="W29">
        <v>84.3</v>
      </c>
      <c r="X29">
        <v>12.3</v>
      </c>
      <c r="Y29">
        <v>0.3</v>
      </c>
      <c r="Z29">
        <v>0.4</v>
      </c>
      <c r="AA29">
        <v>89</v>
      </c>
      <c r="AB29">
        <v>43</v>
      </c>
      <c r="AC29">
        <v>27.3</v>
      </c>
      <c r="AD29">
        <v>24</v>
      </c>
      <c r="AE29">
        <v>90</v>
      </c>
      <c r="AF29">
        <v>48</v>
      </c>
      <c r="AG29">
        <v>2205</v>
      </c>
      <c r="AH29">
        <v>12</v>
      </c>
      <c r="AI29">
        <v>21</v>
      </c>
      <c r="AJ29">
        <v>71</v>
      </c>
      <c r="AK29">
        <f t="shared" si="0"/>
        <v>0</v>
      </c>
      <c r="AL29">
        <v>2.21</v>
      </c>
      <c r="AM29">
        <v>1.98</v>
      </c>
      <c r="AN29">
        <v>0.45</v>
      </c>
      <c r="AO29">
        <v>0.23</v>
      </c>
      <c r="AP29">
        <v>1343</v>
      </c>
      <c r="AQ29">
        <v>127</v>
      </c>
      <c r="AR29">
        <v>13.8</v>
      </c>
      <c r="AS29">
        <v>1.73</v>
      </c>
      <c r="AT29">
        <v>48.13</v>
      </c>
      <c r="AU29" s="5">
        <v>273.65039999999999</v>
      </c>
      <c r="AV29" s="5">
        <v>3.6530999999999998</v>
      </c>
      <c r="AW29" s="5">
        <v>257.3775</v>
      </c>
      <c r="AX29">
        <v>1.4193548387096799E-2</v>
      </c>
      <c r="AY29">
        <v>0</v>
      </c>
      <c r="AZ29" s="3">
        <v>15.78034682080925</v>
      </c>
      <c r="BA29" s="3">
        <f t="shared" si="1"/>
        <v>5.2325581395348841</v>
      </c>
    </row>
    <row r="30" spans="1:53">
      <c r="A30">
        <v>46</v>
      </c>
      <c r="B30" t="s">
        <v>42</v>
      </c>
      <c r="C30">
        <v>0</v>
      </c>
      <c r="D30">
        <v>1</v>
      </c>
      <c r="E30">
        <v>1</v>
      </c>
      <c r="F30">
        <v>25</v>
      </c>
      <c r="G30">
        <v>0</v>
      </c>
      <c r="H30">
        <v>0</v>
      </c>
      <c r="I30">
        <v>0</v>
      </c>
      <c r="J30">
        <v>0</v>
      </c>
      <c r="K30">
        <v>0</v>
      </c>
      <c r="L30">
        <v>1</v>
      </c>
      <c r="M30">
        <v>0</v>
      </c>
      <c r="N30">
        <v>0</v>
      </c>
      <c r="O30">
        <v>1</v>
      </c>
      <c r="P30">
        <v>0</v>
      </c>
      <c r="Q30">
        <v>1</v>
      </c>
      <c r="R30">
        <v>0</v>
      </c>
      <c r="S30">
        <v>0</v>
      </c>
      <c r="T30">
        <v>0</v>
      </c>
      <c r="U30">
        <v>0</v>
      </c>
      <c r="V30">
        <v>4.2</v>
      </c>
      <c r="W30">
        <v>83.2</v>
      </c>
      <c r="X30">
        <v>8.1999999999999993</v>
      </c>
      <c r="Y30">
        <v>0.3</v>
      </c>
      <c r="Z30">
        <v>0.5</v>
      </c>
      <c r="AA30">
        <v>113</v>
      </c>
      <c r="AB30">
        <v>95</v>
      </c>
      <c r="AC30">
        <v>32.700000000000003</v>
      </c>
      <c r="AD30">
        <v>32</v>
      </c>
      <c r="AE30">
        <v>57</v>
      </c>
      <c r="AF30">
        <v>50</v>
      </c>
      <c r="AG30">
        <v>5952</v>
      </c>
      <c r="AH30">
        <v>7</v>
      </c>
      <c r="AI30">
        <v>80</v>
      </c>
      <c r="AJ30">
        <v>63</v>
      </c>
      <c r="AK30">
        <f t="shared" si="0"/>
        <v>0</v>
      </c>
      <c r="AL30">
        <v>1.74</v>
      </c>
      <c r="AM30">
        <v>3.07</v>
      </c>
      <c r="AN30">
        <v>1.32</v>
      </c>
      <c r="AO30">
        <v>0.76</v>
      </c>
      <c r="AP30">
        <v>567</v>
      </c>
      <c r="AQ30">
        <v>4</v>
      </c>
      <c r="AR30">
        <v>10.6</v>
      </c>
      <c r="AS30">
        <v>2.74</v>
      </c>
      <c r="AT30">
        <v>6.0620000000000003</v>
      </c>
      <c r="AU30" s="5">
        <v>532</v>
      </c>
      <c r="AV30" s="5">
        <v>44</v>
      </c>
      <c r="AW30" s="5">
        <v>479</v>
      </c>
      <c r="AX30">
        <v>0.09</v>
      </c>
      <c r="AY30">
        <v>0</v>
      </c>
      <c r="AZ30" s="3">
        <v>11.93430656934307</v>
      </c>
      <c r="BA30" s="3">
        <f t="shared" si="1"/>
        <v>1.5000000000000002</v>
      </c>
    </row>
    <row r="31" spans="1:53">
      <c r="A31">
        <v>47</v>
      </c>
      <c r="B31" t="s">
        <v>42</v>
      </c>
      <c r="C31">
        <v>0</v>
      </c>
      <c r="D31">
        <v>1</v>
      </c>
      <c r="E31">
        <v>1</v>
      </c>
      <c r="F31">
        <v>54</v>
      </c>
      <c r="G31">
        <v>0</v>
      </c>
      <c r="H31">
        <v>0</v>
      </c>
      <c r="I31">
        <v>0</v>
      </c>
      <c r="J31">
        <v>1</v>
      </c>
      <c r="K31">
        <v>1</v>
      </c>
      <c r="L31">
        <v>1</v>
      </c>
      <c r="M31">
        <v>0</v>
      </c>
      <c r="N31">
        <v>1</v>
      </c>
      <c r="O31">
        <v>1</v>
      </c>
      <c r="P31">
        <v>0</v>
      </c>
      <c r="Q31">
        <v>0</v>
      </c>
      <c r="R31">
        <v>0</v>
      </c>
      <c r="S31">
        <v>1</v>
      </c>
      <c r="T31">
        <v>0</v>
      </c>
      <c r="U31">
        <v>0</v>
      </c>
      <c r="V31">
        <v>6.31</v>
      </c>
      <c r="W31">
        <v>91.7</v>
      </c>
      <c r="X31">
        <v>5.4</v>
      </c>
      <c r="Y31">
        <v>0.34</v>
      </c>
      <c r="Z31">
        <v>0</v>
      </c>
      <c r="AA31">
        <v>89</v>
      </c>
      <c r="AB31">
        <v>148</v>
      </c>
      <c r="AC31">
        <v>27.2</v>
      </c>
      <c r="AD31">
        <v>50</v>
      </c>
      <c r="AE31">
        <v>49</v>
      </c>
      <c r="AF31">
        <v>49</v>
      </c>
      <c r="AG31">
        <v>4483</v>
      </c>
      <c r="AH31">
        <v>6.4</v>
      </c>
      <c r="AI31">
        <v>51</v>
      </c>
      <c r="AJ31">
        <v>64</v>
      </c>
      <c r="AK31">
        <f t="shared" si="0"/>
        <v>0</v>
      </c>
      <c r="AL31">
        <v>1.1399999999999999</v>
      </c>
      <c r="AM31">
        <v>3.67</v>
      </c>
      <c r="AN31">
        <v>2.0099999999999998</v>
      </c>
      <c r="AO31">
        <v>0.81</v>
      </c>
      <c r="AP31">
        <v>515</v>
      </c>
      <c r="AQ31">
        <v>89.6</v>
      </c>
      <c r="AR31">
        <v>13.8</v>
      </c>
      <c r="AS31">
        <v>4.5999999999999996</v>
      </c>
      <c r="AT31">
        <v>3.1989999999999998</v>
      </c>
      <c r="AU31" s="5">
        <v>278</v>
      </c>
      <c r="AV31" s="5">
        <v>6</v>
      </c>
      <c r="AW31" s="5">
        <v>262</v>
      </c>
      <c r="AX31">
        <v>0.03</v>
      </c>
      <c r="AY31">
        <v>1</v>
      </c>
      <c r="AZ31" s="3">
        <v>5.9130434782608701</v>
      </c>
      <c r="BA31" s="3">
        <f t="shared" si="1"/>
        <v>0.82770270270270274</v>
      </c>
    </row>
    <row r="32" spans="1:53">
      <c r="A32">
        <v>48</v>
      </c>
      <c r="B32" t="s">
        <v>42</v>
      </c>
      <c r="C32">
        <v>0</v>
      </c>
      <c r="D32">
        <v>1</v>
      </c>
      <c r="E32">
        <v>1</v>
      </c>
      <c r="F32">
        <v>34</v>
      </c>
      <c r="G32">
        <v>0</v>
      </c>
      <c r="H32">
        <v>0</v>
      </c>
      <c r="I32">
        <v>0</v>
      </c>
      <c r="J32">
        <v>1</v>
      </c>
      <c r="K32">
        <v>1</v>
      </c>
      <c r="L32">
        <v>1</v>
      </c>
      <c r="M32">
        <v>0</v>
      </c>
      <c r="N32">
        <v>1</v>
      </c>
      <c r="O32">
        <v>1</v>
      </c>
      <c r="P32">
        <v>0</v>
      </c>
      <c r="Q32">
        <v>1</v>
      </c>
      <c r="R32">
        <v>0</v>
      </c>
      <c r="S32">
        <v>0</v>
      </c>
      <c r="T32">
        <v>0</v>
      </c>
      <c r="U32">
        <v>0</v>
      </c>
      <c r="V32">
        <v>10.7</v>
      </c>
      <c r="W32">
        <v>83.6</v>
      </c>
      <c r="X32">
        <v>10.199999999999999</v>
      </c>
      <c r="Y32">
        <v>1.0900000000000001</v>
      </c>
      <c r="Z32">
        <v>0.5</v>
      </c>
      <c r="AA32">
        <v>114</v>
      </c>
      <c r="AB32">
        <v>68</v>
      </c>
      <c r="AC32">
        <v>24.8</v>
      </c>
      <c r="AD32">
        <v>53</v>
      </c>
      <c r="AE32">
        <v>118</v>
      </c>
      <c r="AF32">
        <v>141</v>
      </c>
      <c r="AG32">
        <v>2216</v>
      </c>
      <c r="AH32">
        <v>15.1</v>
      </c>
      <c r="AI32">
        <v>99</v>
      </c>
      <c r="AJ32">
        <v>84</v>
      </c>
      <c r="AK32">
        <f t="shared" si="0"/>
        <v>0</v>
      </c>
      <c r="AL32">
        <v>3.44</v>
      </c>
      <c r="AM32">
        <v>2.87</v>
      </c>
      <c r="AN32">
        <v>0.73</v>
      </c>
      <c r="AO32">
        <v>0.27</v>
      </c>
      <c r="AP32">
        <v>325</v>
      </c>
      <c r="AQ32">
        <v>133.4</v>
      </c>
      <c r="AR32">
        <v>11.8</v>
      </c>
      <c r="AS32">
        <v>2.4700000000000002</v>
      </c>
      <c r="AT32">
        <v>88</v>
      </c>
      <c r="AU32" s="5">
        <v>192</v>
      </c>
      <c r="AV32" s="5">
        <v>3</v>
      </c>
      <c r="AW32" s="5">
        <v>181</v>
      </c>
      <c r="AX32">
        <v>0.02</v>
      </c>
      <c r="AY32">
        <v>1</v>
      </c>
      <c r="AZ32" s="3">
        <v>10.040485829959509</v>
      </c>
      <c r="BA32" s="3">
        <f t="shared" si="1"/>
        <v>4.3382352941176476</v>
      </c>
    </row>
    <row r="33" spans="1:53">
      <c r="A33">
        <v>49</v>
      </c>
      <c r="B33" t="s">
        <v>42</v>
      </c>
      <c r="C33">
        <v>0</v>
      </c>
      <c r="D33">
        <v>1</v>
      </c>
      <c r="E33">
        <v>1</v>
      </c>
      <c r="F33">
        <v>49</v>
      </c>
      <c r="G33">
        <v>0</v>
      </c>
      <c r="H33">
        <v>0</v>
      </c>
      <c r="I33">
        <v>0</v>
      </c>
      <c r="J33">
        <v>0</v>
      </c>
      <c r="K33">
        <v>1</v>
      </c>
      <c r="L33">
        <v>1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1</v>
      </c>
      <c r="U33">
        <v>1</v>
      </c>
      <c r="V33">
        <v>2.41</v>
      </c>
      <c r="W33">
        <v>52.8</v>
      </c>
      <c r="X33">
        <v>29</v>
      </c>
      <c r="Y33">
        <v>0.7</v>
      </c>
      <c r="Z33">
        <v>1.2</v>
      </c>
      <c r="AA33">
        <v>61</v>
      </c>
      <c r="AB33">
        <v>80</v>
      </c>
      <c r="AC33">
        <v>36.299999999999997</v>
      </c>
      <c r="AD33">
        <v>33</v>
      </c>
      <c r="AE33">
        <v>19</v>
      </c>
      <c r="AF33">
        <v>84</v>
      </c>
      <c r="AG33">
        <v>5292</v>
      </c>
      <c r="AH33">
        <v>6.1</v>
      </c>
      <c r="AI33">
        <v>39</v>
      </c>
      <c r="AJ33">
        <v>120</v>
      </c>
      <c r="AK33">
        <f t="shared" si="0"/>
        <v>1</v>
      </c>
      <c r="AL33">
        <v>1.33</v>
      </c>
      <c r="AM33">
        <v>3.12</v>
      </c>
      <c r="AN33">
        <v>1.7</v>
      </c>
      <c r="AO33">
        <v>0.93</v>
      </c>
      <c r="AP33">
        <v>210</v>
      </c>
      <c r="AQ33">
        <v>9.5</v>
      </c>
      <c r="AR33">
        <v>12.5</v>
      </c>
      <c r="AS33">
        <v>2.74</v>
      </c>
      <c r="AT33">
        <v>0.28999999999999998</v>
      </c>
      <c r="AU33" s="5">
        <v>615</v>
      </c>
      <c r="AV33" s="5">
        <v>91</v>
      </c>
      <c r="AW33" s="5">
        <v>493</v>
      </c>
      <c r="AX33">
        <v>0.19</v>
      </c>
      <c r="AY33">
        <v>1</v>
      </c>
      <c r="AZ33" s="3">
        <v>13.24817518248175</v>
      </c>
      <c r="BA33" s="3">
        <f t="shared" si="1"/>
        <v>0.59375</v>
      </c>
    </row>
    <row r="34" spans="1:53">
      <c r="A34">
        <v>50</v>
      </c>
      <c r="B34" t="s">
        <v>42</v>
      </c>
      <c r="C34">
        <v>0</v>
      </c>
      <c r="D34">
        <v>1</v>
      </c>
      <c r="E34">
        <v>1</v>
      </c>
      <c r="F34">
        <v>30</v>
      </c>
      <c r="G34">
        <v>0</v>
      </c>
      <c r="H34">
        <v>0</v>
      </c>
      <c r="I34">
        <v>0</v>
      </c>
      <c r="J34">
        <v>0</v>
      </c>
      <c r="K34">
        <v>0</v>
      </c>
      <c r="L34">
        <v>1</v>
      </c>
      <c r="M34">
        <v>1</v>
      </c>
      <c r="N34">
        <v>0</v>
      </c>
      <c r="O34">
        <v>0</v>
      </c>
      <c r="P34">
        <v>0</v>
      </c>
      <c r="Q34">
        <v>1</v>
      </c>
      <c r="R34">
        <v>0</v>
      </c>
      <c r="S34">
        <v>0</v>
      </c>
      <c r="T34">
        <v>0</v>
      </c>
      <c r="U34">
        <v>0</v>
      </c>
      <c r="V34">
        <v>6.6</v>
      </c>
      <c r="W34">
        <v>96</v>
      </c>
      <c r="X34">
        <v>1.8</v>
      </c>
      <c r="Y34">
        <v>0.12</v>
      </c>
      <c r="Z34">
        <v>0</v>
      </c>
      <c r="AA34">
        <v>85</v>
      </c>
      <c r="AB34">
        <v>129</v>
      </c>
      <c r="AC34">
        <v>24</v>
      </c>
      <c r="AD34">
        <v>58</v>
      </c>
      <c r="AE34">
        <v>223</v>
      </c>
      <c r="AF34">
        <v>486</v>
      </c>
      <c r="AG34">
        <v>1840</v>
      </c>
      <c r="AH34">
        <v>23.5</v>
      </c>
      <c r="AI34">
        <v>131</v>
      </c>
      <c r="AJ34">
        <v>54</v>
      </c>
      <c r="AK34">
        <f t="shared" si="0"/>
        <v>0</v>
      </c>
      <c r="AL34">
        <v>2.52</v>
      </c>
      <c r="AM34">
        <v>2.1</v>
      </c>
      <c r="AN34">
        <v>0.32</v>
      </c>
      <c r="AO34">
        <v>0.23</v>
      </c>
      <c r="AP34">
        <v>426</v>
      </c>
      <c r="AQ34">
        <v>63.3</v>
      </c>
      <c r="AR34">
        <v>13.2</v>
      </c>
      <c r="AS34">
        <v>3.52</v>
      </c>
      <c r="AT34">
        <v>6.7789999999999999</v>
      </c>
      <c r="AU34" s="5">
        <v>137</v>
      </c>
      <c r="AV34" s="5">
        <v>1</v>
      </c>
      <c r="AW34" s="5">
        <v>128</v>
      </c>
      <c r="AX34">
        <v>0.01</v>
      </c>
      <c r="AY34">
        <v>1</v>
      </c>
      <c r="AZ34" s="3">
        <v>6.8181818181818183</v>
      </c>
      <c r="BA34" s="3">
        <f t="shared" si="1"/>
        <v>4.3217054263565897</v>
      </c>
    </row>
    <row r="35" spans="1:53">
      <c r="A35">
        <v>53</v>
      </c>
      <c r="B35" t="s">
        <v>42</v>
      </c>
      <c r="C35">
        <v>0</v>
      </c>
      <c r="D35">
        <v>1</v>
      </c>
      <c r="E35">
        <v>0</v>
      </c>
      <c r="F35">
        <v>49</v>
      </c>
      <c r="G35">
        <v>0</v>
      </c>
      <c r="H35">
        <v>0</v>
      </c>
      <c r="I35">
        <v>0</v>
      </c>
      <c r="J35">
        <v>0</v>
      </c>
      <c r="K35">
        <v>1</v>
      </c>
      <c r="L35">
        <v>1</v>
      </c>
      <c r="M35">
        <v>0</v>
      </c>
      <c r="N35">
        <v>0</v>
      </c>
      <c r="O35">
        <v>0</v>
      </c>
      <c r="P35">
        <v>0</v>
      </c>
      <c r="Q35">
        <v>1</v>
      </c>
      <c r="R35">
        <v>0</v>
      </c>
      <c r="S35">
        <v>0</v>
      </c>
      <c r="T35">
        <v>0</v>
      </c>
      <c r="U35">
        <v>0</v>
      </c>
      <c r="V35">
        <v>3</v>
      </c>
      <c r="W35">
        <v>96.3</v>
      </c>
      <c r="X35">
        <v>3.4</v>
      </c>
      <c r="Y35">
        <v>0.1</v>
      </c>
      <c r="Z35">
        <v>0</v>
      </c>
      <c r="AA35">
        <v>67</v>
      </c>
      <c r="AB35">
        <v>51</v>
      </c>
      <c r="AC35">
        <v>33.200000000000003</v>
      </c>
      <c r="AD35">
        <v>15</v>
      </c>
      <c r="AE35">
        <v>106</v>
      </c>
      <c r="AF35">
        <v>57</v>
      </c>
      <c r="AG35">
        <v>1989</v>
      </c>
      <c r="AH35">
        <v>12</v>
      </c>
      <c r="AI35">
        <v>20</v>
      </c>
      <c r="AJ35">
        <v>38</v>
      </c>
      <c r="AK35">
        <f t="shared" si="0"/>
        <v>0</v>
      </c>
      <c r="AL35">
        <v>1.76</v>
      </c>
      <c r="AM35">
        <v>2.4300000000000002</v>
      </c>
      <c r="AN35">
        <v>0.96</v>
      </c>
      <c r="AO35">
        <v>0.31</v>
      </c>
      <c r="AP35">
        <v>710</v>
      </c>
      <c r="AQ35">
        <v>104.6</v>
      </c>
      <c r="AR35">
        <v>13.6</v>
      </c>
      <c r="AS35">
        <v>3.01</v>
      </c>
      <c r="AT35">
        <v>65.363</v>
      </c>
      <c r="AU35" s="5">
        <v>122</v>
      </c>
      <c r="AV35" s="5">
        <v>10</v>
      </c>
      <c r="AW35" s="5">
        <v>105</v>
      </c>
      <c r="AX35">
        <v>0.09</v>
      </c>
      <c r="AY35">
        <v>0</v>
      </c>
      <c r="AZ35" s="3">
        <v>11.029900332225919</v>
      </c>
      <c r="BA35" s="3">
        <f t="shared" si="1"/>
        <v>5.1960784313725483</v>
      </c>
    </row>
    <row r="36" spans="1:53">
      <c r="A36">
        <v>54</v>
      </c>
      <c r="B36" t="s">
        <v>42</v>
      </c>
      <c r="C36">
        <v>0</v>
      </c>
      <c r="D36">
        <v>1</v>
      </c>
      <c r="E36">
        <v>1</v>
      </c>
      <c r="F36">
        <v>28</v>
      </c>
      <c r="G36">
        <v>0</v>
      </c>
      <c r="H36">
        <v>0</v>
      </c>
      <c r="I36">
        <v>0</v>
      </c>
      <c r="J36">
        <v>0</v>
      </c>
      <c r="K36">
        <v>1</v>
      </c>
      <c r="L36">
        <v>1</v>
      </c>
      <c r="M36">
        <v>1</v>
      </c>
      <c r="N36">
        <v>1</v>
      </c>
      <c r="O36">
        <v>0</v>
      </c>
      <c r="P36">
        <v>0</v>
      </c>
      <c r="Q36">
        <v>1</v>
      </c>
      <c r="R36">
        <v>1</v>
      </c>
      <c r="S36">
        <v>0</v>
      </c>
      <c r="T36">
        <v>0</v>
      </c>
      <c r="U36">
        <v>1</v>
      </c>
      <c r="V36">
        <v>3.2</v>
      </c>
      <c r="W36">
        <v>82.6</v>
      </c>
      <c r="X36">
        <v>11.2</v>
      </c>
      <c r="Y36">
        <v>0.4</v>
      </c>
      <c r="Z36">
        <v>0</v>
      </c>
      <c r="AA36">
        <v>89</v>
      </c>
      <c r="AB36">
        <v>52</v>
      </c>
      <c r="AC36">
        <v>29.7</v>
      </c>
      <c r="AD36">
        <v>265</v>
      </c>
      <c r="AE36">
        <v>224</v>
      </c>
      <c r="AF36">
        <v>85</v>
      </c>
      <c r="AG36">
        <v>3566</v>
      </c>
      <c r="AH36">
        <v>5</v>
      </c>
      <c r="AI36">
        <v>98</v>
      </c>
      <c r="AJ36">
        <v>50</v>
      </c>
      <c r="AK36">
        <f t="shared" si="0"/>
        <v>0</v>
      </c>
      <c r="AL36">
        <v>3.42</v>
      </c>
      <c r="AM36">
        <v>4.2300000000000004</v>
      </c>
      <c r="AN36">
        <v>2.6</v>
      </c>
      <c r="AO36">
        <v>0.53</v>
      </c>
      <c r="AP36">
        <v>1551</v>
      </c>
      <c r="AQ36">
        <v>30.9</v>
      </c>
      <c r="AR36">
        <v>12</v>
      </c>
      <c r="AS36">
        <v>2.52</v>
      </c>
      <c r="AT36">
        <v>59.762</v>
      </c>
      <c r="AU36" s="5">
        <v>28.72</v>
      </c>
      <c r="AV36" s="5">
        <v>2.6</v>
      </c>
      <c r="AW36" s="5">
        <v>22.08</v>
      </c>
      <c r="AX36">
        <v>0.14975763145256199</v>
      </c>
      <c r="AY36">
        <v>1</v>
      </c>
      <c r="AZ36" s="3">
        <v>11.785714285714279</v>
      </c>
      <c r="BA36" s="3">
        <f t="shared" si="1"/>
        <v>10.769230769230768</v>
      </c>
    </row>
    <row r="37" spans="1:53">
      <c r="A37">
        <v>55</v>
      </c>
      <c r="B37" t="s">
        <v>42</v>
      </c>
      <c r="C37">
        <v>0</v>
      </c>
      <c r="D37">
        <v>1</v>
      </c>
      <c r="E37">
        <v>1</v>
      </c>
      <c r="F37">
        <v>28</v>
      </c>
      <c r="G37">
        <v>0</v>
      </c>
      <c r="H37">
        <v>0</v>
      </c>
      <c r="I37">
        <v>0</v>
      </c>
      <c r="J37">
        <v>1</v>
      </c>
      <c r="K37">
        <v>1</v>
      </c>
      <c r="L37">
        <v>1</v>
      </c>
      <c r="M37">
        <v>0</v>
      </c>
      <c r="N37">
        <v>0</v>
      </c>
      <c r="O37">
        <v>1</v>
      </c>
      <c r="P37">
        <v>1</v>
      </c>
      <c r="Q37">
        <v>1</v>
      </c>
      <c r="R37">
        <v>0</v>
      </c>
      <c r="S37">
        <v>0</v>
      </c>
      <c r="T37">
        <v>0</v>
      </c>
      <c r="U37">
        <v>1</v>
      </c>
      <c r="V37">
        <v>2</v>
      </c>
      <c r="W37">
        <v>60.7</v>
      </c>
      <c r="X37">
        <v>33.700000000000003</v>
      </c>
      <c r="Y37">
        <v>0.66</v>
      </c>
      <c r="Z37">
        <v>0</v>
      </c>
      <c r="AA37">
        <v>131</v>
      </c>
      <c r="AB37">
        <v>71</v>
      </c>
      <c r="AC37">
        <v>28.4</v>
      </c>
      <c r="AD37">
        <v>254</v>
      </c>
      <c r="AE37">
        <v>597</v>
      </c>
      <c r="AF37">
        <v>119</v>
      </c>
      <c r="AG37">
        <v>2453</v>
      </c>
      <c r="AH37">
        <v>21</v>
      </c>
      <c r="AI37">
        <v>399</v>
      </c>
      <c r="AJ37">
        <v>80</v>
      </c>
      <c r="AK37">
        <f t="shared" si="0"/>
        <v>0</v>
      </c>
      <c r="AL37">
        <v>2.27</v>
      </c>
      <c r="AM37">
        <v>1.49</v>
      </c>
      <c r="AN37">
        <v>0.22</v>
      </c>
      <c r="AO37">
        <v>0.21</v>
      </c>
      <c r="AP37">
        <v>1700</v>
      </c>
      <c r="AQ37">
        <v>119</v>
      </c>
      <c r="AR37">
        <v>16.899999999999999</v>
      </c>
      <c r="AS37">
        <v>3.29</v>
      </c>
      <c r="AT37">
        <v>88</v>
      </c>
      <c r="AU37" s="5">
        <v>315</v>
      </c>
      <c r="AV37" s="5">
        <v>25</v>
      </c>
      <c r="AW37" s="5">
        <v>265</v>
      </c>
      <c r="AX37">
        <v>0.09</v>
      </c>
      <c r="AY37">
        <v>0</v>
      </c>
      <c r="AZ37" s="3">
        <v>8.6322188449848021</v>
      </c>
      <c r="BA37" s="3">
        <f t="shared" si="1"/>
        <v>21.02112676056338</v>
      </c>
    </row>
    <row r="38" spans="1:53">
      <c r="A38">
        <v>56</v>
      </c>
      <c r="B38" t="s">
        <v>42</v>
      </c>
      <c r="C38">
        <v>0</v>
      </c>
      <c r="D38">
        <v>1</v>
      </c>
      <c r="E38">
        <v>0</v>
      </c>
      <c r="F38">
        <v>35</v>
      </c>
      <c r="G38">
        <v>0</v>
      </c>
      <c r="H38">
        <v>0</v>
      </c>
      <c r="I38">
        <v>0</v>
      </c>
      <c r="J38">
        <v>0</v>
      </c>
      <c r="K38">
        <v>0</v>
      </c>
      <c r="L38">
        <v>1</v>
      </c>
      <c r="M38">
        <v>0</v>
      </c>
      <c r="N38">
        <v>0</v>
      </c>
      <c r="O38">
        <v>0</v>
      </c>
      <c r="P38">
        <v>1</v>
      </c>
      <c r="Q38">
        <v>1</v>
      </c>
      <c r="R38">
        <v>0</v>
      </c>
      <c r="S38">
        <v>0</v>
      </c>
      <c r="T38">
        <v>0</v>
      </c>
      <c r="U38">
        <v>0</v>
      </c>
      <c r="V38">
        <v>2.91</v>
      </c>
      <c r="W38">
        <v>94.5</v>
      </c>
      <c r="X38">
        <v>3.1</v>
      </c>
      <c r="Y38">
        <v>0.42</v>
      </c>
      <c r="Z38">
        <v>0</v>
      </c>
      <c r="AA38">
        <v>66</v>
      </c>
      <c r="AB38">
        <v>55</v>
      </c>
      <c r="AC38">
        <v>25.9</v>
      </c>
      <c r="AD38">
        <v>68</v>
      </c>
      <c r="AE38">
        <v>209</v>
      </c>
      <c r="AF38">
        <v>445</v>
      </c>
      <c r="AG38">
        <v>1724</v>
      </c>
      <c r="AH38">
        <v>15.4</v>
      </c>
      <c r="AI38">
        <v>154</v>
      </c>
      <c r="AJ38">
        <v>36</v>
      </c>
      <c r="AK38">
        <f t="shared" si="0"/>
        <v>0</v>
      </c>
      <c r="AL38">
        <v>1.83</v>
      </c>
      <c r="AM38">
        <v>2.84</v>
      </c>
      <c r="AN38">
        <v>1.17</v>
      </c>
      <c r="AO38">
        <v>0.25</v>
      </c>
      <c r="AP38">
        <v>500</v>
      </c>
      <c r="AQ38">
        <v>47.06</v>
      </c>
      <c r="AR38">
        <v>11</v>
      </c>
      <c r="AS38">
        <v>2.77</v>
      </c>
      <c r="AT38">
        <v>9.68</v>
      </c>
      <c r="AU38" s="5">
        <v>95</v>
      </c>
      <c r="AV38" s="5">
        <v>16</v>
      </c>
      <c r="AW38" s="5">
        <v>75</v>
      </c>
      <c r="AX38">
        <v>0.21</v>
      </c>
      <c r="AY38">
        <v>1</v>
      </c>
      <c r="AZ38" s="3">
        <v>9.3501805054151621</v>
      </c>
      <c r="BA38" s="3">
        <f t="shared" si="1"/>
        <v>9.4999999999999982</v>
      </c>
    </row>
    <row r="39" spans="1:53">
      <c r="A39">
        <v>57</v>
      </c>
      <c r="B39" t="s">
        <v>42</v>
      </c>
      <c r="C39">
        <v>0</v>
      </c>
      <c r="D39">
        <v>1</v>
      </c>
      <c r="E39">
        <v>1</v>
      </c>
      <c r="F39">
        <v>47</v>
      </c>
      <c r="G39">
        <v>0</v>
      </c>
      <c r="H39">
        <v>0</v>
      </c>
      <c r="I39">
        <v>0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0</v>
      </c>
      <c r="Q39">
        <v>1</v>
      </c>
      <c r="R39">
        <v>0</v>
      </c>
      <c r="S39">
        <v>0</v>
      </c>
      <c r="T39">
        <v>0</v>
      </c>
      <c r="U39">
        <v>0</v>
      </c>
      <c r="V39">
        <v>0.83</v>
      </c>
      <c r="W39">
        <v>61.4</v>
      </c>
      <c r="X39">
        <v>21.7</v>
      </c>
      <c r="Y39">
        <v>0.18</v>
      </c>
      <c r="Z39">
        <v>3.6</v>
      </c>
      <c r="AA39">
        <v>83</v>
      </c>
      <c r="AB39">
        <v>56</v>
      </c>
      <c r="AC39">
        <v>20.7</v>
      </c>
      <c r="AD39">
        <v>35</v>
      </c>
      <c r="AE39">
        <v>28</v>
      </c>
      <c r="AF39">
        <v>164</v>
      </c>
      <c r="AG39">
        <v>1259</v>
      </c>
      <c r="AH39">
        <v>3.4</v>
      </c>
      <c r="AI39">
        <v>159</v>
      </c>
      <c r="AJ39">
        <v>108</v>
      </c>
      <c r="AK39">
        <f t="shared" si="0"/>
        <v>0</v>
      </c>
      <c r="AL39">
        <v>3.19</v>
      </c>
      <c r="AM39">
        <v>6.07</v>
      </c>
      <c r="AN39">
        <v>3.73</v>
      </c>
      <c r="AO39">
        <v>1.75</v>
      </c>
      <c r="AP39">
        <v>168</v>
      </c>
      <c r="AQ39">
        <v>9.8000000000000007</v>
      </c>
      <c r="AR39">
        <v>12.3</v>
      </c>
      <c r="AS39">
        <v>1.98</v>
      </c>
      <c r="AT39">
        <v>18.22</v>
      </c>
      <c r="AU39" s="5">
        <v>158</v>
      </c>
      <c r="AV39" s="5">
        <v>13</v>
      </c>
      <c r="AW39" s="5">
        <v>120</v>
      </c>
      <c r="AX39">
        <v>0.11</v>
      </c>
      <c r="AY39">
        <v>1</v>
      </c>
      <c r="AZ39" s="3">
        <v>10.45454545454546</v>
      </c>
      <c r="BA39" s="3">
        <f t="shared" si="1"/>
        <v>1.25</v>
      </c>
    </row>
    <row r="40" spans="1:53">
      <c r="A40">
        <v>58</v>
      </c>
      <c r="B40" t="s">
        <v>42</v>
      </c>
      <c r="C40">
        <v>1</v>
      </c>
      <c r="D40">
        <v>3</v>
      </c>
      <c r="E40">
        <v>1</v>
      </c>
      <c r="F40">
        <v>48</v>
      </c>
      <c r="G40">
        <v>1</v>
      </c>
      <c r="H40">
        <v>0</v>
      </c>
      <c r="I40">
        <v>0</v>
      </c>
      <c r="J40">
        <v>0</v>
      </c>
      <c r="K40">
        <v>1</v>
      </c>
      <c r="L40">
        <v>1</v>
      </c>
      <c r="M40">
        <v>1</v>
      </c>
      <c r="N40">
        <v>1</v>
      </c>
      <c r="O40">
        <v>1</v>
      </c>
      <c r="P40">
        <v>0</v>
      </c>
      <c r="Q40">
        <v>1</v>
      </c>
      <c r="R40">
        <v>0</v>
      </c>
      <c r="S40">
        <v>0</v>
      </c>
      <c r="T40">
        <v>0</v>
      </c>
      <c r="U40">
        <v>0</v>
      </c>
      <c r="V40">
        <v>1.9</v>
      </c>
      <c r="W40">
        <v>85.4</v>
      </c>
      <c r="X40">
        <v>8.9</v>
      </c>
      <c r="Y40">
        <v>0.17</v>
      </c>
      <c r="Z40">
        <v>0.5</v>
      </c>
      <c r="AA40">
        <v>93</v>
      </c>
      <c r="AB40">
        <v>98</v>
      </c>
      <c r="AC40">
        <v>20</v>
      </c>
      <c r="AD40">
        <v>13</v>
      </c>
      <c r="AE40">
        <v>47</v>
      </c>
      <c r="AF40">
        <v>44</v>
      </c>
      <c r="AG40">
        <v>2537</v>
      </c>
      <c r="AH40">
        <v>6.9</v>
      </c>
      <c r="AI40">
        <v>19</v>
      </c>
      <c r="AJ40">
        <v>55</v>
      </c>
      <c r="AK40">
        <f t="shared" si="0"/>
        <v>0</v>
      </c>
      <c r="AL40">
        <v>1.46</v>
      </c>
      <c r="AM40">
        <v>2.58</v>
      </c>
      <c r="AN40">
        <v>1.18</v>
      </c>
      <c r="AO40">
        <v>0.34</v>
      </c>
      <c r="AP40">
        <v>330</v>
      </c>
      <c r="AQ40">
        <v>49.7</v>
      </c>
      <c r="AR40">
        <v>13</v>
      </c>
      <c r="AS40">
        <v>3.22</v>
      </c>
      <c r="AT40">
        <v>2.512</v>
      </c>
      <c r="AU40" s="5">
        <v>105</v>
      </c>
      <c r="AV40" s="5">
        <v>5</v>
      </c>
      <c r="AW40" s="5">
        <v>96</v>
      </c>
      <c r="AX40">
        <v>0.06</v>
      </c>
      <c r="AY40">
        <v>1</v>
      </c>
      <c r="AZ40" s="3">
        <v>6.2111801242236018</v>
      </c>
      <c r="BA40" s="3">
        <f t="shared" si="1"/>
        <v>1.1989795918367347</v>
      </c>
    </row>
    <row r="41" spans="1:53">
      <c r="A41">
        <v>59</v>
      </c>
      <c r="B41" t="s">
        <v>42</v>
      </c>
      <c r="C41">
        <v>0</v>
      </c>
      <c r="D41">
        <v>1</v>
      </c>
      <c r="E41">
        <v>1</v>
      </c>
      <c r="F41">
        <v>56</v>
      </c>
      <c r="G41">
        <v>0</v>
      </c>
      <c r="H41">
        <v>0</v>
      </c>
      <c r="I41">
        <v>0</v>
      </c>
      <c r="J41">
        <v>0</v>
      </c>
      <c r="K41">
        <v>1</v>
      </c>
      <c r="L41">
        <v>1</v>
      </c>
      <c r="M41">
        <v>0</v>
      </c>
      <c r="N41">
        <v>0</v>
      </c>
      <c r="O41">
        <v>0</v>
      </c>
      <c r="P41">
        <v>0</v>
      </c>
      <c r="Q41">
        <v>1</v>
      </c>
      <c r="R41">
        <v>0</v>
      </c>
      <c r="S41">
        <v>0</v>
      </c>
      <c r="T41">
        <v>0</v>
      </c>
      <c r="U41">
        <v>0</v>
      </c>
      <c r="V41">
        <v>6.7</v>
      </c>
      <c r="W41">
        <v>95.4</v>
      </c>
      <c r="X41">
        <v>3.4</v>
      </c>
      <c r="Y41">
        <v>0.46</v>
      </c>
      <c r="Z41">
        <v>0.1</v>
      </c>
      <c r="AA41">
        <v>104</v>
      </c>
      <c r="AB41">
        <v>48</v>
      </c>
      <c r="AC41">
        <v>29.4</v>
      </c>
      <c r="AD41">
        <v>43</v>
      </c>
      <c r="AE41">
        <v>215</v>
      </c>
      <c r="AF41">
        <v>304</v>
      </c>
      <c r="AG41">
        <v>3471</v>
      </c>
      <c r="AH41">
        <v>16.5</v>
      </c>
      <c r="AI41">
        <v>129</v>
      </c>
      <c r="AJ41">
        <v>98</v>
      </c>
      <c r="AK41">
        <f t="shared" si="0"/>
        <v>0</v>
      </c>
      <c r="AL41">
        <v>1.73</v>
      </c>
      <c r="AM41">
        <v>3.53</v>
      </c>
      <c r="AN41">
        <v>2.09</v>
      </c>
      <c r="AO41">
        <v>0.65</v>
      </c>
      <c r="AP41">
        <v>1878</v>
      </c>
      <c r="AQ41">
        <v>96.1</v>
      </c>
      <c r="AR41">
        <v>12</v>
      </c>
      <c r="AS41">
        <v>2.2400000000000002</v>
      </c>
      <c r="AT41">
        <v>51.46</v>
      </c>
      <c r="AU41" s="5">
        <v>293</v>
      </c>
      <c r="AV41" s="5">
        <v>9</v>
      </c>
      <c r="AW41" s="5">
        <v>266</v>
      </c>
      <c r="AX41">
        <v>0.03</v>
      </c>
      <c r="AY41">
        <v>1</v>
      </c>
      <c r="AZ41" s="3">
        <v>13.125</v>
      </c>
      <c r="BA41" s="3">
        <f t="shared" si="1"/>
        <v>11.197916666666668</v>
      </c>
    </row>
    <row r="42" spans="1:53">
      <c r="A42">
        <v>60</v>
      </c>
      <c r="B42" t="s">
        <v>42</v>
      </c>
      <c r="C42">
        <v>0</v>
      </c>
      <c r="D42">
        <v>1</v>
      </c>
      <c r="E42">
        <v>1</v>
      </c>
      <c r="F42">
        <v>30</v>
      </c>
      <c r="G42">
        <v>0</v>
      </c>
      <c r="H42">
        <v>0</v>
      </c>
      <c r="I42">
        <v>0</v>
      </c>
      <c r="J42">
        <v>0</v>
      </c>
      <c r="K42">
        <v>0</v>
      </c>
      <c r="L42">
        <v>1</v>
      </c>
      <c r="M42">
        <v>0</v>
      </c>
      <c r="N42">
        <v>0</v>
      </c>
      <c r="O42">
        <v>0</v>
      </c>
      <c r="P42">
        <v>1</v>
      </c>
      <c r="Q42">
        <v>1</v>
      </c>
      <c r="R42">
        <v>0</v>
      </c>
      <c r="S42">
        <v>0</v>
      </c>
      <c r="T42">
        <v>0</v>
      </c>
      <c r="U42">
        <v>0</v>
      </c>
      <c r="V42">
        <v>3.4</v>
      </c>
      <c r="W42">
        <v>67.7</v>
      </c>
      <c r="X42">
        <v>17.5</v>
      </c>
      <c r="Y42">
        <v>0.96</v>
      </c>
      <c r="Z42">
        <v>1</v>
      </c>
      <c r="AA42">
        <v>126</v>
      </c>
      <c r="AB42">
        <v>131</v>
      </c>
      <c r="AC42">
        <v>36.299999999999997</v>
      </c>
      <c r="AD42">
        <v>19</v>
      </c>
      <c r="AE42">
        <v>41</v>
      </c>
      <c r="AF42">
        <v>36</v>
      </c>
      <c r="AG42">
        <v>4940</v>
      </c>
      <c r="AH42">
        <v>10</v>
      </c>
      <c r="AI42">
        <v>23</v>
      </c>
      <c r="AJ42">
        <v>78</v>
      </c>
      <c r="AK42">
        <f t="shared" si="0"/>
        <v>0</v>
      </c>
      <c r="AL42">
        <v>1.68</v>
      </c>
      <c r="AM42">
        <v>3.59</v>
      </c>
      <c r="AN42">
        <v>2.09</v>
      </c>
      <c r="AO42">
        <v>0.63</v>
      </c>
      <c r="AP42">
        <v>438</v>
      </c>
      <c r="AQ42">
        <v>39.200000000000003</v>
      </c>
      <c r="AR42">
        <v>12.8</v>
      </c>
      <c r="AS42">
        <v>2.84</v>
      </c>
      <c r="AT42">
        <v>10.103999999999999</v>
      </c>
      <c r="AU42" s="5">
        <v>166</v>
      </c>
      <c r="AV42" s="5">
        <v>0</v>
      </c>
      <c r="AW42" s="5">
        <v>152</v>
      </c>
      <c r="AX42">
        <v>0</v>
      </c>
      <c r="AY42">
        <v>0</v>
      </c>
      <c r="AZ42" s="3">
        <v>12.78169014084507</v>
      </c>
      <c r="BA42" s="3">
        <f t="shared" si="1"/>
        <v>0.78244274809160297</v>
      </c>
    </row>
    <row r="43" spans="1:53">
      <c r="A43">
        <v>61</v>
      </c>
      <c r="B43" t="s">
        <v>42</v>
      </c>
      <c r="C43">
        <v>0</v>
      </c>
      <c r="D43">
        <v>1</v>
      </c>
      <c r="E43">
        <v>1</v>
      </c>
      <c r="F43">
        <v>27</v>
      </c>
      <c r="G43">
        <v>0</v>
      </c>
      <c r="H43">
        <v>0</v>
      </c>
      <c r="I43">
        <v>0</v>
      </c>
      <c r="J43">
        <v>0</v>
      </c>
      <c r="K43">
        <v>0</v>
      </c>
      <c r="L43">
        <v>1</v>
      </c>
      <c r="M43">
        <v>0</v>
      </c>
      <c r="N43">
        <v>0</v>
      </c>
      <c r="O43">
        <v>1</v>
      </c>
      <c r="P43">
        <v>0</v>
      </c>
      <c r="Q43">
        <v>1</v>
      </c>
      <c r="R43">
        <v>0</v>
      </c>
      <c r="S43">
        <v>0</v>
      </c>
      <c r="T43">
        <v>0</v>
      </c>
      <c r="U43">
        <v>0</v>
      </c>
      <c r="V43">
        <v>2.7</v>
      </c>
      <c r="W43">
        <v>86.2</v>
      </c>
      <c r="X43">
        <v>8.6999999999999993</v>
      </c>
      <c r="Y43">
        <v>0.24</v>
      </c>
      <c r="Z43">
        <v>0.8</v>
      </c>
      <c r="AA43">
        <v>99</v>
      </c>
      <c r="AB43">
        <v>86</v>
      </c>
      <c r="AC43">
        <v>30.3</v>
      </c>
      <c r="AD43">
        <v>23</v>
      </c>
      <c r="AE43">
        <v>48</v>
      </c>
      <c r="AF43">
        <v>60</v>
      </c>
      <c r="AG43">
        <v>5299</v>
      </c>
      <c r="AH43">
        <v>5.7</v>
      </c>
      <c r="AI43">
        <v>35</v>
      </c>
      <c r="AJ43">
        <v>72</v>
      </c>
      <c r="AK43">
        <f t="shared" si="0"/>
        <v>0</v>
      </c>
      <c r="AL43">
        <v>1.69</v>
      </c>
      <c r="AM43">
        <v>2.61</v>
      </c>
      <c r="AN43">
        <v>1.32</v>
      </c>
      <c r="AO43">
        <v>0.44</v>
      </c>
      <c r="AP43">
        <v>481</v>
      </c>
      <c r="AQ43">
        <v>102.2</v>
      </c>
      <c r="AR43">
        <v>13.4</v>
      </c>
      <c r="AS43">
        <v>4.4000000000000004</v>
      </c>
      <c r="AT43">
        <v>30.256</v>
      </c>
      <c r="AU43" s="5">
        <v>62</v>
      </c>
      <c r="AV43" s="5">
        <v>3</v>
      </c>
      <c r="AW43" s="5">
        <v>57</v>
      </c>
      <c r="AX43">
        <v>0.05</v>
      </c>
      <c r="AY43">
        <v>1</v>
      </c>
      <c r="AZ43" s="3">
        <v>6.8863636363636358</v>
      </c>
      <c r="BA43" s="3">
        <f t="shared" si="1"/>
        <v>1.3953488372093024</v>
      </c>
    </row>
    <row r="44" spans="1:53">
      <c r="A44">
        <v>63</v>
      </c>
      <c r="B44" t="s">
        <v>42</v>
      </c>
      <c r="C44">
        <v>1</v>
      </c>
      <c r="D44">
        <v>3</v>
      </c>
      <c r="E44">
        <v>1</v>
      </c>
      <c r="F44">
        <v>51</v>
      </c>
      <c r="G44">
        <v>1</v>
      </c>
      <c r="H44">
        <v>0</v>
      </c>
      <c r="I44">
        <v>0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0</v>
      </c>
      <c r="S44">
        <v>0</v>
      </c>
      <c r="T44">
        <v>0</v>
      </c>
      <c r="U44">
        <v>0</v>
      </c>
      <c r="V44">
        <v>8.4</v>
      </c>
      <c r="W44">
        <v>86.8</v>
      </c>
      <c r="X44">
        <v>9</v>
      </c>
      <c r="Y44">
        <v>0.8</v>
      </c>
      <c r="Z44">
        <v>0.1</v>
      </c>
      <c r="AA44">
        <v>115</v>
      </c>
      <c r="AB44">
        <v>77</v>
      </c>
      <c r="AC44">
        <v>29.1</v>
      </c>
      <c r="AD44">
        <v>38</v>
      </c>
      <c r="AE44">
        <v>31</v>
      </c>
      <c r="AF44">
        <v>81</v>
      </c>
      <c r="AG44">
        <v>3008</v>
      </c>
      <c r="AH44">
        <v>13</v>
      </c>
      <c r="AI44">
        <v>81</v>
      </c>
      <c r="AJ44">
        <v>57</v>
      </c>
      <c r="AK44">
        <f t="shared" si="0"/>
        <v>0</v>
      </c>
      <c r="AL44">
        <v>1.45</v>
      </c>
      <c r="AM44">
        <v>3.77</v>
      </c>
      <c r="AN44">
        <v>2.21</v>
      </c>
      <c r="AO44">
        <v>0.77</v>
      </c>
      <c r="AP44">
        <v>996</v>
      </c>
      <c r="AQ44">
        <v>2.5</v>
      </c>
      <c r="AR44">
        <v>12.8</v>
      </c>
      <c r="AS44">
        <v>2.14</v>
      </c>
      <c r="AT44">
        <v>1.91</v>
      </c>
      <c r="AU44" s="5">
        <v>680</v>
      </c>
      <c r="AV44" s="5">
        <v>60</v>
      </c>
      <c r="AW44" s="5">
        <v>609</v>
      </c>
      <c r="AX44">
        <v>0.1</v>
      </c>
      <c r="AY44">
        <v>0</v>
      </c>
      <c r="AZ44" s="3">
        <v>13.598130841121501</v>
      </c>
      <c r="BA44" s="3">
        <f t="shared" si="1"/>
        <v>1.0064935064935066</v>
      </c>
    </row>
    <row r="45" spans="1:53">
      <c r="A45">
        <v>64</v>
      </c>
      <c r="B45" t="s">
        <v>42</v>
      </c>
      <c r="C45">
        <v>0</v>
      </c>
      <c r="D45">
        <v>1</v>
      </c>
      <c r="E45">
        <v>1</v>
      </c>
      <c r="F45">
        <v>31</v>
      </c>
      <c r="G45">
        <v>0</v>
      </c>
      <c r="H45">
        <v>1</v>
      </c>
      <c r="I45">
        <v>0</v>
      </c>
      <c r="J45">
        <v>1</v>
      </c>
      <c r="K45">
        <v>1</v>
      </c>
      <c r="L45">
        <v>1</v>
      </c>
      <c r="M45">
        <v>0</v>
      </c>
      <c r="N45">
        <v>1</v>
      </c>
      <c r="O45">
        <v>1</v>
      </c>
      <c r="P45">
        <v>0</v>
      </c>
      <c r="Q45">
        <v>1</v>
      </c>
      <c r="R45">
        <v>0</v>
      </c>
      <c r="S45">
        <v>0</v>
      </c>
      <c r="T45">
        <v>0</v>
      </c>
      <c r="U45">
        <v>0</v>
      </c>
      <c r="V45">
        <v>2.23</v>
      </c>
      <c r="W45">
        <v>79</v>
      </c>
      <c r="X45">
        <v>13.5</v>
      </c>
      <c r="Y45">
        <v>0.3</v>
      </c>
      <c r="Z45">
        <v>3.1</v>
      </c>
      <c r="AA45">
        <v>121</v>
      </c>
      <c r="AB45">
        <v>62</v>
      </c>
      <c r="AC45">
        <v>24.5</v>
      </c>
      <c r="AD45">
        <v>24</v>
      </c>
      <c r="AE45">
        <v>133</v>
      </c>
      <c r="AF45">
        <v>454</v>
      </c>
      <c r="AG45">
        <v>3154</v>
      </c>
      <c r="AH45">
        <v>31.3</v>
      </c>
      <c r="AI45">
        <v>215</v>
      </c>
      <c r="AJ45">
        <v>82</v>
      </c>
      <c r="AK45">
        <f t="shared" si="0"/>
        <v>0</v>
      </c>
      <c r="AL45">
        <v>2.04</v>
      </c>
      <c r="AM45">
        <v>2.2799999999999998</v>
      </c>
      <c r="AN45">
        <v>0.8</v>
      </c>
      <c r="AO45">
        <v>0.24</v>
      </c>
      <c r="AP45">
        <v>731</v>
      </c>
      <c r="AQ45">
        <v>68.58</v>
      </c>
      <c r="AR45">
        <v>16.899999999999999</v>
      </c>
      <c r="AS45">
        <v>2.33</v>
      </c>
      <c r="AT45">
        <v>37.049999999999997</v>
      </c>
      <c r="AU45" s="5">
        <v>187</v>
      </c>
      <c r="AV45" s="5">
        <v>3</v>
      </c>
      <c r="AW45" s="5">
        <v>171</v>
      </c>
      <c r="AX45">
        <v>0.02</v>
      </c>
      <c r="AY45">
        <v>0</v>
      </c>
      <c r="AZ45" s="3">
        <v>10.515021459227469</v>
      </c>
      <c r="BA45" s="3">
        <f t="shared" si="1"/>
        <v>5.362903225806452</v>
      </c>
    </row>
    <row r="46" spans="1:53">
      <c r="A46">
        <v>67</v>
      </c>
      <c r="B46" t="s">
        <v>42</v>
      </c>
      <c r="C46">
        <v>1</v>
      </c>
      <c r="D46">
        <v>1</v>
      </c>
      <c r="E46">
        <v>1</v>
      </c>
      <c r="F46">
        <v>42</v>
      </c>
      <c r="G46">
        <v>0</v>
      </c>
      <c r="H46">
        <v>0</v>
      </c>
      <c r="I46">
        <v>1</v>
      </c>
      <c r="J46">
        <v>0</v>
      </c>
      <c r="K46">
        <v>1</v>
      </c>
      <c r="L46">
        <v>1</v>
      </c>
      <c r="M46">
        <v>0</v>
      </c>
      <c r="N46">
        <v>0</v>
      </c>
      <c r="O46">
        <v>1</v>
      </c>
      <c r="P46">
        <v>0</v>
      </c>
      <c r="Q46">
        <v>1</v>
      </c>
      <c r="R46">
        <v>0</v>
      </c>
      <c r="S46">
        <v>0</v>
      </c>
      <c r="T46">
        <v>0</v>
      </c>
      <c r="U46">
        <v>1</v>
      </c>
      <c r="V46">
        <v>3.1</v>
      </c>
      <c r="W46">
        <v>89.2</v>
      </c>
      <c r="X46">
        <v>6.2</v>
      </c>
      <c r="Y46">
        <v>0.19</v>
      </c>
      <c r="Z46">
        <v>0.3</v>
      </c>
      <c r="AA46">
        <v>131</v>
      </c>
      <c r="AB46">
        <v>74</v>
      </c>
      <c r="AC46">
        <v>25.3</v>
      </c>
      <c r="AD46">
        <v>49</v>
      </c>
      <c r="AE46">
        <v>183</v>
      </c>
      <c r="AF46">
        <v>237</v>
      </c>
      <c r="AG46">
        <v>3791</v>
      </c>
      <c r="AH46">
        <v>56.2</v>
      </c>
      <c r="AI46">
        <v>300</v>
      </c>
      <c r="AJ46">
        <v>43</v>
      </c>
      <c r="AK46">
        <f t="shared" si="0"/>
        <v>0</v>
      </c>
      <c r="AL46">
        <v>1.82</v>
      </c>
      <c r="AM46">
        <v>2.63</v>
      </c>
      <c r="AN46">
        <v>0.48</v>
      </c>
      <c r="AO46">
        <v>0.36</v>
      </c>
      <c r="AP46">
        <v>899</v>
      </c>
      <c r="AQ46">
        <v>292.05</v>
      </c>
      <c r="AR46">
        <v>13.9</v>
      </c>
      <c r="AS46">
        <v>4.1100000000000003</v>
      </c>
      <c r="AT46">
        <v>88</v>
      </c>
      <c r="AU46" s="5">
        <v>96</v>
      </c>
      <c r="AV46" s="5">
        <v>2</v>
      </c>
      <c r="AW46" s="5">
        <v>90</v>
      </c>
      <c r="AX46">
        <v>0.02</v>
      </c>
      <c r="AY46">
        <v>1</v>
      </c>
      <c r="AZ46" s="3">
        <v>6.1557177615571774</v>
      </c>
      <c r="BA46" s="3">
        <f t="shared" si="1"/>
        <v>6.1824324324324325</v>
      </c>
    </row>
    <row r="47" spans="1:53">
      <c r="A47">
        <v>68</v>
      </c>
      <c r="B47" t="s">
        <v>42</v>
      </c>
      <c r="C47">
        <v>0</v>
      </c>
      <c r="D47">
        <v>1</v>
      </c>
      <c r="E47">
        <v>1</v>
      </c>
      <c r="F47">
        <v>54</v>
      </c>
      <c r="G47">
        <v>0</v>
      </c>
      <c r="H47">
        <v>0</v>
      </c>
      <c r="I47">
        <v>0</v>
      </c>
      <c r="J47">
        <v>0</v>
      </c>
      <c r="K47">
        <v>0</v>
      </c>
      <c r="L47">
        <v>1</v>
      </c>
      <c r="M47">
        <v>0</v>
      </c>
      <c r="N47">
        <v>0</v>
      </c>
      <c r="O47">
        <v>1</v>
      </c>
      <c r="P47">
        <v>0</v>
      </c>
      <c r="Q47">
        <v>1</v>
      </c>
      <c r="R47">
        <v>0</v>
      </c>
      <c r="S47">
        <v>0</v>
      </c>
      <c r="T47">
        <v>0</v>
      </c>
      <c r="U47">
        <v>0</v>
      </c>
      <c r="V47">
        <v>2.84</v>
      </c>
      <c r="W47">
        <v>85.2</v>
      </c>
      <c r="X47">
        <v>10.6</v>
      </c>
      <c r="Y47">
        <v>0.3</v>
      </c>
      <c r="Z47">
        <v>0.7</v>
      </c>
      <c r="AA47">
        <v>124</v>
      </c>
      <c r="AB47">
        <v>70</v>
      </c>
      <c r="AC47">
        <v>30</v>
      </c>
      <c r="AD47">
        <v>28</v>
      </c>
      <c r="AE47">
        <v>88</v>
      </c>
      <c r="AF47">
        <v>77</v>
      </c>
      <c r="AG47">
        <v>5479</v>
      </c>
      <c r="AH47">
        <v>6.5</v>
      </c>
      <c r="AI47">
        <v>48</v>
      </c>
      <c r="AJ47">
        <v>70</v>
      </c>
      <c r="AK47">
        <f t="shared" si="0"/>
        <v>0</v>
      </c>
      <c r="AL47">
        <v>1.34</v>
      </c>
      <c r="AM47">
        <v>2.56</v>
      </c>
      <c r="AN47">
        <v>1.27</v>
      </c>
      <c r="AO47">
        <v>0.34</v>
      </c>
      <c r="AP47">
        <v>580</v>
      </c>
      <c r="AQ47">
        <v>76</v>
      </c>
      <c r="AR47">
        <v>13.3</v>
      </c>
      <c r="AS47">
        <v>3.5</v>
      </c>
      <c r="AT47">
        <v>13.930999999999999</v>
      </c>
      <c r="AU47" s="5">
        <v>199</v>
      </c>
      <c r="AV47" s="5">
        <v>2</v>
      </c>
      <c r="AW47" s="5">
        <v>198</v>
      </c>
      <c r="AX47">
        <v>0.06</v>
      </c>
      <c r="AY47">
        <v>1</v>
      </c>
      <c r="AZ47" s="3">
        <v>8.5714285714285712</v>
      </c>
      <c r="BA47" s="3">
        <f t="shared" si="1"/>
        <v>3.1428571428571432</v>
      </c>
    </row>
    <row r="48" spans="1:53">
      <c r="A48">
        <v>69</v>
      </c>
      <c r="B48" t="s">
        <v>42</v>
      </c>
      <c r="C48">
        <v>0</v>
      </c>
      <c r="D48">
        <v>1</v>
      </c>
      <c r="E48">
        <v>1</v>
      </c>
      <c r="F48">
        <v>27</v>
      </c>
      <c r="G48">
        <v>0</v>
      </c>
      <c r="H48">
        <v>0</v>
      </c>
      <c r="I48">
        <v>0</v>
      </c>
      <c r="J48">
        <v>1</v>
      </c>
      <c r="K48">
        <v>0</v>
      </c>
      <c r="L48">
        <v>1</v>
      </c>
      <c r="M48">
        <v>0</v>
      </c>
      <c r="N48">
        <v>1</v>
      </c>
      <c r="O48">
        <v>0</v>
      </c>
      <c r="P48">
        <v>1</v>
      </c>
      <c r="Q48">
        <v>1</v>
      </c>
      <c r="R48">
        <v>0</v>
      </c>
      <c r="S48">
        <v>0</v>
      </c>
      <c r="T48">
        <v>0</v>
      </c>
      <c r="U48">
        <v>0</v>
      </c>
      <c r="V48">
        <v>12.29</v>
      </c>
      <c r="W48">
        <v>79.3</v>
      </c>
      <c r="X48">
        <v>11.2</v>
      </c>
      <c r="Y48">
        <v>1.38</v>
      </c>
      <c r="Z48">
        <v>0</v>
      </c>
      <c r="AA48">
        <v>120</v>
      </c>
      <c r="AB48">
        <v>204</v>
      </c>
      <c r="AC48">
        <v>29.7</v>
      </c>
      <c r="AD48">
        <v>109</v>
      </c>
      <c r="AE48">
        <v>62</v>
      </c>
      <c r="AF48">
        <v>52</v>
      </c>
      <c r="AG48">
        <v>5029</v>
      </c>
      <c r="AH48">
        <v>4</v>
      </c>
      <c r="AI48">
        <v>42</v>
      </c>
      <c r="AJ48">
        <v>65</v>
      </c>
      <c r="AK48">
        <f t="shared" si="0"/>
        <v>0</v>
      </c>
      <c r="AL48">
        <v>1.1499999999999999</v>
      </c>
      <c r="AM48">
        <v>3.35</v>
      </c>
      <c r="AN48">
        <v>2.06</v>
      </c>
      <c r="AO48">
        <v>0.77</v>
      </c>
      <c r="AP48">
        <v>666</v>
      </c>
      <c r="AQ48">
        <v>26.5</v>
      </c>
      <c r="AR48">
        <v>11.5</v>
      </c>
      <c r="AS48">
        <v>2.92</v>
      </c>
      <c r="AT48">
        <v>0.96</v>
      </c>
      <c r="AU48" s="5">
        <v>855</v>
      </c>
      <c r="AV48" s="5">
        <v>72</v>
      </c>
      <c r="AW48" s="5">
        <v>766</v>
      </c>
      <c r="AX48">
        <v>0.09</v>
      </c>
      <c r="AY48">
        <v>1</v>
      </c>
      <c r="AZ48" s="3">
        <v>10.171232876712329</v>
      </c>
      <c r="BA48" s="3">
        <f t="shared" si="1"/>
        <v>0.75980392156862742</v>
      </c>
    </row>
    <row r="49" spans="1:53">
      <c r="A49">
        <v>70</v>
      </c>
      <c r="B49" t="s">
        <v>42</v>
      </c>
      <c r="C49">
        <v>0</v>
      </c>
      <c r="D49">
        <v>1</v>
      </c>
      <c r="E49">
        <v>1</v>
      </c>
      <c r="F49">
        <v>28</v>
      </c>
      <c r="G49">
        <v>0</v>
      </c>
      <c r="H49">
        <v>0</v>
      </c>
      <c r="I49">
        <v>0</v>
      </c>
      <c r="J49">
        <v>1</v>
      </c>
      <c r="K49">
        <v>0</v>
      </c>
      <c r="L49">
        <v>1</v>
      </c>
      <c r="M49">
        <v>1</v>
      </c>
      <c r="N49">
        <v>0</v>
      </c>
      <c r="O49">
        <v>0</v>
      </c>
      <c r="P49">
        <v>0</v>
      </c>
      <c r="Q49">
        <v>1</v>
      </c>
      <c r="R49">
        <v>0</v>
      </c>
      <c r="S49">
        <v>0</v>
      </c>
      <c r="T49">
        <v>0</v>
      </c>
      <c r="U49">
        <v>1</v>
      </c>
      <c r="V49">
        <v>8.36</v>
      </c>
      <c r="W49">
        <v>57.7</v>
      </c>
      <c r="X49">
        <v>10.9</v>
      </c>
      <c r="Y49">
        <v>0.91</v>
      </c>
      <c r="Z49">
        <v>23.6</v>
      </c>
      <c r="AA49">
        <v>116</v>
      </c>
      <c r="AB49">
        <v>336</v>
      </c>
      <c r="AC49">
        <v>33.1</v>
      </c>
      <c r="AD49">
        <v>19</v>
      </c>
      <c r="AE49">
        <v>36</v>
      </c>
      <c r="AF49">
        <v>56</v>
      </c>
      <c r="AG49">
        <v>3846</v>
      </c>
      <c r="AH49">
        <v>7.8</v>
      </c>
      <c r="AI49">
        <v>58</v>
      </c>
      <c r="AJ49">
        <v>50</v>
      </c>
      <c r="AK49">
        <f t="shared" si="0"/>
        <v>0</v>
      </c>
      <c r="AL49">
        <v>1.88</v>
      </c>
      <c r="AM49">
        <v>5.07</v>
      </c>
      <c r="AN49">
        <v>3.41</v>
      </c>
      <c r="AO49">
        <v>0.93</v>
      </c>
      <c r="AP49">
        <v>557</v>
      </c>
      <c r="AQ49">
        <v>78.599999999999994</v>
      </c>
      <c r="AR49">
        <v>13.9</v>
      </c>
      <c r="AS49">
        <v>3.81</v>
      </c>
      <c r="AT49">
        <v>0.78</v>
      </c>
      <c r="AU49" s="5">
        <v>619</v>
      </c>
      <c r="AV49" s="5">
        <v>14</v>
      </c>
      <c r="AW49" s="5">
        <v>577</v>
      </c>
      <c r="AX49">
        <v>0.02</v>
      </c>
      <c r="AY49">
        <v>1</v>
      </c>
      <c r="AZ49" s="3">
        <v>8.6876640419947506</v>
      </c>
      <c r="BA49" s="3">
        <f t="shared" si="1"/>
        <v>0.26785714285714285</v>
      </c>
    </row>
    <row r="50" spans="1:53">
      <c r="A50">
        <v>71</v>
      </c>
      <c r="B50" t="s">
        <v>42</v>
      </c>
      <c r="C50">
        <v>0</v>
      </c>
      <c r="D50">
        <v>2</v>
      </c>
      <c r="E50">
        <v>1</v>
      </c>
      <c r="F50">
        <v>45</v>
      </c>
      <c r="G50">
        <v>0</v>
      </c>
      <c r="H50">
        <v>0</v>
      </c>
      <c r="I50">
        <v>0</v>
      </c>
      <c r="J50">
        <v>0</v>
      </c>
      <c r="K50">
        <v>0</v>
      </c>
      <c r="L50">
        <v>1</v>
      </c>
      <c r="M50">
        <v>1</v>
      </c>
      <c r="N50">
        <v>0</v>
      </c>
      <c r="O50">
        <v>0</v>
      </c>
      <c r="P50">
        <v>0</v>
      </c>
      <c r="Q50">
        <v>1</v>
      </c>
      <c r="R50">
        <v>0</v>
      </c>
      <c r="S50">
        <v>0</v>
      </c>
      <c r="T50">
        <v>0</v>
      </c>
      <c r="U50">
        <v>0</v>
      </c>
      <c r="V50">
        <v>1.6</v>
      </c>
      <c r="W50">
        <v>54.8</v>
      </c>
      <c r="X50">
        <v>18.3</v>
      </c>
      <c r="Y50">
        <v>0.3</v>
      </c>
      <c r="Z50">
        <v>3.7</v>
      </c>
      <c r="AA50">
        <v>107</v>
      </c>
      <c r="AB50">
        <v>133</v>
      </c>
      <c r="AC50">
        <v>18.5</v>
      </c>
      <c r="AD50">
        <v>35.200000000000003</v>
      </c>
      <c r="AE50">
        <v>62.9</v>
      </c>
      <c r="AF50">
        <v>84</v>
      </c>
      <c r="AG50">
        <v>1561</v>
      </c>
      <c r="AH50">
        <v>11.5</v>
      </c>
      <c r="AI50">
        <v>56</v>
      </c>
      <c r="AJ50">
        <v>87</v>
      </c>
      <c r="AK50">
        <f t="shared" si="0"/>
        <v>0</v>
      </c>
      <c r="AL50">
        <v>0.87</v>
      </c>
      <c r="AM50">
        <v>2.0499999999999998</v>
      </c>
      <c r="AN50">
        <v>0.93</v>
      </c>
      <c r="AO50">
        <v>0.63</v>
      </c>
      <c r="AP50">
        <v>248</v>
      </c>
      <c r="AQ50">
        <v>78.760000000000005</v>
      </c>
      <c r="AR50">
        <v>14.3</v>
      </c>
      <c r="AS50">
        <v>2.79</v>
      </c>
      <c r="AT50">
        <v>0.317</v>
      </c>
      <c r="AU50" s="5">
        <v>294</v>
      </c>
      <c r="AV50" s="5">
        <v>23</v>
      </c>
      <c r="AW50" s="5">
        <v>254</v>
      </c>
      <c r="AX50">
        <v>0.09</v>
      </c>
      <c r="AY50">
        <v>1</v>
      </c>
      <c r="AZ50" s="3">
        <v>6.6308243727598564</v>
      </c>
      <c r="BA50" s="3">
        <f t="shared" si="1"/>
        <v>1.1823308270676691</v>
      </c>
    </row>
    <row r="51" spans="1:53">
      <c r="A51">
        <v>74</v>
      </c>
      <c r="B51" t="s">
        <v>42</v>
      </c>
      <c r="C51">
        <v>0</v>
      </c>
      <c r="D51">
        <v>2</v>
      </c>
      <c r="E51">
        <v>1</v>
      </c>
      <c r="F51">
        <v>23</v>
      </c>
      <c r="G51">
        <v>0</v>
      </c>
      <c r="H51">
        <v>0</v>
      </c>
      <c r="I51">
        <v>0</v>
      </c>
      <c r="J51">
        <v>0</v>
      </c>
      <c r="K51">
        <v>0</v>
      </c>
      <c r="L51">
        <v>1</v>
      </c>
      <c r="M51">
        <v>0</v>
      </c>
      <c r="N51">
        <v>0</v>
      </c>
      <c r="O51">
        <v>1</v>
      </c>
      <c r="P51">
        <v>0</v>
      </c>
      <c r="Q51">
        <v>1</v>
      </c>
      <c r="R51">
        <v>0</v>
      </c>
      <c r="S51">
        <v>0</v>
      </c>
      <c r="T51">
        <v>0</v>
      </c>
      <c r="U51">
        <v>0</v>
      </c>
      <c r="V51">
        <v>1.8</v>
      </c>
      <c r="W51">
        <v>69.400000000000006</v>
      </c>
      <c r="X51">
        <v>21.1</v>
      </c>
      <c r="Y51">
        <v>0.38</v>
      </c>
      <c r="Z51">
        <v>2.8</v>
      </c>
      <c r="AA51">
        <v>82</v>
      </c>
      <c r="AB51">
        <v>76</v>
      </c>
      <c r="AC51">
        <v>25.3</v>
      </c>
      <c r="AD51">
        <v>395</v>
      </c>
      <c r="AE51">
        <v>633</v>
      </c>
      <c r="AF51">
        <v>701</v>
      </c>
      <c r="AG51">
        <v>3132</v>
      </c>
      <c r="AH51">
        <v>56.4</v>
      </c>
      <c r="AI51">
        <v>298</v>
      </c>
      <c r="AJ51">
        <v>77</v>
      </c>
      <c r="AK51">
        <f t="shared" si="0"/>
        <v>0</v>
      </c>
      <c r="AL51">
        <v>1.33</v>
      </c>
      <c r="AM51">
        <v>2.31</v>
      </c>
      <c r="AN51">
        <v>0.71</v>
      </c>
      <c r="AO51">
        <v>0.45</v>
      </c>
      <c r="AP51">
        <v>1106</v>
      </c>
      <c r="AQ51">
        <v>26.2</v>
      </c>
      <c r="AR51">
        <v>14</v>
      </c>
      <c r="AS51">
        <v>2.99</v>
      </c>
      <c r="AT51">
        <v>16.75</v>
      </c>
      <c r="AU51" s="5">
        <v>317</v>
      </c>
      <c r="AV51" s="5">
        <v>42</v>
      </c>
      <c r="AW51" s="5">
        <v>261</v>
      </c>
      <c r="AX51">
        <v>0.17</v>
      </c>
      <c r="AY51">
        <v>1</v>
      </c>
      <c r="AZ51" s="3">
        <v>8.4615384615384617</v>
      </c>
      <c r="BA51" s="3">
        <f t="shared" si="1"/>
        <v>20.82236842105263</v>
      </c>
    </row>
    <row r="52" spans="1:53">
      <c r="A52">
        <v>77</v>
      </c>
      <c r="B52" t="s">
        <v>42</v>
      </c>
      <c r="C52">
        <v>0</v>
      </c>
      <c r="D52">
        <v>1</v>
      </c>
      <c r="E52">
        <v>1</v>
      </c>
      <c r="F52">
        <v>32</v>
      </c>
      <c r="G52">
        <v>0</v>
      </c>
      <c r="H52">
        <v>0</v>
      </c>
      <c r="I52">
        <v>0</v>
      </c>
      <c r="J52">
        <v>0</v>
      </c>
      <c r="K52">
        <v>0</v>
      </c>
      <c r="L52">
        <v>1</v>
      </c>
      <c r="M52">
        <v>0</v>
      </c>
      <c r="N52">
        <v>0</v>
      </c>
      <c r="O52">
        <v>1</v>
      </c>
      <c r="P52">
        <v>0</v>
      </c>
      <c r="Q52">
        <v>1</v>
      </c>
      <c r="R52">
        <v>1</v>
      </c>
      <c r="S52">
        <v>0</v>
      </c>
      <c r="T52">
        <v>0</v>
      </c>
      <c r="U52">
        <v>0</v>
      </c>
      <c r="V52">
        <v>3.4</v>
      </c>
      <c r="W52">
        <v>88.8</v>
      </c>
      <c r="X52">
        <v>6.1</v>
      </c>
      <c r="Y52">
        <v>0.2</v>
      </c>
      <c r="Z52">
        <v>0.5</v>
      </c>
      <c r="AA52">
        <v>83</v>
      </c>
      <c r="AB52">
        <v>118</v>
      </c>
      <c r="AC52">
        <v>26.3</v>
      </c>
      <c r="AD52">
        <v>17</v>
      </c>
      <c r="AE52">
        <v>24</v>
      </c>
      <c r="AF52">
        <v>51</v>
      </c>
      <c r="AG52">
        <v>2931</v>
      </c>
      <c r="AH52">
        <v>5.7</v>
      </c>
      <c r="AI52">
        <v>37</v>
      </c>
      <c r="AJ52">
        <v>67</v>
      </c>
      <c r="AK52">
        <f t="shared" si="0"/>
        <v>0</v>
      </c>
      <c r="AL52">
        <v>1.01</v>
      </c>
      <c r="AM52">
        <v>2.7</v>
      </c>
      <c r="AN52">
        <v>1.48</v>
      </c>
      <c r="AO52">
        <v>0.62</v>
      </c>
      <c r="AP52">
        <v>409</v>
      </c>
      <c r="AQ52">
        <v>36.6</v>
      </c>
      <c r="AR52">
        <v>14.2</v>
      </c>
      <c r="AS52">
        <v>3.45</v>
      </c>
      <c r="AT52">
        <v>67.2</v>
      </c>
      <c r="AU52" s="5">
        <v>329.91449999999998</v>
      </c>
      <c r="AV52" s="5">
        <v>11</v>
      </c>
      <c r="AW52" s="5">
        <v>271.09969999999998</v>
      </c>
      <c r="AX52">
        <v>0.02</v>
      </c>
      <c r="AY52">
        <v>1</v>
      </c>
      <c r="AZ52" s="3">
        <v>7.6231884057971024</v>
      </c>
      <c r="BA52" s="3">
        <f t="shared" si="1"/>
        <v>0.50847457627118642</v>
      </c>
    </row>
    <row r="53" spans="1:53">
      <c r="A53">
        <v>78</v>
      </c>
      <c r="B53" t="s">
        <v>42</v>
      </c>
      <c r="C53">
        <v>0</v>
      </c>
      <c r="D53">
        <v>1</v>
      </c>
      <c r="E53">
        <v>1</v>
      </c>
      <c r="F53">
        <v>26</v>
      </c>
      <c r="G53">
        <v>0</v>
      </c>
      <c r="H53">
        <v>0</v>
      </c>
      <c r="I53">
        <v>0</v>
      </c>
      <c r="J53">
        <v>0</v>
      </c>
      <c r="K53">
        <v>0</v>
      </c>
      <c r="L53">
        <v>1</v>
      </c>
      <c r="M53">
        <v>0</v>
      </c>
      <c r="N53">
        <v>0</v>
      </c>
      <c r="O53">
        <v>0</v>
      </c>
      <c r="P53">
        <v>0</v>
      </c>
      <c r="Q53">
        <v>1</v>
      </c>
      <c r="R53">
        <v>0</v>
      </c>
      <c r="S53">
        <v>0</v>
      </c>
      <c r="T53">
        <v>0</v>
      </c>
      <c r="U53">
        <v>1</v>
      </c>
      <c r="V53">
        <v>2.8</v>
      </c>
      <c r="W53">
        <v>88.6</v>
      </c>
      <c r="X53">
        <v>8.1999999999999993</v>
      </c>
      <c r="Y53">
        <v>0.23</v>
      </c>
      <c r="Z53">
        <v>0.7</v>
      </c>
      <c r="AA53">
        <v>90</v>
      </c>
      <c r="AB53">
        <v>101</v>
      </c>
      <c r="AC53">
        <v>32.5</v>
      </c>
      <c r="AD53">
        <v>53</v>
      </c>
      <c r="AE53">
        <v>141</v>
      </c>
      <c r="AF53">
        <v>110</v>
      </c>
      <c r="AG53">
        <v>3913</v>
      </c>
      <c r="AH53">
        <v>13.3</v>
      </c>
      <c r="AI53">
        <v>40</v>
      </c>
      <c r="AJ53">
        <v>85</v>
      </c>
      <c r="AK53">
        <f t="shared" si="0"/>
        <v>0</v>
      </c>
      <c r="AL53">
        <v>2.13</v>
      </c>
      <c r="AM53">
        <v>2.33</v>
      </c>
      <c r="AN53">
        <v>1.1399999999999999</v>
      </c>
      <c r="AO53">
        <v>0.22</v>
      </c>
      <c r="AP53">
        <v>445</v>
      </c>
      <c r="AQ53">
        <v>128.69999999999999</v>
      </c>
      <c r="AR53">
        <v>14.2</v>
      </c>
      <c r="AS53">
        <v>2.34</v>
      </c>
      <c r="AT53">
        <v>41.81</v>
      </c>
      <c r="AU53" s="5">
        <v>308</v>
      </c>
      <c r="AV53" s="5">
        <v>6</v>
      </c>
      <c r="AW53" s="5">
        <v>290</v>
      </c>
      <c r="AX53">
        <v>0.02</v>
      </c>
      <c r="AY53">
        <v>1</v>
      </c>
      <c r="AZ53" s="3">
        <v>13.888888888888889</v>
      </c>
      <c r="BA53" s="3">
        <f t="shared" si="1"/>
        <v>3.4900990099009896</v>
      </c>
    </row>
    <row r="54" spans="1:53">
      <c r="A54">
        <v>79</v>
      </c>
      <c r="B54" t="s">
        <v>42</v>
      </c>
      <c r="C54">
        <v>0</v>
      </c>
      <c r="D54">
        <v>1</v>
      </c>
      <c r="E54">
        <v>1</v>
      </c>
      <c r="F54">
        <v>39</v>
      </c>
      <c r="G54">
        <v>0</v>
      </c>
      <c r="H54">
        <v>0</v>
      </c>
      <c r="I54">
        <v>0</v>
      </c>
      <c r="J54">
        <v>1</v>
      </c>
      <c r="K54">
        <v>1</v>
      </c>
      <c r="L54">
        <v>1</v>
      </c>
      <c r="M54">
        <v>0</v>
      </c>
      <c r="N54">
        <v>0</v>
      </c>
      <c r="O54">
        <v>0</v>
      </c>
      <c r="P54">
        <v>1</v>
      </c>
      <c r="Q54">
        <v>1</v>
      </c>
      <c r="R54">
        <v>1</v>
      </c>
      <c r="S54">
        <v>0</v>
      </c>
      <c r="T54">
        <v>0</v>
      </c>
      <c r="U54">
        <v>1</v>
      </c>
      <c r="V54">
        <v>4.0999999999999996</v>
      </c>
      <c r="W54">
        <v>75.099999999999994</v>
      </c>
      <c r="X54">
        <v>15.4</v>
      </c>
      <c r="Y54">
        <v>0.6</v>
      </c>
      <c r="Z54">
        <v>0.2</v>
      </c>
      <c r="AA54">
        <v>115</v>
      </c>
      <c r="AB54">
        <v>141</v>
      </c>
      <c r="AC54">
        <v>38.6</v>
      </c>
      <c r="AD54">
        <v>30</v>
      </c>
      <c r="AE54">
        <v>20</v>
      </c>
      <c r="AF54">
        <v>101</v>
      </c>
      <c r="AG54">
        <v>6500</v>
      </c>
      <c r="AH54">
        <v>4</v>
      </c>
      <c r="AI54">
        <v>240</v>
      </c>
      <c r="AJ54">
        <v>95</v>
      </c>
      <c r="AK54">
        <f t="shared" si="0"/>
        <v>0</v>
      </c>
      <c r="AL54">
        <v>2.16</v>
      </c>
      <c r="AM54">
        <v>4.55</v>
      </c>
      <c r="AN54">
        <v>2.61</v>
      </c>
      <c r="AO54">
        <v>1.04</v>
      </c>
      <c r="AP54">
        <v>181</v>
      </c>
      <c r="AQ54">
        <v>1.3</v>
      </c>
      <c r="AR54">
        <v>11.9</v>
      </c>
      <c r="AS54">
        <v>2.29</v>
      </c>
      <c r="AT54">
        <v>0.59499999999999997</v>
      </c>
      <c r="AU54" s="5">
        <v>430.6148</v>
      </c>
      <c r="AV54" s="5">
        <v>37.252600000000001</v>
      </c>
      <c r="AW54" s="5">
        <v>376.31439999999998</v>
      </c>
      <c r="AX54">
        <v>9.8993288590603995E-2</v>
      </c>
      <c r="AY54">
        <v>0</v>
      </c>
      <c r="AZ54" s="3">
        <v>16.855895196506552</v>
      </c>
      <c r="BA54" s="3">
        <f t="shared" si="1"/>
        <v>0.3546099290780142</v>
      </c>
    </row>
    <row r="55" spans="1:53">
      <c r="A55">
        <v>80</v>
      </c>
      <c r="B55" t="s">
        <v>42</v>
      </c>
      <c r="C55">
        <v>0</v>
      </c>
      <c r="D55">
        <v>1</v>
      </c>
      <c r="E55">
        <v>0</v>
      </c>
      <c r="F55">
        <v>52</v>
      </c>
      <c r="G55">
        <v>0</v>
      </c>
      <c r="H55">
        <v>0</v>
      </c>
      <c r="I55">
        <v>0</v>
      </c>
      <c r="J55">
        <v>0</v>
      </c>
      <c r="K55">
        <v>1</v>
      </c>
      <c r="L55">
        <v>1</v>
      </c>
      <c r="M55">
        <v>0</v>
      </c>
      <c r="N55">
        <v>1</v>
      </c>
      <c r="O55">
        <v>1</v>
      </c>
      <c r="P55">
        <v>0</v>
      </c>
      <c r="Q55">
        <v>1</v>
      </c>
      <c r="R55">
        <v>1</v>
      </c>
      <c r="S55">
        <v>0</v>
      </c>
      <c r="T55">
        <v>0</v>
      </c>
      <c r="U55">
        <v>0</v>
      </c>
      <c r="V55">
        <v>1.6</v>
      </c>
      <c r="W55">
        <v>67.099999999999994</v>
      </c>
      <c r="X55">
        <v>15.8</v>
      </c>
      <c r="Y55">
        <v>0.25</v>
      </c>
      <c r="Z55">
        <v>0</v>
      </c>
      <c r="AA55">
        <v>68</v>
      </c>
      <c r="AB55">
        <v>82</v>
      </c>
      <c r="AC55">
        <v>28.7</v>
      </c>
      <c r="AD55">
        <v>53</v>
      </c>
      <c r="AE55">
        <v>122</v>
      </c>
      <c r="AF55">
        <v>53</v>
      </c>
      <c r="AG55">
        <v>2521</v>
      </c>
      <c r="AH55">
        <v>8.3000000000000007</v>
      </c>
      <c r="AI55">
        <v>94</v>
      </c>
      <c r="AJ55">
        <v>43</v>
      </c>
      <c r="AK55">
        <f t="shared" si="0"/>
        <v>0</v>
      </c>
      <c r="AL55">
        <v>0.94</v>
      </c>
      <c r="AM55">
        <v>2.39</v>
      </c>
      <c r="AN55">
        <v>0.88</v>
      </c>
      <c r="AO55">
        <v>0.99</v>
      </c>
      <c r="AP55">
        <v>293</v>
      </c>
      <c r="AQ55">
        <v>12.6</v>
      </c>
      <c r="AR55">
        <v>11.3</v>
      </c>
      <c r="AS55">
        <v>2.79</v>
      </c>
      <c r="AT55">
        <v>1.33</v>
      </c>
      <c r="AU55" s="5">
        <v>89</v>
      </c>
      <c r="AV55" s="5">
        <v>19</v>
      </c>
      <c r="AW55" s="5">
        <v>67</v>
      </c>
      <c r="AX55">
        <v>0.28000000000000003</v>
      </c>
      <c r="AY55">
        <v>1</v>
      </c>
      <c r="AZ55" s="3">
        <v>10.286738351254479</v>
      </c>
      <c r="BA55" s="3">
        <f t="shared" si="1"/>
        <v>3.719512195121951</v>
      </c>
    </row>
    <row r="56" spans="1:53">
      <c r="A56">
        <v>81</v>
      </c>
      <c r="B56" t="s">
        <v>42</v>
      </c>
      <c r="C56">
        <v>0</v>
      </c>
      <c r="D56">
        <v>1</v>
      </c>
      <c r="E56">
        <v>1</v>
      </c>
      <c r="F56">
        <v>38</v>
      </c>
      <c r="G56">
        <v>0</v>
      </c>
      <c r="H56">
        <v>0</v>
      </c>
      <c r="I56">
        <v>0</v>
      </c>
      <c r="J56">
        <v>0</v>
      </c>
      <c r="K56">
        <v>1</v>
      </c>
      <c r="L56">
        <v>1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1</v>
      </c>
      <c r="U56">
        <v>0</v>
      </c>
      <c r="V56">
        <v>2.5</v>
      </c>
      <c r="W56">
        <v>68.5</v>
      </c>
      <c r="X56">
        <v>15.5</v>
      </c>
      <c r="Y56">
        <v>0.39</v>
      </c>
      <c r="Z56">
        <v>4.4000000000000004</v>
      </c>
      <c r="AA56">
        <v>126</v>
      </c>
      <c r="AB56">
        <v>137</v>
      </c>
      <c r="AC56">
        <v>30.1</v>
      </c>
      <c r="AD56">
        <v>86</v>
      </c>
      <c r="AE56">
        <v>73</v>
      </c>
      <c r="AF56">
        <v>281</v>
      </c>
      <c r="AG56">
        <v>5767</v>
      </c>
      <c r="AH56">
        <v>9.1999999999999993</v>
      </c>
      <c r="AI56">
        <v>273</v>
      </c>
      <c r="AJ56">
        <v>59</v>
      </c>
      <c r="AK56">
        <f t="shared" si="0"/>
        <v>0</v>
      </c>
      <c r="AL56">
        <v>1.5</v>
      </c>
      <c r="AM56">
        <v>3</v>
      </c>
      <c r="AN56">
        <v>1.67</v>
      </c>
      <c r="AO56">
        <v>0.62</v>
      </c>
      <c r="AP56">
        <v>437</v>
      </c>
      <c r="AQ56">
        <v>57.4</v>
      </c>
      <c r="AR56">
        <v>12.7</v>
      </c>
      <c r="AS56">
        <v>3.97</v>
      </c>
      <c r="AT56">
        <v>5.8120000000000003</v>
      </c>
      <c r="AU56" s="5">
        <v>346</v>
      </c>
      <c r="AV56" s="5">
        <v>2</v>
      </c>
      <c r="AW56" s="5">
        <v>327</v>
      </c>
      <c r="AX56">
        <v>0.01</v>
      </c>
      <c r="AY56">
        <v>0</v>
      </c>
      <c r="AZ56" s="3">
        <v>7.5818639798488663</v>
      </c>
      <c r="BA56" s="3">
        <f t="shared" si="1"/>
        <v>1.332116788321168</v>
      </c>
    </row>
    <row r="57" spans="1:53">
      <c r="A57">
        <v>83</v>
      </c>
      <c r="B57" t="s">
        <v>42</v>
      </c>
      <c r="C57">
        <v>0</v>
      </c>
      <c r="D57">
        <v>1</v>
      </c>
      <c r="E57">
        <v>1</v>
      </c>
      <c r="F57">
        <v>23</v>
      </c>
      <c r="G57">
        <v>0</v>
      </c>
      <c r="H57">
        <v>0</v>
      </c>
      <c r="I57">
        <v>0</v>
      </c>
      <c r="J57">
        <v>1</v>
      </c>
      <c r="K57">
        <v>1</v>
      </c>
      <c r="L57">
        <v>1</v>
      </c>
      <c r="M57">
        <v>1</v>
      </c>
      <c r="N57">
        <v>0</v>
      </c>
      <c r="O57">
        <v>0</v>
      </c>
      <c r="P57">
        <v>0</v>
      </c>
      <c r="Q57">
        <v>1</v>
      </c>
      <c r="R57">
        <v>0</v>
      </c>
      <c r="S57">
        <v>0</v>
      </c>
      <c r="T57">
        <v>0</v>
      </c>
      <c r="U57">
        <v>0</v>
      </c>
      <c r="V57">
        <v>2.5</v>
      </c>
      <c r="W57">
        <v>91.7</v>
      </c>
      <c r="X57">
        <v>6.7</v>
      </c>
      <c r="Y57">
        <v>0.17</v>
      </c>
      <c r="Z57">
        <v>0</v>
      </c>
      <c r="AA57">
        <v>98</v>
      </c>
      <c r="AB57">
        <v>84</v>
      </c>
      <c r="AC57">
        <v>31</v>
      </c>
      <c r="AD57">
        <v>58</v>
      </c>
      <c r="AE57">
        <v>68</v>
      </c>
      <c r="AF57">
        <v>154</v>
      </c>
      <c r="AG57">
        <v>2811</v>
      </c>
      <c r="AH57">
        <v>8.1999999999999993</v>
      </c>
      <c r="AI57">
        <v>233</v>
      </c>
      <c r="AJ57">
        <v>44</v>
      </c>
      <c r="AK57">
        <f t="shared" si="0"/>
        <v>0</v>
      </c>
      <c r="AL57">
        <v>1.83</v>
      </c>
      <c r="AM57">
        <v>2.35</v>
      </c>
      <c r="AN57">
        <v>0.86</v>
      </c>
      <c r="AO57">
        <v>0.32</v>
      </c>
      <c r="AP57">
        <v>845</v>
      </c>
      <c r="AQ57">
        <v>77.900000000000006</v>
      </c>
      <c r="AR57">
        <v>13</v>
      </c>
      <c r="AS57">
        <v>3.58</v>
      </c>
      <c r="AT57">
        <v>3.9289999999999998</v>
      </c>
      <c r="AU57" s="5">
        <v>184</v>
      </c>
      <c r="AV57" s="5">
        <v>1</v>
      </c>
      <c r="AW57" s="5">
        <v>168</v>
      </c>
      <c r="AX57">
        <v>0.01</v>
      </c>
      <c r="AY57">
        <v>0</v>
      </c>
      <c r="AZ57" s="3">
        <v>8.6592178770949726</v>
      </c>
      <c r="BA57" s="3">
        <f t="shared" si="1"/>
        <v>2.0238095238095237</v>
      </c>
    </row>
    <row r="58" spans="1:53">
      <c r="A58">
        <v>84</v>
      </c>
      <c r="B58" t="s">
        <v>42</v>
      </c>
      <c r="C58">
        <v>0</v>
      </c>
      <c r="D58">
        <v>1</v>
      </c>
      <c r="E58">
        <v>1</v>
      </c>
      <c r="F58">
        <v>26</v>
      </c>
      <c r="G58">
        <v>0</v>
      </c>
      <c r="H58">
        <v>0</v>
      </c>
      <c r="I58">
        <v>0</v>
      </c>
      <c r="J58">
        <v>0</v>
      </c>
      <c r="K58">
        <v>1</v>
      </c>
      <c r="L58">
        <v>1</v>
      </c>
      <c r="M58">
        <v>0</v>
      </c>
      <c r="N58">
        <v>0</v>
      </c>
      <c r="O58">
        <v>0</v>
      </c>
      <c r="P58">
        <v>1</v>
      </c>
      <c r="Q58">
        <v>1</v>
      </c>
      <c r="R58">
        <v>0</v>
      </c>
      <c r="S58">
        <v>0</v>
      </c>
      <c r="T58">
        <v>0</v>
      </c>
      <c r="U58">
        <v>0</v>
      </c>
      <c r="V58">
        <v>2.1</v>
      </c>
      <c r="W58">
        <v>87.5</v>
      </c>
      <c r="X58">
        <v>7.7</v>
      </c>
      <c r="Y58">
        <v>0.16</v>
      </c>
      <c r="Z58">
        <v>0.5</v>
      </c>
      <c r="AA58">
        <v>62</v>
      </c>
      <c r="AB58">
        <v>86</v>
      </c>
      <c r="AC58">
        <v>22.2</v>
      </c>
      <c r="AD58">
        <v>27</v>
      </c>
      <c r="AE58">
        <v>191</v>
      </c>
      <c r="AF58">
        <v>116</v>
      </c>
      <c r="AG58">
        <v>1686</v>
      </c>
      <c r="AH58">
        <v>6.6</v>
      </c>
      <c r="AI58">
        <v>51</v>
      </c>
      <c r="AJ58">
        <v>38</v>
      </c>
      <c r="AK58">
        <f t="shared" si="0"/>
        <v>0</v>
      </c>
      <c r="AL58">
        <v>1.41</v>
      </c>
      <c r="AM58">
        <v>2.14</v>
      </c>
      <c r="AN58">
        <v>0.91</v>
      </c>
      <c r="AO58">
        <v>0.19</v>
      </c>
      <c r="AP58">
        <v>825</v>
      </c>
      <c r="AQ58">
        <v>78.3</v>
      </c>
      <c r="AR58">
        <v>14</v>
      </c>
      <c r="AS58">
        <v>3.17</v>
      </c>
      <c r="AT58">
        <v>30.077000000000002</v>
      </c>
      <c r="AU58" s="5">
        <v>144</v>
      </c>
      <c r="AV58" s="5">
        <v>11</v>
      </c>
      <c r="AW58" s="5">
        <v>125</v>
      </c>
      <c r="AX58">
        <v>0.09</v>
      </c>
      <c r="AY58">
        <v>0</v>
      </c>
      <c r="AZ58" s="3">
        <v>7.0031545741324921</v>
      </c>
      <c r="BA58" s="3">
        <f t="shared" si="1"/>
        <v>5.5523255813953494</v>
      </c>
    </row>
    <row r="59" spans="1:53">
      <c r="A59">
        <v>85</v>
      </c>
      <c r="B59" t="s">
        <v>42</v>
      </c>
      <c r="C59">
        <v>0</v>
      </c>
      <c r="D59">
        <v>1</v>
      </c>
      <c r="E59">
        <v>1</v>
      </c>
      <c r="F59">
        <v>46</v>
      </c>
      <c r="G59">
        <v>1</v>
      </c>
      <c r="H59">
        <v>0</v>
      </c>
      <c r="I59">
        <v>0</v>
      </c>
      <c r="J59">
        <v>1</v>
      </c>
      <c r="K59">
        <v>1</v>
      </c>
      <c r="L59">
        <v>1</v>
      </c>
      <c r="M59">
        <v>0</v>
      </c>
      <c r="N59">
        <v>1</v>
      </c>
      <c r="O59">
        <v>1</v>
      </c>
      <c r="P59">
        <v>0</v>
      </c>
      <c r="Q59">
        <v>1</v>
      </c>
      <c r="R59">
        <v>0</v>
      </c>
      <c r="S59">
        <v>0</v>
      </c>
      <c r="T59">
        <v>0</v>
      </c>
      <c r="U59">
        <v>0</v>
      </c>
      <c r="V59">
        <v>4.08</v>
      </c>
      <c r="W59">
        <v>86.8</v>
      </c>
      <c r="X59">
        <v>8.3000000000000007</v>
      </c>
      <c r="Y59">
        <v>0.34</v>
      </c>
      <c r="Z59">
        <v>0.5</v>
      </c>
      <c r="AA59">
        <v>72</v>
      </c>
      <c r="AB59">
        <v>126</v>
      </c>
      <c r="AC59">
        <v>24.9</v>
      </c>
      <c r="AD59">
        <v>36</v>
      </c>
      <c r="AE59">
        <v>65</v>
      </c>
      <c r="AF59">
        <v>803</v>
      </c>
      <c r="AG59">
        <v>3138</v>
      </c>
      <c r="AH59">
        <v>12.8</v>
      </c>
      <c r="AI59">
        <v>299</v>
      </c>
      <c r="AJ59">
        <v>66</v>
      </c>
      <c r="AK59">
        <f t="shared" si="0"/>
        <v>0</v>
      </c>
      <c r="AL59">
        <v>1.6</v>
      </c>
      <c r="AM59">
        <v>2.78</v>
      </c>
      <c r="AN59">
        <v>1.38</v>
      </c>
      <c r="AO59">
        <v>0.46</v>
      </c>
      <c r="AP59">
        <v>297</v>
      </c>
      <c r="AQ59">
        <v>176.7</v>
      </c>
      <c r="AR59">
        <v>12.4</v>
      </c>
      <c r="AS59">
        <v>4.8600000000000003</v>
      </c>
      <c r="AT59">
        <v>22.02</v>
      </c>
      <c r="AU59" s="5">
        <v>267</v>
      </c>
      <c r="AV59" s="5">
        <v>20</v>
      </c>
      <c r="AW59" s="5">
        <v>230</v>
      </c>
      <c r="AX59">
        <v>0.09</v>
      </c>
      <c r="AY59">
        <v>1</v>
      </c>
      <c r="AZ59" s="3">
        <v>5.1234567901234556</v>
      </c>
      <c r="BA59" s="3">
        <f t="shared" si="1"/>
        <v>1.2896825396825395</v>
      </c>
    </row>
    <row r="60" spans="1:53">
      <c r="A60">
        <v>86</v>
      </c>
      <c r="B60" t="s">
        <v>42</v>
      </c>
      <c r="C60">
        <v>1</v>
      </c>
      <c r="D60">
        <v>1</v>
      </c>
      <c r="E60">
        <v>1</v>
      </c>
      <c r="F60">
        <v>38</v>
      </c>
      <c r="G60">
        <v>0</v>
      </c>
      <c r="H60">
        <v>0</v>
      </c>
      <c r="I60">
        <v>0</v>
      </c>
      <c r="J60">
        <v>1</v>
      </c>
      <c r="K60">
        <v>1</v>
      </c>
      <c r="L60">
        <v>1</v>
      </c>
      <c r="M60">
        <v>0</v>
      </c>
      <c r="N60">
        <v>1</v>
      </c>
      <c r="O60">
        <v>1</v>
      </c>
      <c r="P60">
        <v>0</v>
      </c>
      <c r="Q60">
        <v>1</v>
      </c>
      <c r="R60">
        <v>0</v>
      </c>
      <c r="S60">
        <v>1</v>
      </c>
      <c r="T60">
        <v>0</v>
      </c>
      <c r="U60">
        <v>0</v>
      </c>
      <c r="V60">
        <v>5.0999999999999996</v>
      </c>
      <c r="W60">
        <v>84.9</v>
      </c>
      <c r="X60">
        <v>9.4</v>
      </c>
      <c r="Y60">
        <v>0.35</v>
      </c>
      <c r="Z60">
        <v>0.3</v>
      </c>
      <c r="AA60">
        <v>96</v>
      </c>
      <c r="AB60">
        <v>89</v>
      </c>
      <c r="AC60">
        <v>26.1</v>
      </c>
      <c r="AD60">
        <v>45</v>
      </c>
      <c r="AE60">
        <v>64</v>
      </c>
      <c r="AF60">
        <v>292</v>
      </c>
      <c r="AG60">
        <v>2965</v>
      </c>
      <c r="AH60">
        <v>19.399999999999999</v>
      </c>
      <c r="AI60">
        <v>562</v>
      </c>
      <c r="AJ60">
        <v>63</v>
      </c>
      <c r="AK60">
        <f t="shared" si="0"/>
        <v>0</v>
      </c>
      <c r="AL60">
        <v>2.02</v>
      </c>
      <c r="AM60">
        <v>3.06</v>
      </c>
      <c r="AN60">
        <v>1.66</v>
      </c>
      <c r="AO60">
        <v>0.39</v>
      </c>
      <c r="AP60">
        <v>361</v>
      </c>
      <c r="AQ60">
        <v>90.1</v>
      </c>
      <c r="AR60">
        <v>12.5</v>
      </c>
      <c r="AS60">
        <v>3.96</v>
      </c>
      <c r="AT60">
        <v>6.21</v>
      </c>
      <c r="AU60" s="5">
        <v>206</v>
      </c>
      <c r="AV60" s="5">
        <v>10</v>
      </c>
      <c r="AW60" s="5">
        <v>191</v>
      </c>
      <c r="AX60">
        <v>0.05</v>
      </c>
      <c r="AY60">
        <v>1</v>
      </c>
      <c r="AZ60" s="3">
        <v>6.5909090909090917</v>
      </c>
      <c r="BA60" s="3">
        <f t="shared" si="1"/>
        <v>1.7977528089887642</v>
      </c>
    </row>
    <row r="61" spans="1:53">
      <c r="A61">
        <v>88</v>
      </c>
      <c r="B61" t="s">
        <v>42</v>
      </c>
      <c r="C61">
        <v>0</v>
      </c>
      <c r="D61">
        <v>2</v>
      </c>
      <c r="E61">
        <v>1</v>
      </c>
      <c r="F61">
        <v>33</v>
      </c>
      <c r="G61">
        <v>0</v>
      </c>
      <c r="H61">
        <v>0</v>
      </c>
      <c r="I61">
        <v>0</v>
      </c>
      <c r="J61">
        <v>0</v>
      </c>
      <c r="K61">
        <v>0</v>
      </c>
      <c r="L61">
        <v>1</v>
      </c>
      <c r="M61">
        <v>0</v>
      </c>
      <c r="N61">
        <v>0</v>
      </c>
      <c r="O61">
        <v>0</v>
      </c>
      <c r="P61">
        <v>0</v>
      </c>
      <c r="Q61">
        <v>1</v>
      </c>
      <c r="R61">
        <v>0</v>
      </c>
      <c r="S61">
        <v>0</v>
      </c>
      <c r="T61">
        <v>0</v>
      </c>
      <c r="U61">
        <v>0</v>
      </c>
      <c r="V61">
        <v>4.3</v>
      </c>
      <c r="W61">
        <v>85.4</v>
      </c>
      <c r="X61">
        <v>9</v>
      </c>
      <c r="Y61">
        <v>0.4</v>
      </c>
      <c r="Z61">
        <v>1.9</v>
      </c>
      <c r="AA61">
        <v>101</v>
      </c>
      <c r="AB61">
        <v>92</v>
      </c>
      <c r="AC61">
        <v>21</v>
      </c>
      <c r="AD61">
        <v>88</v>
      </c>
      <c r="AE61">
        <v>187</v>
      </c>
      <c r="AF61">
        <v>399</v>
      </c>
      <c r="AG61">
        <v>3166</v>
      </c>
      <c r="AH61">
        <v>17</v>
      </c>
      <c r="AI61">
        <v>490</v>
      </c>
      <c r="AJ61">
        <v>152</v>
      </c>
      <c r="AK61">
        <f t="shared" si="0"/>
        <v>1</v>
      </c>
      <c r="AL61">
        <v>3.14</v>
      </c>
      <c r="AM61">
        <v>2.63</v>
      </c>
      <c r="AN61">
        <v>0.25</v>
      </c>
      <c r="AO61">
        <v>0.27</v>
      </c>
      <c r="AP61">
        <v>558</v>
      </c>
      <c r="AQ61">
        <v>73.8</v>
      </c>
      <c r="AR61">
        <v>11.5</v>
      </c>
      <c r="AS61">
        <v>2.2999999999999998</v>
      </c>
      <c r="AT61">
        <v>45.69</v>
      </c>
      <c r="AU61" s="5">
        <v>342.88200000000001</v>
      </c>
      <c r="AV61" s="5">
        <v>12.771000000000001</v>
      </c>
      <c r="AW61" s="5">
        <v>323.91899999999998</v>
      </c>
      <c r="AX61">
        <v>3.9426523297491002E-2</v>
      </c>
      <c r="AY61">
        <v>0</v>
      </c>
      <c r="AZ61" s="3">
        <v>9.1304347826086971</v>
      </c>
      <c r="BA61" s="3">
        <f t="shared" si="1"/>
        <v>5.0815217391304346</v>
      </c>
    </row>
    <row r="62" spans="1:53">
      <c r="A62">
        <v>89</v>
      </c>
      <c r="B62" t="s">
        <v>42</v>
      </c>
      <c r="C62">
        <v>0</v>
      </c>
      <c r="D62">
        <v>1</v>
      </c>
      <c r="E62">
        <v>1</v>
      </c>
      <c r="F62">
        <v>46</v>
      </c>
      <c r="G62">
        <v>0</v>
      </c>
      <c r="H62">
        <v>0</v>
      </c>
      <c r="I62">
        <v>0</v>
      </c>
      <c r="J62">
        <v>0</v>
      </c>
      <c r="K62">
        <v>0</v>
      </c>
      <c r="L62">
        <v>1</v>
      </c>
      <c r="M62">
        <v>1</v>
      </c>
      <c r="N62">
        <v>0</v>
      </c>
      <c r="O62">
        <v>0</v>
      </c>
      <c r="P62">
        <v>0</v>
      </c>
      <c r="Q62">
        <v>1</v>
      </c>
      <c r="R62">
        <v>0</v>
      </c>
      <c r="S62">
        <v>0</v>
      </c>
      <c r="T62">
        <v>0</v>
      </c>
      <c r="U62">
        <v>0</v>
      </c>
      <c r="V62">
        <v>3.3</v>
      </c>
      <c r="W62">
        <v>93.7</v>
      </c>
      <c r="X62">
        <v>3.6</v>
      </c>
      <c r="Y62">
        <v>0.12</v>
      </c>
      <c r="Z62">
        <v>0.3</v>
      </c>
      <c r="AA62">
        <v>98</v>
      </c>
      <c r="AB62">
        <v>142</v>
      </c>
      <c r="AC62">
        <v>22.1</v>
      </c>
      <c r="AD62">
        <v>71</v>
      </c>
      <c r="AE62">
        <v>120</v>
      </c>
      <c r="AF62">
        <v>274</v>
      </c>
      <c r="AG62">
        <v>3162</v>
      </c>
      <c r="AH62">
        <v>6</v>
      </c>
      <c r="AI62">
        <v>264</v>
      </c>
      <c r="AJ62">
        <v>55</v>
      </c>
      <c r="AK62">
        <f t="shared" si="0"/>
        <v>0</v>
      </c>
      <c r="AL62">
        <v>1.66</v>
      </c>
      <c r="AM62">
        <v>1.65</v>
      </c>
      <c r="AN62">
        <v>0.55000000000000004</v>
      </c>
      <c r="AO62">
        <v>0.28000000000000003</v>
      </c>
      <c r="AP62">
        <v>604</v>
      </c>
      <c r="AQ62">
        <v>36.299999999999997</v>
      </c>
      <c r="AR62">
        <v>12.3</v>
      </c>
      <c r="AS62">
        <v>3.1</v>
      </c>
      <c r="AT62">
        <v>4.1040000000000001</v>
      </c>
      <c r="AU62" s="5">
        <v>329.91449999999998</v>
      </c>
      <c r="AV62" s="5">
        <v>38.005899999999997</v>
      </c>
      <c r="AW62" s="5">
        <v>271.09969999999998</v>
      </c>
      <c r="AX62">
        <v>0.14975763145256199</v>
      </c>
      <c r="AY62">
        <v>0</v>
      </c>
      <c r="AZ62" s="3">
        <v>7.129032258064516</v>
      </c>
      <c r="BA62" s="3">
        <f t="shared" si="1"/>
        <v>2.112676056338028</v>
      </c>
    </row>
    <row r="63" spans="1:53">
      <c r="A63">
        <v>90</v>
      </c>
      <c r="B63" t="s">
        <v>42</v>
      </c>
      <c r="C63">
        <v>0</v>
      </c>
      <c r="D63">
        <v>1</v>
      </c>
      <c r="E63">
        <v>1</v>
      </c>
      <c r="F63">
        <v>21</v>
      </c>
      <c r="G63">
        <v>0</v>
      </c>
      <c r="H63">
        <v>0</v>
      </c>
      <c r="I63">
        <v>0</v>
      </c>
      <c r="J63">
        <v>1</v>
      </c>
      <c r="K63">
        <v>0</v>
      </c>
      <c r="L63">
        <v>1</v>
      </c>
      <c r="M63">
        <v>0</v>
      </c>
      <c r="N63">
        <v>0</v>
      </c>
      <c r="O63">
        <v>1</v>
      </c>
      <c r="P63">
        <v>0</v>
      </c>
      <c r="Q63">
        <v>1</v>
      </c>
      <c r="R63">
        <v>0</v>
      </c>
      <c r="S63">
        <v>0</v>
      </c>
      <c r="T63">
        <v>0</v>
      </c>
      <c r="U63">
        <v>0</v>
      </c>
      <c r="V63">
        <v>3.78</v>
      </c>
      <c r="W63">
        <v>87</v>
      </c>
      <c r="X63">
        <v>8.6999999999999993</v>
      </c>
      <c r="Y63">
        <v>0.33</v>
      </c>
      <c r="Z63">
        <v>1.1000000000000001</v>
      </c>
      <c r="AA63">
        <v>119</v>
      </c>
      <c r="AB63">
        <v>100</v>
      </c>
      <c r="AC63">
        <v>32.6</v>
      </c>
      <c r="AD63">
        <v>81</v>
      </c>
      <c r="AE63">
        <v>92</v>
      </c>
      <c r="AF63">
        <v>85</v>
      </c>
      <c r="AG63">
        <v>5046</v>
      </c>
      <c r="AH63">
        <v>12.9</v>
      </c>
      <c r="AI63">
        <v>71</v>
      </c>
      <c r="AJ63">
        <v>62</v>
      </c>
      <c r="AK63">
        <f t="shared" si="0"/>
        <v>0</v>
      </c>
      <c r="AL63">
        <v>1.01</v>
      </c>
      <c r="AM63">
        <v>3.39</v>
      </c>
      <c r="AN63">
        <v>1.94</v>
      </c>
      <c r="AO63">
        <v>0.57999999999999996</v>
      </c>
      <c r="AP63">
        <v>802</v>
      </c>
      <c r="AQ63">
        <v>41.56</v>
      </c>
      <c r="AR63">
        <v>12.6</v>
      </c>
      <c r="AS63">
        <v>3.98</v>
      </c>
      <c r="AT63">
        <v>26.2</v>
      </c>
      <c r="AU63" s="5">
        <v>98</v>
      </c>
      <c r="AV63" s="5">
        <v>1</v>
      </c>
      <c r="AW63" s="5">
        <v>86</v>
      </c>
      <c r="AX63">
        <v>0.01</v>
      </c>
      <c r="AY63">
        <v>1</v>
      </c>
      <c r="AZ63" s="3">
        <v>8.1909547738693469</v>
      </c>
      <c r="BA63" s="3">
        <f t="shared" si="1"/>
        <v>2.2999999999999998</v>
      </c>
    </row>
    <row r="64" spans="1:53">
      <c r="A64">
        <v>91</v>
      </c>
      <c r="B64" t="s">
        <v>42</v>
      </c>
      <c r="C64">
        <v>0</v>
      </c>
      <c r="D64">
        <v>2</v>
      </c>
      <c r="E64">
        <v>1</v>
      </c>
      <c r="F64">
        <v>40</v>
      </c>
      <c r="G64">
        <v>0</v>
      </c>
      <c r="H64">
        <v>0</v>
      </c>
      <c r="I64">
        <v>0</v>
      </c>
      <c r="J64">
        <v>1</v>
      </c>
      <c r="K64">
        <v>0</v>
      </c>
      <c r="L64">
        <v>1</v>
      </c>
      <c r="M64">
        <v>0</v>
      </c>
      <c r="N64">
        <v>0</v>
      </c>
      <c r="O64">
        <v>1</v>
      </c>
      <c r="P64">
        <v>1</v>
      </c>
      <c r="Q64">
        <v>1</v>
      </c>
      <c r="R64">
        <v>0</v>
      </c>
      <c r="S64">
        <v>0</v>
      </c>
      <c r="T64">
        <v>0</v>
      </c>
      <c r="U64">
        <v>0</v>
      </c>
      <c r="V64">
        <v>2.4</v>
      </c>
      <c r="W64">
        <v>84.3</v>
      </c>
      <c r="X64">
        <v>8.3000000000000007</v>
      </c>
      <c r="Y64">
        <v>0.2</v>
      </c>
      <c r="Z64">
        <v>3.3</v>
      </c>
      <c r="AA64">
        <v>93</v>
      </c>
      <c r="AB64">
        <v>95</v>
      </c>
      <c r="AC64">
        <v>34.799999999999997</v>
      </c>
      <c r="AD64">
        <v>20</v>
      </c>
      <c r="AE64">
        <v>32</v>
      </c>
      <c r="AF64">
        <v>39</v>
      </c>
      <c r="AG64">
        <v>5243</v>
      </c>
      <c r="AH64">
        <v>5</v>
      </c>
      <c r="AI64">
        <v>36</v>
      </c>
      <c r="AJ64">
        <v>78</v>
      </c>
      <c r="AK64">
        <f t="shared" si="0"/>
        <v>0</v>
      </c>
      <c r="AL64">
        <v>1.67</v>
      </c>
      <c r="AM64">
        <v>3.21</v>
      </c>
      <c r="AN64">
        <v>1.89</v>
      </c>
      <c r="AO64">
        <v>0.53</v>
      </c>
      <c r="AP64">
        <v>413</v>
      </c>
      <c r="AQ64">
        <v>51</v>
      </c>
      <c r="AR64">
        <v>17.2</v>
      </c>
      <c r="AS64">
        <v>4.5599999999999996</v>
      </c>
      <c r="AT64">
        <v>9.343</v>
      </c>
      <c r="AU64" s="5">
        <v>247</v>
      </c>
      <c r="AV64" s="5">
        <v>5</v>
      </c>
      <c r="AW64" s="5">
        <v>226</v>
      </c>
      <c r="AX64">
        <v>0.02</v>
      </c>
      <c r="AY64">
        <v>0</v>
      </c>
      <c r="AZ64" s="3">
        <v>7.6315789473684212</v>
      </c>
      <c r="BA64" s="3">
        <f t="shared" si="1"/>
        <v>0.84210526315789469</v>
      </c>
    </row>
    <row r="65" spans="1:53">
      <c r="A65">
        <v>92</v>
      </c>
      <c r="B65" t="s">
        <v>42</v>
      </c>
      <c r="C65">
        <v>0</v>
      </c>
      <c r="D65">
        <v>1</v>
      </c>
      <c r="E65">
        <v>1</v>
      </c>
      <c r="F65">
        <v>45</v>
      </c>
      <c r="G65">
        <v>0</v>
      </c>
      <c r="H65">
        <v>0</v>
      </c>
      <c r="I65">
        <v>0</v>
      </c>
      <c r="J65">
        <v>0</v>
      </c>
      <c r="K65">
        <v>0</v>
      </c>
      <c r="L65">
        <v>1</v>
      </c>
      <c r="M65">
        <v>0</v>
      </c>
      <c r="N65">
        <v>0</v>
      </c>
      <c r="O65">
        <v>0</v>
      </c>
      <c r="P65">
        <v>0</v>
      </c>
      <c r="Q65">
        <v>1</v>
      </c>
      <c r="R65">
        <v>0</v>
      </c>
      <c r="S65">
        <v>0</v>
      </c>
      <c r="T65">
        <v>0</v>
      </c>
      <c r="U65">
        <v>0</v>
      </c>
      <c r="V65">
        <v>4.5999999999999996</v>
      </c>
      <c r="W65">
        <v>82.9</v>
      </c>
      <c r="X65">
        <v>7.5</v>
      </c>
      <c r="Y65">
        <v>0.84</v>
      </c>
      <c r="Z65">
        <v>2.6</v>
      </c>
      <c r="AA65">
        <v>99</v>
      </c>
      <c r="AB65">
        <v>146</v>
      </c>
      <c r="AC65">
        <v>31.5</v>
      </c>
      <c r="AD65">
        <v>38</v>
      </c>
      <c r="AE65">
        <v>49</v>
      </c>
      <c r="AF65">
        <v>79</v>
      </c>
      <c r="AG65">
        <v>4335</v>
      </c>
      <c r="AH65">
        <v>6.7</v>
      </c>
      <c r="AI65">
        <v>141</v>
      </c>
      <c r="AJ65">
        <v>63</v>
      </c>
      <c r="AK65">
        <f t="shared" si="0"/>
        <v>0</v>
      </c>
      <c r="AL65">
        <v>2.52</v>
      </c>
      <c r="AM65">
        <v>2.2599999999999998</v>
      </c>
      <c r="AN65">
        <v>0.87</v>
      </c>
      <c r="AO65">
        <v>0.48</v>
      </c>
      <c r="AP65">
        <v>318</v>
      </c>
      <c r="AQ65">
        <v>20.9</v>
      </c>
      <c r="AR65">
        <v>12.2</v>
      </c>
      <c r="AS65">
        <v>3.72</v>
      </c>
      <c r="AT65">
        <v>9.6129999999999995</v>
      </c>
      <c r="AU65" s="5">
        <v>112</v>
      </c>
      <c r="AV65" s="5">
        <v>7</v>
      </c>
      <c r="AW65" s="5">
        <v>99</v>
      </c>
      <c r="AX65">
        <v>7.0000000000000007E-2</v>
      </c>
      <c r="AY65">
        <v>1</v>
      </c>
      <c r="AZ65" s="3">
        <v>8.4677419354838701</v>
      </c>
      <c r="BA65" s="3">
        <f t="shared" si="1"/>
        <v>0.83904109589041098</v>
      </c>
    </row>
    <row r="66" spans="1:53">
      <c r="A66">
        <v>94</v>
      </c>
      <c r="B66" t="s">
        <v>42</v>
      </c>
      <c r="C66">
        <v>0</v>
      </c>
      <c r="D66">
        <v>1</v>
      </c>
      <c r="E66">
        <v>1</v>
      </c>
      <c r="F66">
        <v>27</v>
      </c>
      <c r="G66">
        <v>0</v>
      </c>
      <c r="H66">
        <v>0</v>
      </c>
      <c r="I66">
        <v>0</v>
      </c>
      <c r="J66">
        <v>1</v>
      </c>
      <c r="K66">
        <v>0</v>
      </c>
      <c r="L66">
        <v>1</v>
      </c>
      <c r="M66">
        <v>1</v>
      </c>
      <c r="N66">
        <v>0</v>
      </c>
      <c r="O66">
        <v>1</v>
      </c>
      <c r="P66">
        <v>0</v>
      </c>
      <c r="Q66">
        <v>1</v>
      </c>
      <c r="R66">
        <v>0</v>
      </c>
      <c r="S66">
        <v>0</v>
      </c>
      <c r="T66">
        <v>0</v>
      </c>
      <c r="U66">
        <v>0</v>
      </c>
      <c r="V66">
        <v>5.0599999999999996</v>
      </c>
      <c r="W66">
        <v>84.9</v>
      </c>
      <c r="X66">
        <v>9.3000000000000007</v>
      </c>
      <c r="Y66">
        <v>0.47</v>
      </c>
      <c r="Z66">
        <v>2</v>
      </c>
      <c r="AA66">
        <v>102</v>
      </c>
      <c r="AB66">
        <v>117</v>
      </c>
      <c r="AC66">
        <v>27.9</v>
      </c>
      <c r="AD66">
        <v>97</v>
      </c>
      <c r="AE66">
        <v>143</v>
      </c>
      <c r="AF66">
        <v>55</v>
      </c>
      <c r="AG66">
        <v>2840</v>
      </c>
      <c r="AH66">
        <v>7.9</v>
      </c>
      <c r="AI66">
        <v>45</v>
      </c>
      <c r="AJ66">
        <v>67</v>
      </c>
      <c r="AK66">
        <f t="shared" ref="AK66:AK129" si="2">IF(AJ66&gt;110,1,0)</f>
        <v>0</v>
      </c>
      <c r="AL66">
        <v>1.1599999999999999</v>
      </c>
      <c r="AM66">
        <v>2.35</v>
      </c>
      <c r="AN66">
        <v>1.24</v>
      </c>
      <c r="AO66">
        <v>0.5</v>
      </c>
      <c r="AP66">
        <v>473</v>
      </c>
      <c r="AQ66">
        <v>91.24</v>
      </c>
      <c r="AR66">
        <v>13</v>
      </c>
      <c r="AS66">
        <v>3.45</v>
      </c>
      <c r="AT66">
        <v>25.28</v>
      </c>
      <c r="AU66" s="5">
        <v>111</v>
      </c>
      <c r="AV66" s="5">
        <v>5</v>
      </c>
      <c r="AW66" s="5">
        <v>85</v>
      </c>
      <c r="AX66">
        <v>0.06</v>
      </c>
      <c r="AY66">
        <v>1</v>
      </c>
      <c r="AZ66" s="3">
        <v>8.086956521739129</v>
      </c>
      <c r="BA66" s="3">
        <f t="shared" ref="BA66:BA129" si="3">AE66/40/AB66*100</f>
        <v>3.0555555555555558</v>
      </c>
    </row>
    <row r="67" spans="1:53">
      <c r="A67">
        <v>96</v>
      </c>
      <c r="B67" t="s">
        <v>42</v>
      </c>
      <c r="C67">
        <v>0</v>
      </c>
      <c r="D67">
        <v>1</v>
      </c>
      <c r="E67">
        <v>1</v>
      </c>
      <c r="F67">
        <v>47</v>
      </c>
      <c r="G67">
        <v>0</v>
      </c>
      <c r="H67">
        <v>0</v>
      </c>
      <c r="I67">
        <v>0</v>
      </c>
      <c r="J67">
        <v>0</v>
      </c>
      <c r="K67">
        <v>0</v>
      </c>
      <c r="L67">
        <v>1</v>
      </c>
      <c r="M67">
        <v>0</v>
      </c>
      <c r="N67">
        <v>0</v>
      </c>
      <c r="O67">
        <v>1</v>
      </c>
      <c r="P67">
        <v>0</v>
      </c>
      <c r="Q67">
        <v>1</v>
      </c>
      <c r="R67">
        <v>0</v>
      </c>
      <c r="S67">
        <v>0</v>
      </c>
      <c r="T67">
        <v>0</v>
      </c>
      <c r="U67">
        <v>1</v>
      </c>
      <c r="V67">
        <v>4.3</v>
      </c>
      <c r="W67">
        <v>64.099999999999994</v>
      </c>
      <c r="X67">
        <v>19.100000000000001</v>
      </c>
      <c r="Y67">
        <v>0.82</v>
      </c>
      <c r="Z67">
        <v>4.4000000000000004</v>
      </c>
      <c r="AA67">
        <v>102</v>
      </c>
      <c r="AB67">
        <v>253</v>
      </c>
      <c r="AC67">
        <v>36.299999999999997</v>
      </c>
      <c r="AD67">
        <v>17</v>
      </c>
      <c r="AE67">
        <v>34</v>
      </c>
      <c r="AF67">
        <v>94</v>
      </c>
      <c r="AG67">
        <v>3048</v>
      </c>
      <c r="AH67">
        <v>17.3</v>
      </c>
      <c r="AI67">
        <v>294</v>
      </c>
      <c r="AJ67">
        <v>246</v>
      </c>
      <c r="AK67">
        <f t="shared" si="2"/>
        <v>1</v>
      </c>
      <c r="AL67">
        <v>1.48</v>
      </c>
      <c r="AM67">
        <v>3.07</v>
      </c>
      <c r="AN67">
        <v>1.68</v>
      </c>
      <c r="AO67">
        <v>0.53</v>
      </c>
      <c r="AP67">
        <v>204</v>
      </c>
      <c r="AQ67">
        <v>4.5999999999999996</v>
      </c>
      <c r="AR67">
        <v>13.2</v>
      </c>
      <c r="AS67">
        <v>3.5</v>
      </c>
      <c r="AT67">
        <v>0.67400000000000004</v>
      </c>
      <c r="AU67" s="5">
        <v>437</v>
      </c>
      <c r="AV67" s="5">
        <v>15</v>
      </c>
      <c r="AW67" s="5">
        <v>388</v>
      </c>
      <c r="AX67">
        <v>0.04</v>
      </c>
      <c r="AY67">
        <v>0</v>
      </c>
      <c r="AZ67" s="3">
        <v>10.37142857142857</v>
      </c>
      <c r="BA67" s="3">
        <f t="shared" si="3"/>
        <v>0.33596837944664032</v>
      </c>
    </row>
    <row r="68" spans="1:53">
      <c r="A68">
        <v>97</v>
      </c>
      <c r="B68" t="s">
        <v>42</v>
      </c>
      <c r="C68">
        <v>0</v>
      </c>
      <c r="D68">
        <v>1</v>
      </c>
      <c r="E68">
        <v>1</v>
      </c>
      <c r="F68">
        <v>44</v>
      </c>
      <c r="G68">
        <v>0</v>
      </c>
      <c r="H68">
        <v>0</v>
      </c>
      <c r="I68">
        <v>0</v>
      </c>
      <c r="J68">
        <v>0</v>
      </c>
      <c r="K68">
        <v>1</v>
      </c>
      <c r="L68">
        <v>0</v>
      </c>
      <c r="M68">
        <v>0</v>
      </c>
      <c r="N68">
        <v>0</v>
      </c>
      <c r="O68">
        <v>0</v>
      </c>
      <c r="P68">
        <v>1</v>
      </c>
      <c r="Q68">
        <v>1</v>
      </c>
      <c r="R68">
        <v>0</v>
      </c>
      <c r="S68">
        <v>0</v>
      </c>
      <c r="T68">
        <v>0</v>
      </c>
      <c r="U68">
        <v>1</v>
      </c>
      <c r="V68">
        <v>2.5</v>
      </c>
      <c r="W68">
        <v>80.900000000000006</v>
      </c>
      <c r="X68">
        <v>12</v>
      </c>
      <c r="Y68">
        <v>0.3</v>
      </c>
      <c r="Z68">
        <v>0.9</v>
      </c>
      <c r="AA68">
        <v>103</v>
      </c>
      <c r="AB68">
        <v>118</v>
      </c>
      <c r="AC68">
        <v>31.3</v>
      </c>
      <c r="AD68">
        <v>16</v>
      </c>
      <c r="AE68">
        <v>22</v>
      </c>
      <c r="AF68">
        <v>81</v>
      </c>
      <c r="AG68">
        <v>3935</v>
      </c>
      <c r="AH68">
        <v>18.2</v>
      </c>
      <c r="AI68">
        <v>73</v>
      </c>
      <c r="AJ68">
        <v>70</v>
      </c>
      <c r="AK68">
        <f t="shared" si="2"/>
        <v>0</v>
      </c>
      <c r="AL68">
        <v>0.98</v>
      </c>
      <c r="AM68">
        <v>2.59</v>
      </c>
      <c r="AN68">
        <v>1.22</v>
      </c>
      <c r="AO68">
        <v>0.56999999999999995</v>
      </c>
      <c r="AP68">
        <v>396</v>
      </c>
      <c r="AQ68">
        <v>191</v>
      </c>
      <c r="AR68">
        <v>15.8</v>
      </c>
      <c r="AS68">
        <v>4.1100000000000003</v>
      </c>
      <c r="AT68">
        <v>1.984</v>
      </c>
      <c r="AU68" s="5">
        <v>70</v>
      </c>
      <c r="AV68" s="5">
        <v>16</v>
      </c>
      <c r="AW68" s="5">
        <v>54</v>
      </c>
      <c r="AX68">
        <v>0.3</v>
      </c>
      <c r="AY68">
        <v>0</v>
      </c>
      <c r="AZ68" s="3">
        <v>7.6155717761557176</v>
      </c>
      <c r="BA68" s="3">
        <f t="shared" si="3"/>
        <v>0.46610169491525427</v>
      </c>
    </row>
    <row r="69" spans="1:53">
      <c r="A69">
        <v>99</v>
      </c>
      <c r="B69" t="s">
        <v>42</v>
      </c>
      <c r="C69">
        <v>0</v>
      </c>
      <c r="D69">
        <v>1</v>
      </c>
      <c r="E69">
        <v>1</v>
      </c>
      <c r="F69">
        <v>35</v>
      </c>
      <c r="G69">
        <v>0</v>
      </c>
      <c r="H69">
        <v>0</v>
      </c>
      <c r="I69">
        <v>0</v>
      </c>
      <c r="J69">
        <v>0</v>
      </c>
      <c r="K69">
        <v>0</v>
      </c>
      <c r="L69">
        <v>1</v>
      </c>
      <c r="M69">
        <v>1</v>
      </c>
      <c r="N69">
        <v>0</v>
      </c>
      <c r="O69">
        <v>0</v>
      </c>
      <c r="P69">
        <v>0</v>
      </c>
      <c r="Q69">
        <v>1</v>
      </c>
      <c r="R69">
        <v>0</v>
      </c>
      <c r="S69">
        <v>0</v>
      </c>
      <c r="T69">
        <v>0</v>
      </c>
      <c r="U69">
        <v>1</v>
      </c>
      <c r="V69">
        <v>1.2</v>
      </c>
      <c r="W69">
        <v>76.400000000000006</v>
      </c>
      <c r="X69">
        <v>11.8</v>
      </c>
      <c r="Y69">
        <v>0.2</v>
      </c>
      <c r="Z69">
        <v>0</v>
      </c>
      <c r="AA69">
        <v>76</v>
      </c>
      <c r="AB69">
        <v>108</v>
      </c>
      <c r="AC69">
        <v>33</v>
      </c>
      <c r="AD69">
        <v>17</v>
      </c>
      <c r="AE69">
        <v>37</v>
      </c>
      <c r="AF69">
        <v>296</v>
      </c>
      <c r="AG69">
        <v>2478</v>
      </c>
      <c r="AH69">
        <v>8</v>
      </c>
      <c r="AI69">
        <v>487</v>
      </c>
      <c r="AJ69">
        <v>69</v>
      </c>
      <c r="AK69">
        <f t="shared" si="2"/>
        <v>0</v>
      </c>
      <c r="AL69">
        <v>1.74</v>
      </c>
      <c r="AM69">
        <v>3.77</v>
      </c>
      <c r="AN69">
        <v>2.2599999999999998</v>
      </c>
      <c r="AO69">
        <v>0.56000000000000005</v>
      </c>
      <c r="AP69">
        <v>247</v>
      </c>
      <c r="AQ69">
        <v>117.7</v>
      </c>
      <c r="AR69">
        <v>12</v>
      </c>
      <c r="AS69">
        <v>4.88</v>
      </c>
      <c r="AT69">
        <v>2.0550000000000002</v>
      </c>
      <c r="AU69" s="5">
        <v>329.91449999999998</v>
      </c>
      <c r="AV69" s="5">
        <v>1</v>
      </c>
      <c r="AW69" s="5">
        <v>271.09969999999998</v>
      </c>
      <c r="AX69">
        <v>0.14975763145256199</v>
      </c>
      <c r="AY69">
        <v>0</v>
      </c>
      <c r="AZ69" s="3">
        <v>6.7622950819672134</v>
      </c>
      <c r="BA69" s="3">
        <f t="shared" si="3"/>
        <v>0.85648148148148151</v>
      </c>
    </row>
    <row r="70" spans="1:53">
      <c r="A70">
        <v>100</v>
      </c>
      <c r="B70" t="s">
        <v>42</v>
      </c>
      <c r="C70">
        <v>0</v>
      </c>
      <c r="D70">
        <v>1</v>
      </c>
      <c r="E70">
        <v>1</v>
      </c>
      <c r="F70">
        <v>25</v>
      </c>
      <c r="G70">
        <v>0</v>
      </c>
      <c r="H70">
        <v>0</v>
      </c>
      <c r="I70">
        <v>0</v>
      </c>
      <c r="J70">
        <v>0</v>
      </c>
      <c r="K70">
        <v>0</v>
      </c>
      <c r="L70">
        <v>1</v>
      </c>
      <c r="M70">
        <v>1</v>
      </c>
      <c r="N70">
        <v>0</v>
      </c>
      <c r="O70">
        <v>1</v>
      </c>
      <c r="P70">
        <v>0</v>
      </c>
      <c r="Q70">
        <v>1</v>
      </c>
      <c r="R70">
        <v>0</v>
      </c>
      <c r="S70">
        <v>0</v>
      </c>
      <c r="T70">
        <v>0</v>
      </c>
      <c r="U70">
        <v>1</v>
      </c>
      <c r="V70">
        <v>1.5</v>
      </c>
      <c r="W70">
        <v>62.9</v>
      </c>
      <c r="X70">
        <v>23.2</v>
      </c>
      <c r="Y70">
        <v>0.35</v>
      </c>
      <c r="Z70">
        <v>6.6</v>
      </c>
      <c r="AA70">
        <v>123</v>
      </c>
      <c r="AB70">
        <v>109</v>
      </c>
      <c r="AC70">
        <v>38.6</v>
      </c>
      <c r="AD70">
        <v>16</v>
      </c>
      <c r="AE70">
        <v>41</v>
      </c>
      <c r="AF70">
        <v>66</v>
      </c>
      <c r="AG70">
        <v>5662</v>
      </c>
      <c r="AH70">
        <v>8.9</v>
      </c>
      <c r="AI70">
        <v>32</v>
      </c>
      <c r="AJ70">
        <v>58</v>
      </c>
      <c r="AK70">
        <f t="shared" si="2"/>
        <v>0</v>
      </c>
      <c r="AL70">
        <v>2.19</v>
      </c>
      <c r="AM70">
        <v>2.66</v>
      </c>
      <c r="AN70">
        <v>1.37</v>
      </c>
      <c r="AO70">
        <v>0.37</v>
      </c>
      <c r="AP70">
        <v>521</v>
      </c>
      <c r="AQ70">
        <v>31.27</v>
      </c>
      <c r="AR70">
        <v>10.8</v>
      </c>
      <c r="AS70">
        <v>2.98</v>
      </c>
      <c r="AT70">
        <v>7.0309999999999997</v>
      </c>
      <c r="AU70" s="5">
        <v>246</v>
      </c>
      <c r="AV70" s="5">
        <v>1</v>
      </c>
      <c r="AW70" s="5">
        <v>218</v>
      </c>
      <c r="AX70">
        <v>0.01</v>
      </c>
      <c r="AY70">
        <v>0</v>
      </c>
      <c r="AZ70" s="3">
        <v>12.95302013422819</v>
      </c>
      <c r="BA70" s="3">
        <f t="shared" si="3"/>
        <v>0.94036697247706413</v>
      </c>
    </row>
    <row r="71" spans="1:53">
      <c r="A71">
        <v>101</v>
      </c>
      <c r="B71" t="s">
        <v>42</v>
      </c>
      <c r="C71">
        <v>0</v>
      </c>
      <c r="D71">
        <v>1</v>
      </c>
      <c r="E71">
        <v>1</v>
      </c>
      <c r="F71">
        <v>22</v>
      </c>
      <c r="G71">
        <v>0</v>
      </c>
      <c r="H71">
        <v>0</v>
      </c>
      <c r="I71">
        <v>0</v>
      </c>
      <c r="J71">
        <v>0</v>
      </c>
      <c r="K71">
        <v>0</v>
      </c>
      <c r="L71">
        <v>1</v>
      </c>
      <c r="M71">
        <v>0</v>
      </c>
      <c r="N71">
        <v>0</v>
      </c>
      <c r="O71">
        <v>0</v>
      </c>
      <c r="P71">
        <v>1</v>
      </c>
      <c r="Q71">
        <v>1</v>
      </c>
      <c r="R71">
        <v>0</v>
      </c>
      <c r="S71">
        <v>0</v>
      </c>
      <c r="T71">
        <v>0</v>
      </c>
      <c r="U71">
        <v>0</v>
      </c>
      <c r="V71">
        <v>8.9</v>
      </c>
      <c r="W71">
        <v>81.599999999999994</v>
      </c>
      <c r="X71">
        <v>11.1</v>
      </c>
      <c r="Y71">
        <v>1</v>
      </c>
      <c r="Z71">
        <v>0.1</v>
      </c>
      <c r="AA71">
        <v>135</v>
      </c>
      <c r="AB71">
        <v>144</v>
      </c>
      <c r="AC71">
        <v>34.5</v>
      </c>
      <c r="AD71">
        <v>10</v>
      </c>
      <c r="AE71">
        <v>30</v>
      </c>
      <c r="AF71">
        <v>74</v>
      </c>
      <c r="AG71">
        <v>5227</v>
      </c>
      <c r="AH71">
        <v>10</v>
      </c>
      <c r="AI71">
        <v>31</v>
      </c>
      <c r="AJ71">
        <v>56</v>
      </c>
      <c r="AK71">
        <f t="shared" si="2"/>
        <v>0</v>
      </c>
      <c r="AL71">
        <v>1.36</v>
      </c>
      <c r="AM71">
        <v>2.5299999999999998</v>
      </c>
      <c r="AN71">
        <v>1.06</v>
      </c>
      <c r="AO71">
        <v>0.25</v>
      </c>
      <c r="AP71">
        <v>440</v>
      </c>
      <c r="AQ71">
        <v>145</v>
      </c>
      <c r="AR71">
        <v>11.6</v>
      </c>
      <c r="AS71">
        <v>4.83</v>
      </c>
      <c r="AT71">
        <v>1.478</v>
      </c>
      <c r="AU71" s="5">
        <v>1723</v>
      </c>
      <c r="AV71" s="5">
        <v>348</v>
      </c>
      <c r="AW71" s="5">
        <v>1254</v>
      </c>
      <c r="AX71">
        <v>0.28000000000000003</v>
      </c>
      <c r="AY71">
        <v>0</v>
      </c>
      <c r="AZ71" s="3">
        <v>7.1428571428571423</v>
      </c>
      <c r="BA71" s="3">
        <f t="shared" si="3"/>
        <v>0.52083333333333326</v>
      </c>
    </row>
    <row r="72" spans="1:53">
      <c r="A72">
        <v>103</v>
      </c>
      <c r="B72" t="s">
        <v>42</v>
      </c>
      <c r="C72">
        <v>0</v>
      </c>
      <c r="D72">
        <v>1</v>
      </c>
      <c r="E72">
        <v>1</v>
      </c>
      <c r="F72">
        <v>26</v>
      </c>
      <c r="G72">
        <v>0</v>
      </c>
      <c r="H72">
        <v>0</v>
      </c>
      <c r="I72">
        <v>0</v>
      </c>
      <c r="J72">
        <v>0</v>
      </c>
      <c r="K72">
        <v>0</v>
      </c>
      <c r="L72">
        <v>1</v>
      </c>
      <c r="M72">
        <v>0</v>
      </c>
      <c r="N72">
        <v>0</v>
      </c>
      <c r="O72">
        <v>0</v>
      </c>
      <c r="P72">
        <v>0</v>
      </c>
      <c r="Q72">
        <v>1</v>
      </c>
      <c r="R72">
        <v>0</v>
      </c>
      <c r="S72">
        <v>0</v>
      </c>
      <c r="T72">
        <v>0</v>
      </c>
      <c r="U72">
        <v>0</v>
      </c>
      <c r="V72">
        <v>8.6999999999999993</v>
      </c>
      <c r="W72">
        <v>84.3</v>
      </c>
      <c r="X72">
        <v>6.8</v>
      </c>
      <c r="Y72">
        <v>0.59</v>
      </c>
      <c r="Z72">
        <v>0</v>
      </c>
      <c r="AA72">
        <v>105</v>
      </c>
      <c r="AB72">
        <v>115</v>
      </c>
      <c r="AC72">
        <v>35.5</v>
      </c>
      <c r="AD72">
        <v>22</v>
      </c>
      <c r="AE72">
        <v>22</v>
      </c>
      <c r="AF72">
        <v>47</v>
      </c>
      <c r="AG72">
        <v>6257</v>
      </c>
      <c r="AH72">
        <v>5.3</v>
      </c>
      <c r="AI72">
        <v>25</v>
      </c>
      <c r="AJ72">
        <v>103</v>
      </c>
      <c r="AK72">
        <f t="shared" si="2"/>
        <v>0</v>
      </c>
      <c r="AL72">
        <v>0.92</v>
      </c>
      <c r="AM72">
        <v>3.53</v>
      </c>
      <c r="AN72">
        <v>2.36</v>
      </c>
      <c r="AO72">
        <v>0.66</v>
      </c>
      <c r="AP72">
        <v>248</v>
      </c>
      <c r="AQ72">
        <v>55.4</v>
      </c>
      <c r="AR72">
        <v>13.5</v>
      </c>
      <c r="AS72">
        <v>4.4800000000000004</v>
      </c>
      <c r="AT72">
        <v>3.78</v>
      </c>
      <c r="AU72" s="5">
        <v>597</v>
      </c>
      <c r="AV72" s="5">
        <v>10</v>
      </c>
      <c r="AW72" s="5">
        <v>553</v>
      </c>
      <c r="AX72">
        <v>0.02</v>
      </c>
      <c r="AY72">
        <v>1</v>
      </c>
      <c r="AZ72" s="3">
        <v>7.9241071428571423</v>
      </c>
      <c r="BA72" s="3">
        <f t="shared" si="3"/>
        <v>0.47826086956521746</v>
      </c>
    </row>
    <row r="73" spans="1:53">
      <c r="A73">
        <v>104</v>
      </c>
      <c r="B73" t="s">
        <v>42</v>
      </c>
      <c r="C73">
        <v>1</v>
      </c>
      <c r="D73">
        <v>1</v>
      </c>
      <c r="E73">
        <v>1</v>
      </c>
      <c r="F73">
        <v>36</v>
      </c>
      <c r="G73">
        <v>0</v>
      </c>
      <c r="H73">
        <v>1</v>
      </c>
      <c r="I73">
        <v>0</v>
      </c>
      <c r="J73">
        <v>0</v>
      </c>
      <c r="K73">
        <v>0</v>
      </c>
      <c r="L73">
        <v>1</v>
      </c>
      <c r="M73">
        <v>0</v>
      </c>
      <c r="N73">
        <v>0</v>
      </c>
      <c r="O73">
        <v>0</v>
      </c>
      <c r="P73">
        <v>0</v>
      </c>
      <c r="Q73">
        <v>1</v>
      </c>
      <c r="R73">
        <v>0</v>
      </c>
      <c r="S73">
        <v>0</v>
      </c>
      <c r="T73">
        <v>0</v>
      </c>
      <c r="U73">
        <v>1</v>
      </c>
      <c r="V73">
        <v>1.6</v>
      </c>
      <c r="W73">
        <v>86.1</v>
      </c>
      <c r="X73">
        <v>6.3</v>
      </c>
      <c r="Y73">
        <v>0.1</v>
      </c>
      <c r="Z73">
        <v>0</v>
      </c>
      <c r="AA73">
        <v>50</v>
      </c>
      <c r="AB73">
        <v>115</v>
      </c>
      <c r="AC73">
        <v>20.3</v>
      </c>
      <c r="AD73">
        <v>12</v>
      </c>
      <c r="AE73">
        <v>26</v>
      </c>
      <c r="AF73">
        <v>248</v>
      </c>
      <c r="AG73">
        <v>1900</v>
      </c>
      <c r="AH73">
        <v>21.4</v>
      </c>
      <c r="AI73">
        <v>39</v>
      </c>
      <c r="AJ73">
        <v>51</v>
      </c>
      <c r="AK73">
        <f t="shared" si="2"/>
        <v>0</v>
      </c>
      <c r="AL73">
        <v>0.96</v>
      </c>
      <c r="AM73">
        <v>1.7</v>
      </c>
      <c r="AN73">
        <v>0.8</v>
      </c>
      <c r="AO73">
        <v>0.5</v>
      </c>
      <c r="AP73">
        <v>296</v>
      </c>
      <c r="AQ73">
        <v>45.5</v>
      </c>
      <c r="AR73">
        <v>13</v>
      </c>
      <c r="AS73">
        <v>3.2</v>
      </c>
      <c r="AT73">
        <v>4.38</v>
      </c>
      <c r="AU73" s="5">
        <v>108</v>
      </c>
      <c r="AV73" s="5">
        <v>23</v>
      </c>
      <c r="AW73" s="5">
        <v>81</v>
      </c>
      <c r="AX73">
        <v>0.28999999999999998</v>
      </c>
      <c r="AY73">
        <v>0</v>
      </c>
      <c r="AZ73" s="3">
        <v>6.34375</v>
      </c>
      <c r="BA73" s="3">
        <f t="shared" si="3"/>
        <v>0.56521739130434789</v>
      </c>
    </row>
    <row r="74" spans="1:53">
      <c r="A74">
        <v>107</v>
      </c>
      <c r="B74" t="s">
        <v>42</v>
      </c>
      <c r="C74">
        <v>0</v>
      </c>
      <c r="D74">
        <v>1</v>
      </c>
      <c r="E74">
        <v>1</v>
      </c>
      <c r="F74">
        <v>27</v>
      </c>
      <c r="G74">
        <v>0</v>
      </c>
      <c r="H74">
        <v>0</v>
      </c>
      <c r="I74">
        <v>0</v>
      </c>
      <c r="J74">
        <v>0</v>
      </c>
      <c r="K74">
        <v>0</v>
      </c>
      <c r="L74">
        <v>1</v>
      </c>
      <c r="M74">
        <v>1</v>
      </c>
      <c r="N74">
        <v>0</v>
      </c>
      <c r="O74">
        <v>0</v>
      </c>
      <c r="P74">
        <v>0</v>
      </c>
      <c r="Q74">
        <v>1</v>
      </c>
      <c r="R74">
        <v>0</v>
      </c>
      <c r="S74">
        <v>0</v>
      </c>
      <c r="T74">
        <v>0</v>
      </c>
      <c r="U74">
        <v>0</v>
      </c>
      <c r="V74">
        <v>2.2000000000000002</v>
      </c>
      <c r="W74">
        <v>92.8</v>
      </c>
      <c r="X74">
        <v>3.6</v>
      </c>
      <c r="Y74">
        <v>0.08</v>
      </c>
      <c r="Z74">
        <v>0</v>
      </c>
      <c r="AA74">
        <v>59</v>
      </c>
      <c r="AB74">
        <v>120</v>
      </c>
      <c r="AC74">
        <v>26.4</v>
      </c>
      <c r="AD74">
        <v>94</v>
      </c>
      <c r="AE74">
        <v>155</v>
      </c>
      <c r="AF74">
        <v>41</v>
      </c>
      <c r="AG74">
        <v>3526</v>
      </c>
      <c r="AH74">
        <v>8.4</v>
      </c>
      <c r="AI74">
        <v>68</v>
      </c>
      <c r="AJ74">
        <v>51</v>
      </c>
      <c r="AK74">
        <f t="shared" si="2"/>
        <v>0</v>
      </c>
      <c r="AL74">
        <v>1.84</v>
      </c>
      <c r="AM74">
        <v>3.27</v>
      </c>
      <c r="AN74">
        <v>1.52</v>
      </c>
      <c r="AO74">
        <v>0.56000000000000005</v>
      </c>
      <c r="AP74">
        <v>518</v>
      </c>
      <c r="AQ74">
        <v>20.399999999999999</v>
      </c>
      <c r="AR74">
        <v>12.8</v>
      </c>
      <c r="AS74">
        <v>4.03</v>
      </c>
      <c r="AT74">
        <v>4.8659999999999997</v>
      </c>
      <c r="AU74" s="5">
        <v>60</v>
      </c>
      <c r="AV74" s="5">
        <v>1</v>
      </c>
      <c r="AW74" s="5">
        <v>56</v>
      </c>
      <c r="AX74">
        <v>0.01</v>
      </c>
      <c r="AY74">
        <v>0</v>
      </c>
      <c r="AZ74" s="3">
        <v>6.550868486352357</v>
      </c>
      <c r="BA74" s="3">
        <f t="shared" si="3"/>
        <v>3.229166666666667</v>
      </c>
    </row>
    <row r="75" spans="1:53">
      <c r="A75">
        <v>108</v>
      </c>
      <c r="B75" t="s">
        <v>42</v>
      </c>
      <c r="C75">
        <v>0</v>
      </c>
      <c r="D75">
        <v>2</v>
      </c>
      <c r="E75">
        <v>1</v>
      </c>
      <c r="F75">
        <v>45</v>
      </c>
      <c r="G75">
        <v>0</v>
      </c>
      <c r="H75">
        <v>0</v>
      </c>
      <c r="I75">
        <v>0</v>
      </c>
      <c r="J75">
        <v>0</v>
      </c>
      <c r="K75">
        <v>0</v>
      </c>
      <c r="L75">
        <v>1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1</v>
      </c>
      <c r="T75">
        <v>0</v>
      </c>
      <c r="U75">
        <v>0</v>
      </c>
      <c r="V75">
        <v>3.33</v>
      </c>
      <c r="W75">
        <v>77.8</v>
      </c>
      <c r="X75">
        <v>5.4</v>
      </c>
      <c r="Y75">
        <v>0.18</v>
      </c>
      <c r="Z75">
        <v>0.9</v>
      </c>
      <c r="AA75">
        <v>98</v>
      </c>
      <c r="AB75">
        <v>193</v>
      </c>
      <c r="AC75">
        <v>29.9</v>
      </c>
      <c r="AD75">
        <v>14</v>
      </c>
      <c r="AE75">
        <v>25</v>
      </c>
      <c r="AF75">
        <v>102</v>
      </c>
      <c r="AG75">
        <v>6212</v>
      </c>
      <c r="AH75">
        <v>8.6999999999999993</v>
      </c>
      <c r="AI75">
        <v>81</v>
      </c>
      <c r="AJ75">
        <v>59</v>
      </c>
      <c r="AK75">
        <f t="shared" si="2"/>
        <v>0</v>
      </c>
      <c r="AL75">
        <v>1.44</v>
      </c>
      <c r="AM75">
        <v>3.64</v>
      </c>
      <c r="AN75">
        <v>2.44</v>
      </c>
      <c r="AO75">
        <v>0.74</v>
      </c>
      <c r="AP75">
        <v>458</v>
      </c>
      <c r="AQ75">
        <v>87.1</v>
      </c>
      <c r="AR75">
        <v>11.9</v>
      </c>
      <c r="AS75">
        <v>4.8</v>
      </c>
      <c r="AT75">
        <v>1.59</v>
      </c>
      <c r="AU75" s="5">
        <v>154</v>
      </c>
      <c r="AV75" s="5">
        <v>7</v>
      </c>
      <c r="AW75" s="5">
        <v>132</v>
      </c>
      <c r="AX75">
        <v>0.05</v>
      </c>
      <c r="AY75">
        <v>1</v>
      </c>
      <c r="AZ75" s="3">
        <v>6.229166666666667</v>
      </c>
      <c r="BA75" s="3">
        <f t="shared" si="3"/>
        <v>0.32383419689119169</v>
      </c>
    </row>
    <row r="76" spans="1:53">
      <c r="A76">
        <v>109</v>
      </c>
      <c r="B76" t="s">
        <v>42</v>
      </c>
      <c r="C76">
        <v>0</v>
      </c>
      <c r="D76">
        <v>1</v>
      </c>
      <c r="E76">
        <v>1</v>
      </c>
      <c r="F76">
        <v>58</v>
      </c>
      <c r="G76">
        <v>0</v>
      </c>
      <c r="H76">
        <v>0</v>
      </c>
      <c r="I76">
        <v>0</v>
      </c>
      <c r="J76">
        <v>0</v>
      </c>
      <c r="K76">
        <v>0</v>
      </c>
      <c r="L76">
        <v>1</v>
      </c>
      <c r="M76">
        <v>0</v>
      </c>
      <c r="N76">
        <v>0</v>
      </c>
      <c r="O76">
        <v>0</v>
      </c>
      <c r="P76">
        <v>0</v>
      </c>
      <c r="Q76">
        <v>1</v>
      </c>
      <c r="R76">
        <v>0</v>
      </c>
      <c r="S76">
        <v>0</v>
      </c>
      <c r="T76">
        <v>0</v>
      </c>
      <c r="U76">
        <v>0</v>
      </c>
      <c r="V76">
        <v>4.01</v>
      </c>
      <c r="W76">
        <v>86.9</v>
      </c>
      <c r="X76">
        <v>9.1999999999999993</v>
      </c>
      <c r="Y76">
        <v>0.37</v>
      </c>
      <c r="Z76">
        <v>0</v>
      </c>
      <c r="AA76">
        <v>116</v>
      </c>
      <c r="AB76">
        <v>163</v>
      </c>
      <c r="AC76">
        <v>28.3</v>
      </c>
      <c r="AD76">
        <v>143</v>
      </c>
      <c r="AE76">
        <v>84</v>
      </c>
      <c r="AF76">
        <v>120</v>
      </c>
      <c r="AG76">
        <v>4026</v>
      </c>
      <c r="AH76">
        <v>4.3</v>
      </c>
      <c r="AI76">
        <v>101</v>
      </c>
      <c r="AJ76">
        <v>50</v>
      </c>
      <c r="AK76">
        <f t="shared" si="2"/>
        <v>0</v>
      </c>
      <c r="AL76">
        <v>2.44</v>
      </c>
      <c r="AM76">
        <v>4.58</v>
      </c>
      <c r="AN76">
        <v>2.76</v>
      </c>
      <c r="AO76">
        <v>0.5</v>
      </c>
      <c r="AP76">
        <v>428</v>
      </c>
      <c r="AQ76">
        <v>156.69999999999999</v>
      </c>
      <c r="AR76">
        <v>11.5</v>
      </c>
      <c r="AS76">
        <v>5.0599999999999996</v>
      </c>
      <c r="AT76">
        <v>2.71</v>
      </c>
      <c r="AU76" s="5">
        <v>226</v>
      </c>
      <c r="AV76" s="5">
        <v>7</v>
      </c>
      <c r="AW76" s="5">
        <v>216</v>
      </c>
      <c r="AX76">
        <v>0.03</v>
      </c>
      <c r="AY76">
        <v>1</v>
      </c>
      <c r="AZ76" s="3">
        <v>5.5928853754940713</v>
      </c>
      <c r="BA76" s="3">
        <f t="shared" si="3"/>
        <v>1.2883435582822087</v>
      </c>
    </row>
    <row r="77" spans="1:53">
      <c r="A77">
        <v>110</v>
      </c>
      <c r="B77" t="s">
        <v>42</v>
      </c>
      <c r="C77">
        <v>1</v>
      </c>
      <c r="D77">
        <v>1</v>
      </c>
      <c r="E77">
        <v>0</v>
      </c>
      <c r="F77">
        <v>49</v>
      </c>
      <c r="G77">
        <v>1</v>
      </c>
      <c r="H77">
        <v>0</v>
      </c>
      <c r="I77">
        <v>0</v>
      </c>
      <c r="J77">
        <v>1</v>
      </c>
      <c r="K77">
        <v>1</v>
      </c>
      <c r="L77">
        <v>1</v>
      </c>
      <c r="M77">
        <v>1</v>
      </c>
      <c r="N77">
        <v>1</v>
      </c>
      <c r="O77">
        <v>0</v>
      </c>
      <c r="P77">
        <v>0</v>
      </c>
      <c r="Q77">
        <v>0</v>
      </c>
      <c r="R77">
        <v>0</v>
      </c>
      <c r="S77">
        <v>1</v>
      </c>
      <c r="T77">
        <v>0</v>
      </c>
      <c r="U77">
        <v>0</v>
      </c>
      <c r="V77">
        <v>1.98</v>
      </c>
      <c r="W77">
        <v>88.4</v>
      </c>
      <c r="X77">
        <v>8.6</v>
      </c>
      <c r="Y77">
        <v>0.17</v>
      </c>
      <c r="Z77">
        <v>0</v>
      </c>
      <c r="AA77">
        <v>96</v>
      </c>
      <c r="AB77">
        <v>99</v>
      </c>
      <c r="AC77">
        <v>28.5</v>
      </c>
      <c r="AD77">
        <v>75</v>
      </c>
      <c r="AE77">
        <v>115</v>
      </c>
      <c r="AF77">
        <v>116</v>
      </c>
      <c r="AG77">
        <v>5892</v>
      </c>
      <c r="AH77">
        <v>2.8</v>
      </c>
      <c r="AI77">
        <v>100</v>
      </c>
      <c r="AJ77">
        <v>41</v>
      </c>
      <c r="AK77">
        <f t="shared" si="2"/>
        <v>0</v>
      </c>
      <c r="AL77">
        <v>3.25</v>
      </c>
      <c r="AM77">
        <v>5.43</v>
      </c>
      <c r="AN77">
        <v>3.56</v>
      </c>
      <c r="AO77">
        <v>0.72</v>
      </c>
      <c r="AP77">
        <v>888</v>
      </c>
      <c r="AQ77">
        <v>14.5</v>
      </c>
      <c r="AR77">
        <v>18.5</v>
      </c>
      <c r="AS77">
        <v>2.72</v>
      </c>
      <c r="AT77">
        <v>25.52</v>
      </c>
      <c r="AU77" s="5">
        <v>67</v>
      </c>
      <c r="AV77" s="5">
        <v>2</v>
      </c>
      <c r="AW77" s="5">
        <v>61</v>
      </c>
      <c r="AX77">
        <v>0.03</v>
      </c>
      <c r="AY77">
        <v>1</v>
      </c>
      <c r="AZ77" s="3">
        <v>10.477941176470591</v>
      </c>
      <c r="BA77" s="3">
        <f t="shared" si="3"/>
        <v>2.904040404040404</v>
      </c>
    </row>
    <row r="78" spans="1:53">
      <c r="A78">
        <v>112</v>
      </c>
      <c r="B78" t="s">
        <v>42</v>
      </c>
      <c r="C78">
        <v>1</v>
      </c>
      <c r="D78">
        <v>2</v>
      </c>
      <c r="E78">
        <v>1</v>
      </c>
      <c r="F78">
        <v>46</v>
      </c>
      <c r="G78">
        <v>1</v>
      </c>
      <c r="H78">
        <v>0</v>
      </c>
      <c r="I78">
        <v>0</v>
      </c>
      <c r="J78">
        <v>1</v>
      </c>
      <c r="K78">
        <v>1</v>
      </c>
      <c r="L78">
        <v>1</v>
      </c>
      <c r="M78">
        <v>1</v>
      </c>
      <c r="N78">
        <v>0</v>
      </c>
      <c r="O78">
        <v>0</v>
      </c>
      <c r="P78">
        <v>0</v>
      </c>
      <c r="Q78">
        <v>1</v>
      </c>
      <c r="R78">
        <v>0</v>
      </c>
      <c r="S78">
        <v>0</v>
      </c>
      <c r="T78">
        <v>0</v>
      </c>
      <c r="U78">
        <v>0</v>
      </c>
      <c r="V78">
        <v>5.6</v>
      </c>
      <c r="W78">
        <v>92.9</v>
      </c>
      <c r="X78">
        <v>3.9</v>
      </c>
      <c r="Y78">
        <v>0.2</v>
      </c>
      <c r="Z78">
        <v>0.5</v>
      </c>
      <c r="AA78">
        <v>70</v>
      </c>
      <c r="AB78">
        <v>130</v>
      </c>
      <c r="AC78">
        <v>17.600000000000001</v>
      </c>
      <c r="AD78">
        <v>68</v>
      </c>
      <c r="AE78">
        <v>145</v>
      </c>
      <c r="AF78">
        <v>203</v>
      </c>
      <c r="AG78">
        <v>1058</v>
      </c>
      <c r="AH78">
        <v>13</v>
      </c>
      <c r="AI78">
        <v>131</v>
      </c>
      <c r="AJ78">
        <v>63</v>
      </c>
      <c r="AK78">
        <f t="shared" si="2"/>
        <v>0</v>
      </c>
      <c r="AL78">
        <v>1.02</v>
      </c>
      <c r="AM78">
        <v>1.4</v>
      </c>
      <c r="AN78">
        <v>0.3</v>
      </c>
      <c r="AO78">
        <v>0.77</v>
      </c>
      <c r="AP78">
        <v>289</v>
      </c>
      <c r="AQ78">
        <v>65.8</v>
      </c>
      <c r="AR78">
        <v>14.3</v>
      </c>
      <c r="AS78">
        <v>2</v>
      </c>
      <c r="AT78">
        <v>6.29</v>
      </c>
      <c r="AU78" s="5">
        <v>152.66159999999999</v>
      </c>
      <c r="AV78" s="5">
        <v>3.0575999999999999</v>
      </c>
      <c r="AW78" s="5">
        <v>147.63839999999999</v>
      </c>
      <c r="AX78">
        <v>2.07100591715976E-2</v>
      </c>
      <c r="AY78">
        <v>1</v>
      </c>
      <c r="AZ78" s="3">
        <v>8.8000000000000007</v>
      </c>
      <c r="BA78" s="3">
        <f t="shared" si="3"/>
        <v>2.7884615384615388</v>
      </c>
    </row>
    <row r="79" spans="1:53">
      <c r="A79">
        <v>113</v>
      </c>
      <c r="B79" t="s">
        <v>42</v>
      </c>
      <c r="C79">
        <v>0</v>
      </c>
      <c r="D79">
        <v>1</v>
      </c>
      <c r="E79">
        <v>1</v>
      </c>
      <c r="F79">
        <v>26</v>
      </c>
      <c r="G79">
        <v>0</v>
      </c>
      <c r="H79">
        <v>0</v>
      </c>
      <c r="I79">
        <v>0</v>
      </c>
      <c r="J79">
        <v>0</v>
      </c>
      <c r="K79">
        <v>1</v>
      </c>
      <c r="L79">
        <v>0</v>
      </c>
      <c r="M79">
        <v>0</v>
      </c>
      <c r="N79">
        <v>0</v>
      </c>
      <c r="O79">
        <v>1</v>
      </c>
      <c r="P79">
        <v>0</v>
      </c>
      <c r="Q79">
        <v>0</v>
      </c>
      <c r="R79">
        <v>0</v>
      </c>
      <c r="S79">
        <v>0</v>
      </c>
      <c r="T79">
        <v>1</v>
      </c>
      <c r="U79">
        <v>0</v>
      </c>
      <c r="V79">
        <v>2.59</v>
      </c>
      <c r="W79">
        <v>69.900000000000006</v>
      </c>
      <c r="X79">
        <v>13.5</v>
      </c>
      <c r="Y79">
        <v>0.35</v>
      </c>
      <c r="Z79">
        <v>5.4</v>
      </c>
      <c r="AA79">
        <v>120</v>
      </c>
      <c r="AB79">
        <v>129</v>
      </c>
      <c r="AC79">
        <v>35.1</v>
      </c>
      <c r="AD79">
        <v>23</v>
      </c>
      <c r="AE79">
        <v>48</v>
      </c>
      <c r="AF79">
        <v>74</v>
      </c>
      <c r="AG79">
        <v>5340</v>
      </c>
      <c r="AH79">
        <v>7.4</v>
      </c>
      <c r="AI79">
        <v>140</v>
      </c>
      <c r="AJ79">
        <v>84</v>
      </c>
      <c r="AK79">
        <f t="shared" si="2"/>
        <v>0</v>
      </c>
      <c r="AL79">
        <v>1.64</v>
      </c>
      <c r="AM79">
        <v>3.31</v>
      </c>
      <c r="AN79">
        <v>0.51</v>
      </c>
      <c r="AO79">
        <v>0.51</v>
      </c>
      <c r="AP79">
        <v>238</v>
      </c>
      <c r="AQ79">
        <v>32.5</v>
      </c>
      <c r="AR79">
        <v>10.9</v>
      </c>
      <c r="AS79">
        <v>3.38</v>
      </c>
      <c r="AT79">
        <v>7.5</v>
      </c>
      <c r="AU79" s="5">
        <v>218</v>
      </c>
      <c r="AV79" s="5">
        <v>12</v>
      </c>
      <c r="AW79" s="5">
        <v>173</v>
      </c>
      <c r="AX79">
        <v>7.0000000000000007E-2</v>
      </c>
      <c r="AY79">
        <v>1</v>
      </c>
      <c r="AZ79" s="3">
        <v>10.38461538461539</v>
      </c>
      <c r="BA79" s="3">
        <f t="shared" si="3"/>
        <v>0.93023255813953487</v>
      </c>
    </row>
    <row r="80" spans="1:53">
      <c r="A80">
        <v>114</v>
      </c>
      <c r="B80" t="s">
        <v>42</v>
      </c>
      <c r="C80">
        <v>0</v>
      </c>
      <c r="D80">
        <v>1</v>
      </c>
      <c r="E80">
        <v>1</v>
      </c>
      <c r="F80">
        <v>45</v>
      </c>
      <c r="G80">
        <v>0</v>
      </c>
      <c r="H80">
        <v>0</v>
      </c>
      <c r="I80">
        <v>0</v>
      </c>
      <c r="J80">
        <v>1</v>
      </c>
      <c r="K80">
        <v>1</v>
      </c>
      <c r="L80">
        <v>1</v>
      </c>
      <c r="M80">
        <v>0</v>
      </c>
      <c r="N80">
        <v>1</v>
      </c>
      <c r="O80">
        <v>0</v>
      </c>
      <c r="P80">
        <v>0</v>
      </c>
      <c r="Q80">
        <v>1</v>
      </c>
      <c r="R80">
        <v>0</v>
      </c>
      <c r="S80">
        <v>0</v>
      </c>
      <c r="T80">
        <v>0</v>
      </c>
      <c r="U80">
        <v>1</v>
      </c>
      <c r="V80">
        <v>3.97</v>
      </c>
      <c r="W80">
        <v>83.3</v>
      </c>
      <c r="X80">
        <v>6.8</v>
      </c>
      <c r="Y80">
        <v>0.27</v>
      </c>
      <c r="Z80">
        <v>2.2999999999999998</v>
      </c>
      <c r="AA80">
        <v>131</v>
      </c>
      <c r="AB80">
        <v>211</v>
      </c>
      <c r="AC80">
        <v>36.9</v>
      </c>
      <c r="AD80">
        <v>22</v>
      </c>
      <c r="AE80">
        <v>14</v>
      </c>
      <c r="AF80">
        <v>72</v>
      </c>
      <c r="AG80">
        <v>7242</v>
      </c>
      <c r="AH80">
        <v>5.4</v>
      </c>
      <c r="AI80">
        <v>31</v>
      </c>
      <c r="AJ80">
        <v>72</v>
      </c>
      <c r="AK80">
        <f t="shared" si="2"/>
        <v>0</v>
      </c>
      <c r="AL80">
        <v>1.03</v>
      </c>
      <c r="AM80">
        <v>3.57</v>
      </c>
      <c r="AN80">
        <v>2.58</v>
      </c>
      <c r="AO80">
        <v>0.69</v>
      </c>
      <c r="AP80">
        <v>170</v>
      </c>
      <c r="AQ80">
        <v>41.21</v>
      </c>
      <c r="AR80">
        <v>12.3</v>
      </c>
      <c r="AS80">
        <v>5.13</v>
      </c>
      <c r="AT80">
        <v>1.01</v>
      </c>
      <c r="AU80" s="5">
        <v>218</v>
      </c>
      <c r="AV80" s="5">
        <v>75</v>
      </c>
      <c r="AW80" s="5">
        <v>131</v>
      </c>
      <c r="AX80">
        <v>0.56000000000000005</v>
      </c>
      <c r="AY80">
        <v>1</v>
      </c>
      <c r="AZ80" s="3">
        <v>7.192982456140351</v>
      </c>
      <c r="BA80" s="3">
        <f t="shared" si="3"/>
        <v>0.16587677725118483</v>
      </c>
    </row>
    <row r="81" spans="1:53">
      <c r="A81">
        <v>117</v>
      </c>
      <c r="B81" t="s">
        <v>42</v>
      </c>
      <c r="C81">
        <v>0</v>
      </c>
      <c r="D81">
        <v>1</v>
      </c>
      <c r="E81">
        <v>1</v>
      </c>
      <c r="F81">
        <v>31</v>
      </c>
      <c r="G81">
        <v>0</v>
      </c>
      <c r="H81">
        <v>0</v>
      </c>
      <c r="I81">
        <v>0</v>
      </c>
      <c r="J81">
        <v>0</v>
      </c>
      <c r="K81">
        <v>1</v>
      </c>
      <c r="L81">
        <v>1</v>
      </c>
      <c r="M81">
        <v>1</v>
      </c>
      <c r="N81">
        <v>0</v>
      </c>
      <c r="O81">
        <v>1</v>
      </c>
      <c r="P81">
        <v>0</v>
      </c>
      <c r="Q81">
        <v>1</v>
      </c>
      <c r="R81">
        <v>0</v>
      </c>
      <c r="S81">
        <v>0</v>
      </c>
      <c r="T81">
        <v>0</v>
      </c>
      <c r="U81">
        <v>0</v>
      </c>
      <c r="V81">
        <v>5.8</v>
      </c>
      <c r="W81">
        <v>73.599999999999994</v>
      </c>
      <c r="X81">
        <v>17.100000000000001</v>
      </c>
      <c r="Y81">
        <v>0.99</v>
      </c>
      <c r="Z81">
        <v>1.6</v>
      </c>
      <c r="AA81">
        <v>152</v>
      </c>
      <c r="AB81">
        <v>138</v>
      </c>
      <c r="AC81">
        <v>38.700000000000003</v>
      </c>
      <c r="AD81">
        <v>26</v>
      </c>
      <c r="AE81">
        <v>30</v>
      </c>
      <c r="AF81">
        <v>100</v>
      </c>
      <c r="AG81">
        <v>7431</v>
      </c>
      <c r="AH81">
        <v>5</v>
      </c>
      <c r="AI81">
        <v>62</v>
      </c>
      <c r="AJ81">
        <v>76</v>
      </c>
      <c r="AK81">
        <f t="shared" si="2"/>
        <v>0</v>
      </c>
      <c r="AL81">
        <v>1.36</v>
      </c>
      <c r="AM81">
        <v>3.17</v>
      </c>
      <c r="AN81">
        <v>1.87</v>
      </c>
      <c r="AO81">
        <v>0.68</v>
      </c>
      <c r="AP81">
        <v>302</v>
      </c>
      <c r="AQ81">
        <v>60</v>
      </c>
      <c r="AR81">
        <v>12</v>
      </c>
      <c r="AS81">
        <v>5.94</v>
      </c>
      <c r="AT81">
        <v>1.64</v>
      </c>
      <c r="AU81" s="5">
        <v>634</v>
      </c>
      <c r="AV81" s="5">
        <v>7</v>
      </c>
      <c r="AW81" s="5">
        <v>589</v>
      </c>
      <c r="AX81">
        <v>0.01</v>
      </c>
      <c r="AY81">
        <v>0</v>
      </c>
      <c r="AZ81" s="3">
        <v>6.5151515151515156</v>
      </c>
      <c r="BA81" s="3">
        <f t="shared" si="3"/>
        <v>0.54347826086956519</v>
      </c>
    </row>
    <row r="82" spans="1:53">
      <c r="A82">
        <v>118</v>
      </c>
      <c r="B82" t="s">
        <v>42</v>
      </c>
      <c r="C82">
        <v>0</v>
      </c>
      <c r="D82">
        <v>1</v>
      </c>
      <c r="E82">
        <v>1</v>
      </c>
      <c r="F82">
        <v>52</v>
      </c>
      <c r="G82">
        <v>0</v>
      </c>
      <c r="H82">
        <v>0</v>
      </c>
      <c r="I82">
        <v>0</v>
      </c>
      <c r="J82">
        <v>1</v>
      </c>
      <c r="K82">
        <v>1</v>
      </c>
      <c r="L82">
        <v>1</v>
      </c>
      <c r="M82">
        <v>0</v>
      </c>
      <c r="N82">
        <v>1</v>
      </c>
      <c r="O82">
        <v>1</v>
      </c>
      <c r="P82">
        <v>0</v>
      </c>
      <c r="Q82">
        <v>0</v>
      </c>
      <c r="R82">
        <v>0</v>
      </c>
      <c r="S82">
        <v>1</v>
      </c>
      <c r="T82">
        <v>0</v>
      </c>
      <c r="U82">
        <v>1</v>
      </c>
      <c r="V82">
        <v>2.8</v>
      </c>
      <c r="W82">
        <v>71.7</v>
      </c>
      <c r="X82">
        <v>14.9</v>
      </c>
      <c r="Y82">
        <v>0.28999999999999998</v>
      </c>
      <c r="Z82">
        <v>6.7</v>
      </c>
      <c r="AA82">
        <v>84</v>
      </c>
      <c r="AB82">
        <v>140</v>
      </c>
      <c r="AC82">
        <v>33</v>
      </c>
      <c r="AD82">
        <v>65</v>
      </c>
      <c r="AE82">
        <v>44</v>
      </c>
      <c r="AF82">
        <v>142</v>
      </c>
      <c r="AG82">
        <v>5124</v>
      </c>
      <c r="AH82">
        <v>4.5</v>
      </c>
      <c r="AI82">
        <v>165</v>
      </c>
      <c r="AJ82">
        <v>159</v>
      </c>
      <c r="AK82">
        <f t="shared" si="2"/>
        <v>1</v>
      </c>
      <c r="AL82">
        <v>1.83</v>
      </c>
      <c r="AM82">
        <v>5.05</v>
      </c>
      <c r="AN82">
        <v>3.08</v>
      </c>
      <c r="AO82">
        <v>0.89</v>
      </c>
      <c r="AP82">
        <v>168</v>
      </c>
      <c r="AQ82">
        <v>11.5</v>
      </c>
      <c r="AR82">
        <v>10.9</v>
      </c>
      <c r="AS82">
        <v>5.65</v>
      </c>
      <c r="AT82">
        <v>1.514</v>
      </c>
      <c r="AU82" s="5">
        <v>176</v>
      </c>
      <c r="AV82" s="5">
        <v>12</v>
      </c>
      <c r="AW82" s="5">
        <v>158</v>
      </c>
      <c r="AX82">
        <v>0.08</v>
      </c>
      <c r="AY82">
        <v>1</v>
      </c>
      <c r="AZ82" s="3">
        <v>5.8407079646017692</v>
      </c>
      <c r="BA82" s="3">
        <f t="shared" si="3"/>
        <v>0.78571428571428581</v>
      </c>
    </row>
    <row r="83" spans="1:53">
      <c r="A83">
        <v>119</v>
      </c>
      <c r="B83" t="s">
        <v>42</v>
      </c>
      <c r="C83">
        <v>1</v>
      </c>
      <c r="D83">
        <v>1</v>
      </c>
      <c r="E83">
        <v>0</v>
      </c>
      <c r="F83">
        <v>18</v>
      </c>
      <c r="G83">
        <v>0</v>
      </c>
      <c r="H83">
        <v>0</v>
      </c>
      <c r="I83">
        <v>0</v>
      </c>
      <c r="J83">
        <v>1</v>
      </c>
      <c r="K83">
        <v>1</v>
      </c>
      <c r="L83">
        <v>1</v>
      </c>
      <c r="M83">
        <v>1</v>
      </c>
      <c r="N83">
        <v>0</v>
      </c>
      <c r="O83">
        <v>1</v>
      </c>
      <c r="P83">
        <v>0</v>
      </c>
      <c r="Q83">
        <v>1</v>
      </c>
      <c r="R83">
        <v>0</v>
      </c>
      <c r="S83">
        <v>0</v>
      </c>
      <c r="T83">
        <v>0</v>
      </c>
      <c r="U83">
        <v>0</v>
      </c>
      <c r="V83">
        <v>5.5</v>
      </c>
      <c r="W83">
        <v>89.7</v>
      </c>
      <c r="X83">
        <v>4.9000000000000004</v>
      </c>
      <c r="Y83">
        <v>0.3</v>
      </c>
      <c r="Z83">
        <v>0.9</v>
      </c>
      <c r="AA83">
        <v>89</v>
      </c>
      <c r="AB83">
        <v>143</v>
      </c>
      <c r="AC83">
        <v>27.9</v>
      </c>
      <c r="AD83">
        <v>43</v>
      </c>
      <c r="AE83">
        <v>95</v>
      </c>
      <c r="AF83">
        <v>542</v>
      </c>
      <c r="AG83">
        <v>3351</v>
      </c>
      <c r="AH83">
        <v>31</v>
      </c>
      <c r="AI83">
        <v>209</v>
      </c>
      <c r="AJ83">
        <v>43</v>
      </c>
      <c r="AK83">
        <f t="shared" si="2"/>
        <v>0</v>
      </c>
      <c r="AL83">
        <v>1.67</v>
      </c>
      <c r="AM83">
        <v>3.32</v>
      </c>
      <c r="AN83">
        <v>1.4</v>
      </c>
      <c r="AO83">
        <v>0.33</v>
      </c>
      <c r="AP83">
        <v>345</v>
      </c>
      <c r="AQ83">
        <v>53.1</v>
      </c>
      <c r="AR83">
        <v>12.3</v>
      </c>
      <c r="AS83">
        <v>3.4</v>
      </c>
      <c r="AT83">
        <v>34.4</v>
      </c>
      <c r="AU83" s="5">
        <v>170.59350000000001</v>
      </c>
      <c r="AV83" s="5">
        <v>1</v>
      </c>
      <c r="AW83" s="5">
        <v>149.84200000000001</v>
      </c>
      <c r="AX83">
        <v>1.7985611510790999E-3</v>
      </c>
      <c r="AY83">
        <v>0</v>
      </c>
      <c r="AZ83" s="3">
        <v>8.2058823529411757</v>
      </c>
      <c r="BA83" s="3">
        <f t="shared" si="3"/>
        <v>1.6608391608391608</v>
      </c>
    </row>
    <row r="84" spans="1:53">
      <c r="A84">
        <v>120</v>
      </c>
      <c r="B84" t="s">
        <v>42</v>
      </c>
      <c r="C84">
        <v>0</v>
      </c>
      <c r="D84">
        <v>2</v>
      </c>
      <c r="E84">
        <v>1</v>
      </c>
      <c r="F84">
        <v>28</v>
      </c>
      <c r="G84">
        <v>0</v>
      </c>
      <c r="H84">
        <v>0</v>
      </c>
      <c r="I84">
        <v>0</v>
      </c>
      <c r="J84">
        <v>0</v>
      </c>
      <c r="K84">
        <v>0</v>
      </c>
      <c r="L84">
        <v>1</v>
      </c>
      <c r="M84">
        <v>0</v>
      </c>
      <c r="N84">
        <v>0</v>
      </c>
      <c r="O84">
        <v>1</v>
      </c>
      <c r="P84">
        <v>0</v>
      </c>
      <c r="Q84">
        <v>1</v>
      </c>
      <c r="R84">
        <v>0</v>
      </c>
      <c r="S84">
        <v>0</v>
      </c>
      <c r="T84">
        <v>0</v>
      </c>
      <c r="U84">
        <v>0</v>
      </c>
      <c r="V84">
        <v>7.9</v>
      </c>
      <c r="W84">
        <v>94.5</v>
      </c>
      <c r="X84">
        <v>2.4</v>
      </c>
      <c r="Y84">
        <v>0.19</v>
      </c>
      <c r="Z84">
        <v>0</v>
      </c>
      <c r="AA84">
        <v>87</v>
      </c>
      <c r="AB84">
        <v>145</v>
      </c>
      <c r="AC84">
        <v>26.3</v>
      </c>
      <c r="AD84">
        <v>24</v>
      </c>
      <c r="AE84">
        <v>31</v>
      </c>
      <c r="AF84">
        <v>51</v>
      </c>
      <c r="AG84">
        <v>3948</v>
      </c>
      <c r="AH84">
        <v>8.9</v>
      </c>
      <c r="AI84">
        <v>66</v>
      </c>
      <c r="AJ84">
        <v>73</v>
      </c>
      <c r="AK84">
        <f t="shared" si="2"/>
        <v>0</v>
      </c>
      <c r="AL84">
        <v>0.63</v>
      </c>
      <c r="AM84">
        <v>2.0099999999999998</v>
      </c>
      <c r="AN84">
        <v>1.25</v>
      </c>
      <c r="AO84">
        <v>0.47</v>
      </c>
      <c r="AP84">
        <v>391</v>
      </c>
      <c r="AQ84">
        <v>199.5</v>
      </c>
      <c r="AR84">
        <v>13.6</v>
      </c>
      <c r="AS84">
        <v>4.9000000000000004</v>
      </c>
      <c r="AT84">
        <v>4.38</v>
      </c>
      <c r="AU84" s="5">
        <v>90</v>
      </c>
      <c r="AV84" s="5">
        <v>8</v>
      </c>
      <c r="AW84" s="5">
        <v>78</v>
      </c>
      <c r="AX84">
        <v>0.1</v>
      </c>
      <c r="AY84">
        <v>1</v>
      </c>
      <c r="AZ84" s="3">
        <v>5.3673469387755102</v>
      </c>
      <c r="BA84" s="3">
        <f t="shared" si="3"/>
        <v>0.53448275862068961</v>
      </c>
    </row>
    <row r="85" spans="1:53">
      <c r="A85">
        <v>122</v>
      </c>
      <c r="B85" t="s">
        <v>42</v>
      </c>
      <c r="C85">
        <v>0</v>
      </c>
      <c r="D85">
        <v>2</v>
      </c>
      <c r="E85">
        <v>0</v>
      </c>
      <c r="F85">
        <v>57</v>
      </c>
      <c r="G85">
        <v>0</v>
      </c>
      <c r="H85">
        <v>0</v>
      </c>
      <c r="I85">
        <v>0</v>
      </c>
      <c r="J85">
        <v>0</v>
      </c>
      <c r="K85">
        <v>1</v>
      </c>
      <c r="L85">
        <v>1</v>
      </c>
      <c r="N85">
        <v>1</v>
      </c>
      <c r="O85">
        <v>1</v>
      </c>
      <c r="P85">
        <v>0</v>
      </c>
      <c r="Q85">
        <v>0</v>
      </c>
      <c r="R85">
        <v>0</v>
      </c>
      <c r="S85">
        <v>1</v>
      </c>
      <c r="T85">
        <v>0</v>
      </c>
      <c r="U85">
        <v>0</v>
      </c>
      <c r="V85">
        <v>5.88</v>
      </c>
      <c r="W85">
        <v>76</v>
      </c>
      <c r="X85">
        <v>16.600000000000001</v>
      </c>
      <c r="Y85">
        <v>0.98</v>
      </c>
      <c r="Z85">
        <v>0.6</v>
      </c>
      <c r="AA85">
        <v>120</v>
      </c>
      <c r="AB85">
        <v>284</v>
      </c>
      <c r="AC85">
        <v>37.799999999999997</v>
      </c>
      <c r="AD85">
        <v>12</v>
      </c>
      <c r="AE85">
        <v>20</v>
      </c>
      <c r="AF85">
        <v>84</v>
      </c>
      <c r="AG85">
        <v>8420</v>
      </c>
      <c r="AH85">
        <v>11.9</v>
      </c>
      <c r="AI85">
        <v>21</v>
      </c>
      <c r="AJ85">
        <v>55</v>
      </c>
      <c r="AK85">
        <f t="shared" si="2"/>
        <v>0</v>
      </c>
      <c r="AL85">
        <v>1.25</v>
      </c>
      <c r="AM85">
        <v>3.79</v>
      </c>
      <c r="AN85">
        <v>2.38</v>
      </c>
      <c r="AO85">
        <v>0.59</v>
      </c>
      <c r="AP85">
        <v>351</v>
      </c>
      <c r="AQ85">
        <v>41.1</v>
      </c>
      <c r="AR85">
        <v>12.5</v>
      </c>
      <c r="AS85">
        <v>6.23</v>
      </c>
      <c r="AT85">
        <v>0.46800000000000003</v>
      </c>
      <c r="AU85" s="5">
        <v>670</v>
      </c>
      <c r="AV85" s="5">
        <v>25</v>
      </c>
      <c r="AW85" s="5">
        <v>620</v>
      </c>
      <c r="AX85">
        <v>0.04</v>
      </c>
      <c r="AY85">
        <v>0</v>
      </c>
      <c r="AZ85" s="3">
        <v>6.0674157303370766</v>
      </c>
      <c r="BA85" s="3">
        <f t="shared" si="3"/>
        <v>0.17605633802816903</v>
      </c>
    </row>
    <row r="86" spans="1:53">
      <c r="A86">
        <v>123</v>
      </c>
      <c r="B86" t="s">
        <v>42</v>
      </c>
      <c r="C86">
        <v>0</v>
      </c>
      <c r="D86">
        <v>1</v>
      </c>
      <c r="E86">
        <v>1</v>
      </c>
      <c r="F86">
        <v>37</v>
      </c>
      <c r="G86">
        <v>0</v>
      </c>
      <c r="H86">
        <v>0</v>
      </c>
      <c r="I86">
        <v>0</v>
      </c>
      <c r="J86">
        <v>1</v>
      </c>
      <c r="K86">
        <v>1</v>
      </c>
      <c r="L86">
        <v>1</v>
      </c>
      <c r="M86">
        <v>0</v>
      </c>
      <c r="N86">
        <v>1</v>
      </c>
      <c r="O86">
        <v>0</v>
      </c>
      <c r="P86">
        <v>0</v>
      </c>
      <c r="Q86">
        <v>1</v>
      </c>
      <c r="R86">
        <v>0</v>
      </c>
      <c r="S86">
        <v>0</v>
      </c>
      <c r="T86">
        <v>0</v>
      </c>
      <c r="U86">
        <v>0</v>
      </c>
      <c r="V86">
        <v>5.0999999999999996</v>
      </c>
      <c r="W86">
        <v>80.3</v>
      </c>
      <c r="X86">
        <v>15.2</v>
      </c>
      <c r="Y86">
        <v>0.77</v>
      </c>
      <c r="Z86">
        <v>0.6</v>
      </c>
      <c r="AA86">
        <v>108</v>
      </c>
      <c r="AB86">
        <v>156</v>
      </c>
      <c r="AC86">
        <v>33.6</v>
      </c>
      <c r="AD86">
        <v>18</v>
      </c>
      <c r="AE86">
        <v>24</v>
      </c>
      <c r="AF86">
        <v>52</v>
      </c>
      <c r="AG86">
        <v>4938</v>
      </c>
      <c r="AH86">
        <v>4.7</v>
      </c>
      <c r="AI86">
        <v>36</v>
      </c>
      <c r="AJ86">
        <v>75</v>
      </c>
      <c r="AK86">
        <f t="shared" si="2"/>
        <v>0</v>
      </c>
      <c r="AL86">
        <v>1.31</v>
      </c>
      <c r="AM86">
        <v>2.65</v>
      </c>
      <c r="AN86">
        <v>1.63</v>
      </c>
      <c r="AO86">
        <v>0.55000000000000004</v>
      </c>
      <c r="AP86">
        <v>309</v>
      </c>
      <c r="AQ86">
        <v>13.5</v>
      </c>
      <c r="AR86">
        <v>12</v>
      </c>
      <c r="AS86">
        <v>3.3</v>
      </c>
      <c r="AT86">
        <v>8.0670000000000002</v>
      </c>
      <c r="AU86" s="5">
        <v>470</v>
      </c>
      <c r="AV86" s="5">
        <v>6</v>
      </c>
      <c r="AW86" s="5">
        <v>434</v>
      </c>
      <c r="AX86">
        <v>0.01</v>
      </c>
      <c r="AY86">
        <v>0</v>
      </c>
      <c r="AZ86" s="3">
        <v>10.18181818181818</v>
      </c>
      <c r="BA86" s="3">
        <f t="shared" si="3"/>
        <v>0.38461538461538458</v>
      </c>
    </row>
    <row r="87" spans="1:53">
      <c r="A87">
        <v>125</v>
      </c>
      <c r="B87" t="s">
        <v>42</v>
      </c>
      <c r="C87">
        <v>0</v>
      </c>
      <c r="D87">
        <v>2</v>
      </c>
      <c r="E87">
        <v>1</v>
      </c>
      <c r="F87">
        <v>45</v>
      </c>
      <c r="G87">
        <v>0</v>
      </c>
      <c r="H87">
        <v>0</v>
      </c>
      <c r="I87">
        <v>0</v>
      </c>
      <c r="J87">
        <v>1</v>
      </c>
      <c r="K87">
        <v>0</v>
      </c>
      <c r="L87">
        <v>1</v>
      </c>
      <c r="M87">
        <v>0</v>
      </c>
      <c r="N87">
        <v>0</v>
      </c>
      <c r="O87">
        <v>1</v>
      </c>
      <c r="P87">
        <v>0</v>
      </c>
      <c r="Q87">
        <v>1</v>
      </c>
      <c r="R87">
        <v>0</v>
      </c>
      <c r="S87">
        <v>0</v>
      </c>
      <c r="T87">
        <v>0</v>
      </c>
      <c r="U87">
        <v>1</v>
      </c>
      <c r="V87">
        <v>5.18</v>
      </c>
      <c r="W87">
        <v>86.7</v>
      </c>
      <c r="X87">
        <v>7.5</v>
      </c>
      <c r="Y87">
        <v>0.39</v>
      </c>
      <c r="Z87">
        <v>0.2</v>
      </c>
      <c r="AA87">
        <v>110</v>
      </c>
      <c r="AB87">
        <v>210</v>
      </c>
      <c r="AC87">
        <v>33.9</v>
      </c>
      <c r="AD87">
        <v>38</v>
      </c>
      <c r="AE87">
        <v>26</v>
      </c>
      <c r="AF87">
        <v>112</v>
      </c>
      <c r="AG87">
        <v>5379</v>
      </c>
      <c r="AH87">
        <v>5.7</v>
      </c>
      <c r="AI87">
        <v>150</v>
      </c>
      <c r="AJ87">
        <v>88</v>
      </c>
      <c r="AK87">
        <f t="shared" si="2"/>
        <v>0</v>
      </c>
      <c r="AL87">
        <v>0.75</v>
      </c>
      <c r="AM87">
        <v>4.7</v>
      </c>
      <c r="AN87">
        <v>2.99</v>
      </c>
      <c r="AO87">
        <v>1.62</v>
      </c>
      <c r="AP87">
        <v>221</v>
      </c>
      <c r="AQ87">
        <v>100.2</v>
      </c>
      <c r="AR87">
        <v>11.2</v>
      </c>
      <c r="AS87">
        <v>4.78</v>
      </c>
      <c r="AT87">
        <v>3.21</v>
      </c>
      <c r="AU87" s="5">
        <v>383</v>
      </c>
      <c r="AV87" s="5">
        <v>62</v>
      </c>
      <c r="AW87" s="5">
        <v>302</v>
      </c>
      <c r="AX87">
        <v>0.21</v>
      </c>
      <c r="AY87">
        <v>1</v>
      </c>
      <c r="AZ87" s="3">
        <v>7.0920502092050199</v>
      </c>
      <c r="BA87" s="3">
        <f t="shared" si="3"/>
        <v>0.30952380952380953</v>
      </c>
    </row>
    <row r="88" spans="1:53">
      <c r="A88">
        <v>126</v>
      </c>
      <c r="B88" t="s">
        <v>42</v>
      </c>
      <c r="C88">
        <v>0</v>
      </c>
      <c r="D88">
        <v>3</v>
      </c>
      <c r="E88">
        <v>1</v>
      </c>
      <c r="F88">
        <v>32</v>
      </c>
      <c r="G88">
        <v>0</v>
      </c>
      <c r="H88">
        <v>0</v>
      </c>
      <c r="I88">
        <v>0</v>
      </c>
      <c r="J88">
        <v>0</v>
      </c>
      <c r="K88">
        <v>0</v>
      </c>
      <c r="L88">
        <v>1</v>
      </c>
      <c r="M88">
        <v>1</v>
      </c>
      <c r="N88">
        <v>0</v>
      </c>
      <c r="O88">
        <v>0</v>
      </c>
      <c r="P88">
        <v>1</v>
      </c>
      <c r="Q88">
        <v>1</v>
      </c>
      <c r="R88">
        <v>0</v>
      </c>
      <c r="S88">
        <v>0</v>
      </c>
      <c r="T88">
        <v>0</v>
      </c>
      <c r="U88">
        <v>0</v>
      </c>
      <c r="V88">
        <v>4.4000000000000004</v>
      </c>
      <c r="W88">
        <v>95.5</v>
      </c>
      <c r="X88">
        <v>3.4</v>
      </c>
      <c r="Y88">
        <v>0.2</v>
      </c>
      <c r="Z88">
        <v>0</v>
      </c>
      <c r="AA88">
        <v>112</v>
      </c>
      <c r="AB88">
        <v>245</v>
      </c>
      <c r="AC88">
        <v>32.1</v>
      </c>
      <c r="AD88">
        <v>37</v>
      </c>
      <c r="AE88">
        <v>58</v>
      </c>
      <c r="AF88">
        <v>49</v>
      </c>
      <c r="AG88">
        <v>6461</v>
      </c>
      <c r="AH88">
        <v>17</v>
      </c>
      <c r="AI88">
        <v>40</v>
      </c>
      <c r="AJ88">
        <v>46</v>
      </c>
      <c r="AK88">
        <f t="shared" si="2"/>
        <v>0</v>
      </c>
      <c r="AL88">
        <v>1.31</v>
      </c>
      <c r="AM88">
        <v>4.1500000000000004</v>
      </c>
      <c r="AN88">
        <v>1.99</v>
      </c>
      <c r="AO88">
        <v>1.25</v>
      </c>
      <c r="AP88">
        <v>676</v>
      </c>
      <c r="AQ88">
        <v>55.4</v>
      </c>
      <c r="AR88">
        <v>13.9</v>
      </c>
      <c r="AS88">
        <v>3.72</v>
      </c>
      <c r="AT88">
        <v>2.12</v>
      </c>
      <c r="AU88" s="5">
        <v>99.334400000000002</v>
      </c>
      <c r="AV88" s="5">
        <v>1.9448000000000001</v>
      </c>
      <c r="AW88" s="5">
        <v>91.555199999999999</v>
      </c>
      <c r="AX88">
        <v>2.1241830065359499E-2</v>
      </c>
      <c r="AY88">
        <v>0</v>
      </c>
      <c r="AZ88" s="3">
        <v>8.629032258064516</v>
      </c>
      <c r="BA88" s="3">
        <f t="shared" si="3"/>
        <v>0.59183673469387754</v>
      </c>
    </row>
    <row r="89" spans="1:53">
      <c r="A89">
        <v>127</v>
      </c>
      <c r="B89" t="s">
        <v>42</v>
      </c>
      <c r="C89">
        <v>0</v>
      </c>
      <c r="D89">
        <v>1</v>
      </c>
      <c r="E89">
        <v>1</v>
      </c>
      <c r="F89">
        <v>34</v>
      </c>
      <c r="G89">
        <v>0</v>
      </c>
      <c r="H89">
        <v>0</v>
      </c>
      <c r="I89">
        <v>0</v>
      </c>
      <c r="J89">
        <v>1</v>
      </c>
      <c r="K89">
        <v>0</v>
      </c>
      <c r="L89">
        <v>1</v>
      </c>
      <c r="M89">
        <v>0</v>
      </c>
      <c r="N89">
        <v>1</v>
      </c>
      <c r="O89">
        <v>0</v>
      </c>
      <c r="P89">
        <v>0</v>
      </c>
      <c r="Q89">
        <v>1</v>
      </c>
      <c r="R89">
        <v>1</v>
      </c>
      <c r="S89">
        <v>0</v>
      </c>
      <c r="T89">
        <v>0</v>
      </c>
      <c r="U89">
        <v>0</v>
      </c>
      <c r="V89">
        <v>3.9</v>
      </c>
      <c r="W89">
        <v>87.8</v>
      </c>
      <c r="X89">
        <v>5.2</v>
      </c>
      <c r="Y89">
        <v>0.2</v>
      </c>
      <c r="Z89">
        <v>0</v>
      </c>
      <c r="AA89">
        <v>78</v>
      </c>
      <c r="AB89">
        <v>194</v>
      </c>
      <c r="AC89">
        <v>32.799999999999997</v>
      </c>
      <c r="AD89">
        <v>52</v>
      </c>
      <c r="AE89">
        <v>36</v>
      </c>
      <c r="AF89">
        <v>67</v>
      </c>
      <c r="AG89">
        <v>3821</v>
      </c>
      <c r="AH89">
        <v>5.9</v>
      </c>
      <c r="AI89">
        <v>103</v>
      </c>
      <c r="AJ89">
        <v>53</v>
      </c>
      <c r="AK89">
        <f t="shared" si="2"/>
        <v>0</v>
      </c>
      <c r="AL89">
        <v>1.1200000000000001</v>
      </c>
      <c r="AM89">
        <v>2.76</v>
      </c>
      <c r="AN89">
        <v>1.1200000000000001</v>
      </c>
      <c r="AO89">
        <v>0.99</v>
      </c>
      <c r="AP89">
        <v>336</v>
      </c>
      <c r="AQ89">
        <v>54.6</v>
      </c>
      <c r="AR89">
        <v>12.5</v>
      </c>
      <c r="AS89">
        <v>4.24</v>
      </c>
      <c r="AT89">
        <v>4.359</v>
      </c>
      <c r="AU89" s="5">
        <v>199</v>
      </c>
      <c r="AV89" s="5">
        <v>14</v>
      </c>
      <c r="AW89" s="5">
        <v>176</v>
      </c>
      <c r="AX89">
        <v>0.08</v>
      </c>
      <c r="AY89">
        <v>0</v>
      </c>
      <c r="AZ89" s="3">
        <v>7.7358490566037723</v>
      </c>
      <c r="BA89" s="3">
        <f t="shared" si="3"/>
        <v>0.46391752577319589</v>
      </c>
    </row>
    <row r="90" spans="1:53">
      <c r="A90">
        <v>128</v>
      </c>
      <c r="B90" t="s">
        <v>42</v>
      </c>
      <c r="C90">
        <v>0</v>
      </c>
      <c r="D90">
        <v>1</v>
      </c>
      <c r="E90">
        <v>1</v>
      </c>
      <c r="F90">
        <v>34</v>
      </c>
      <c r="G90">
        <v>0</v>
      </c>
      <c r="H90">
        <v>0</v>
      </c>
      <c r="I90">
        <v>0</v>
      </c>
      <c r="J90">
        <v>0</v>
      </c>
      <c r="K90">
        <v>0</v>
      </c>
      <c r="L90">
        <v>1</v>
      </c>
      <c r="M90">
        <v>0</v>
      </c>
      <c r="N90">
        <v>0</v>
      </c>
      <c r="O90">
        <v>1</v>
      </c>
      <c r="P90">
        <v>0</v>
      </c>
      <c r="Q90">
        <v>1</v>
      </c>
      <c r="R90">
        <v>0</v>
      </c>
      <c r="S90">
        <v>0</v>
      </c>
      <c r="T90">
        <v>0</v>
      </c>
      <c r="U90">
        <v>0</v>
      </c>
      <c r="V90">
        <v>0.6</v>
      </c>
      <c r="W90">
        <v>56.7</v>
      </c>
      <c r="X90">
        <v>20</v>
      </c>
      <c r="Y90">
        <v>0.12</v>
      </c>
      <c r="Z90">
        <v>0</v>
      </c>
      <c r="AA90">
        <v>74</v>
      </c>
      <c r="AB90">
        <v>453</v>
      </c>
      <c r="AC90">
        <v>34</v>
      </c>
      <c r="AD90">
        <v>62</v>
      </c>
      <c r="AE90">
        <v>56</v>
      </c>
      <c r="AF90">
        <v>254</v>
      </c>
      <c r="AG90">
        <v>2990</v>
      </c>
      <c r="AH90">
        <v>7.3</v>
      </c>
      <c r="AI90">
        <v>186</v>
      </c>
      <c r="AJ90">
        <v>62</v>
      </c>
      <c r="AK90">
        <f t="shared" si="2"/>
        <v>0</v>
      </c>
      <c r="AL90">
        <v>0.93</v>
      </c>
      <c r="AM90">
        <v>3.09</v>
      </c>
      <c r="AN90">
        <v>2.17</v>
      </c>
      <c r="AO90">
        <v>0.75</v>
      </c>
      <c r="AP90">
        <v>413</v>
      </c>
      <c r="AQ90">
        <v>129.1</v>
      </c>
      <c r="AR90">
        <v>13.7</v>
      </c>
      <c r="AS90">
        <v>5.05</v>
      </c>
      <c r="AT90">
        <v>1.3</v>
      </c>
      <c r="AU90" s="5">
        <v>95</v>
      </c>
      <c r="AV90" s="5">
        <v>1</v>
      </c>
      <c r="AW90" s="5">
        <v>81</v>
      </c>
      <c r="AX90">
        <v>0.01</v>
      </c>
      <c r="AY90">
        <v>1</v>
      </c>
      <c r="AZ90" s="3">
        <v>6.7326732673267333</v>
      </c>
      <c r="BA90" s="3">
        <f t="shared" si="3"/>
        <v>0.30905077262693159</v>
      </c>
    </row>
    <row r="91" spans="1:53">
      <c r="A91">
        <v>129</v>
      </c>
      <c r="B91" t="s">
        <v>42</v>
      </c>
      <c r="C91">
        <v>0</v>
      </c>
      <c r="D91">
        <v>1</v>
      </c>
      <c r="E91">
        <v>1</v>
      </c>
      <c r="F91">
        <v>46</v>
      </c>
      <c r="G91">
        <v>0</v>
      </c>
      <c r="H91">
        <v>0</v>
      </c>
      <c r="I91">
        <v>0</v>
      </c>
      <c r="J91">
        <v>1</v>
      </c>
      <c r="K91">
        <v>0</v>
      </c>
      <c r="L91">
        <v>1</v>
      </c>
      <c r="M91">
        <v>0</v>
      </c>
      <c r="N91">
        <v>0</v>
      </c>
      <c r="O91">
        <v>0</v>
      </c>
      <c r="P91">
        <v>1</v>
      </c>
      <c r="Q91">
        <v>0</v>
      </c>
      <c r="R91">
        <v>0</v>
      </c>
      <c r="S91">
        <v>0</v>
      </c>
      <c r="T91">
        <v>1</v>
      </c>
      <c r="U91">
        <v>1</v>
      </c>
      <c r="V91">
        <v>5.8</v>
      </c>
      <c r="W91">
        <v>88.1</v>
      </c>
      <c r="X91">
        <v>4.8</v>
      </c>
      <c r="Y91">
        <v>0.28000000000000003</v>
      </c>
      <c r="Z91">
        <v>0.9</v>
      </c>
      <c r="AA91">
        <v>135</v>
      </c>
      <c r="AB91">
        <v>249</v>
      </c>
      <c r="AC91">
        <v>32.200000000000003</v>
      </c>
      <c r="AD91">
        <v>33</v>
      </c>
      <c r="AE91">
        <v>22</v>
      </c>
      <c r="AF91">
        <v>142</v>
      </c>
      <c r="AG91">
        <v>4916</v>
      </c>
      <c r="AH91">
        <v>11.4</v>
      </c>
      <c r="AI91">
        <v>99</v>
      </c>
      <c r="AJ91">
        <v>70</v>
      </c>
      <c r="AK91">
        <f t="shared" si="2"/>
        <v>0</v>
      </c>
      <c r="AL91">
        <v>1.82</v>
      </c>
      <c r="AM91">
        <v>4.5199999999999996</v>
      </c>
      <c r="AN91">
        <v>2.86</v>
      </c>
      <c r="AO91">
        <v>0.64</v>
      </c>
      <c r="AP91">
        <v>141</v>
      </c>
      <c r="AQ91">
        <v>84.2</v>
      </c>
      <c r="AR91">
        <v>11.5</v>
      </c>
      <c r="AS91">
        <v>5.21</v>
      </c>
      <c r="AT91">
        <v>1.65</v>
      </c>
      <c r="AU91" s="5">
        <v>369</v>
      </c>
      <c r="AV91" s="5">
        <v>19</v>
      </c>
      <c r="AW91" s="5">
        <v>339</v>
      </c>
      <c r="AX91">
        <v>0.05</v>
      </c>
      <c r="AY91">
        <v>1</v>
      </c>
      <c r="AZ91" s="3">
        <v>6.1804222648752409</v>
      </c>
      <c r="BA91" s="3">
        <f t="shared" si="3"/>
        <v>0.22088353413654621</v>
      </c>
    </row>
    <row r="92" spans="1:53">
      <c r="A92">
        <v>130</v>
      </c>
      <c r="B92" t="s">
        <v>42</v>
      </c>
      <c r="C92">
        <v>0</v>
      </c>
      <c r="D92">
        <v>3</v>
      </c>
      <c r="E92">
        <v>1</v>
      </c>
      <c r="F92">
        <v>52</v>
      </c>
      <c r="G92">
        <v>0</v>
      </c>
      <c r="H92">
        <v>0</v>
      </c>
      <c r="I92">
        <v>0</v>
      </c>
      <c r="J92">
        <v>0</v>
      </c>
      <c r="K92">
        <v>1</v>
      </c>
      <c r="L92">
        <v>1</v>
      </c>
      <c r="M92">
        <v>0</v>
      </c>
      <c r="N92">
        <v>0</v>
      </c>
      <c r="O92">
        <v>0</v>
      </c>
      <c r="P92">
        <v>1</v>
      </c>
      <c r="Q92">
        <v>0</v>
      </c>
      <c r="R92">
        <v>0</v>
      </c>
      <c r="S92">
        <v>0</v>
      </c>
      <c r="T92">
        <v>1</v>
      </c>
      <c r="U92">
        <v>0</v>
      </c>
      <c r="V92">
        <v>4.5</v>
      </c>
      <c r="W92">
        <v>82.5</v>
      </c>
      <c r="X92">
        <v>9.1999999999999993</v>
      </c>
      <c r="Y92">
        <v>0.4</v>
      </c>
      <c r="Z92">
        <v>0</v>
      </c>
      <c r="AA92">
        <v>78</v>
      </c>
      <c r="AB92">
        <v>211</v>
      </c>
      <c r="AC92">
        <v>31.4</v>
      </c>
      <c r="AD92">
        <v>10</v>
      </c>
      <c r="AE92">
        <v>22</v>
      </c>
      <c r="AF92">
        <v>56</v>
      </c>
      <c r="AG92">
        <v>4613</v>
      </c>
      <c r="AH92">
        <v>7</v>
      </c>
      <c r="AI92">
        <v>15</v>
      </c>
      <c r="AJ92">
        <v>73</v>
      </c>
      <c r="AK92">
        <f t="shared" si="2"/>
        <v>0</v>
      </c>
      <c r="AL92">
        <v>1.24</v>
      </c>
      <c r="AM92">
        <v>4.09</v>
      </c>
      <c r="AN92">
        <v>2.89</v>
      </c>
      <c r="AO92">
        <v>0.56000000000000005</v>
      </c>
      <c r="AP92">
        <v>182</v>
      </c>
      <c r="AQ92">
        <v>41.9</v>
      </c>
      <c r="AR92">
        <v>10.6</v>
      </c>
      <c r="AS92">
        <v>4.4000000000000004</v>
      </c>
      <c r="AT92">
        <v>1.849</v>
      </c>
      <c r="AU92" s="5">
        <v>239</v>
      </c>
      <c r="AV92" s="5">
        <v>28</v>
      </c>
      <c r="AW92" s="5">
        <v>204</v>
      </c>
      <c r="AX92">
        <v>0.14000000000000001</v>
      </c>
      <c r="AY92">
        <v>0</v>
      </c>
      <c r="AZ92" s="3">
        <v>7.1363636363636358</v>
      </c>
      <c r="BA92" s="3">
        <f t="shared" si="3"/>
        <v>0.26066350710900477</v>
      </c>
    </row>
    <row r="93" spans="1:53">
      <c r="A93">
        <v>132</v>
      </c>
      <c r="B93" t="s">
        <v>42</v>
      </c>
      <c r="C93">
        <v>0</v>
      </c>
      <c r="D93">
        <v>1</v>
      </c>
      <c r="E93">
        <v>1</v>
      </c>
      <c r="F93">
        <v>46</v>
      </c>
      <c r="G93">
        <v>0</v>
      </c>
      <c r="H93">
        <v>0</v>
      </c>
      <c r="I93">
        <v>0</v>
      </c>
      <c r="J93">
        <v>1</v>
      </c>
      <c r="K93">
        <v>1</v>
      </c>
      <c r="L93">
        <v>0</v>
      </c>
      <c r="M93">
        <v>0</v>
      </c>
      <c r="N93">
        <v>0</v>
      </c>
      <c r="O93">
        <v>0</v>
      </c>
      <c r="P93">
        <v>0</v>
      </c>
      <c r="Q93">
        <v>1</v>
      </c>
      <c r="R93">
        <v>0</v>
      </c>
      <c r="S93">
        <v>0</v>
      </c>
      <c r="T93">
        <v>0</v>
      </c>
      <c r="U93">
        <v>0</v>
      </c>
      <c r="V93">
        <v>5.5</v>
      </c>
      <c r="W93">
        <v>76.900000000000006</v>
      </c>
      <c r="X93">
        <v>13.6</v>
      </c>
      <c r="Y93">
        <v>0.8</v>
      </c>
      <c r="Z93">
        <v>0</v>
      </c>
      <c r="AA93">
        <v>106</v>
      </c>
      <c r="AB93">
        <v>199</v>
      </c>
      <c r="AC93">
        <v>35</v>
      </c>
      <c r="AD93">
        <v>38</v>
      </c>
      <c r="AE93">
        <v>43</v>
      </c>
      <c r="AF93">
        <v>109</v>
      </c>
      <c r="AG93">
        <v>4988</v>
      </c>
      <c r="AH93">
        <v>16</v>
      </c>
      <c r="AI93">
        <v>173</v>
      </c>
      <c r="AJ93">
        <v>57</v>
      </c>
      <c r="AK93">
        <f t="shared" si="2"/>
        <v>0</v>
      </c>
      <c r="AL93">
        <v>1.8</v>
      </c>
      <c r="AM93">
        <v>3.62</v>
      </c>
      <c r="AN93">
        <v>1.92</v>
      </c>
      <c r="AO93">
        <v>0.92</v>
      </c>
      <c r="AP93">
        <v>160</v>
      </c>
      <c r="AQ93">
        <v>0.6</v>
      </c>
      <c r="AR93">
        <v>19.3</v>
      </c>
      <c r="AS93">
        <v>3.04</v>
      </c>
      <c r="AT93">
        <v>0.877</v>
      </c>
      <c r="AU93" s="5">
        <v>546</v>
      </c>
      <c r="AV93" s="5">
        <v>133</v>
      </c>
      <c r="AW93" s="5">
        <v>397</v>
      </c>
      <c r="AX93">
        <v>0.33</v>
      </c>
      <c r="AY93">
        <v>0</v>
      </c>
      <c r="AZ93" s="3">
        <v>11.513157894736841</v>
      </c>
      <c r="BA93" s="3">
        <f t="shared" si="3"/>
        <v>0.54020100502512558</v>
      </c>
    </row>
    <row r="94" spans="1:53">
      <c r="A94">
        <v>134</v>
      </c>
      <c r="B94" t="s">
        <v>42</v>
      </c>
      <c r="C94">
        <v>0</v>
      </c>
      <c r="D94">
        <v>1</v>
      </c>
      <c r="E94">
        <v>1</v>
      </c>
      <c r="F94">
        <v>48</v>
      </c>
      <c r="G94">
        <v>0</v>
      </c>
      <c r="H94">
        <v>0</v>
      </c>
      <c r="I94">
        <v>0</v>
      </c>
      <c r="J94">
        <v>1</v>
      </c>
      <c r="K94">
        <v>1</v>
      </c>
      <c r="L94">
        <v>1</v>
      </c>
      <c r="M94">
        <v>0</v>
      </c>
      <c r="N94">
        <v>1</v>
      </c>
      <c r="O94">
        <v>1</v>
      </c>
      <c r="P94">
        <v>0</v>
      </c>
      <c r="Q94">
        <v>0</v>
      </c>
      <c r="R94">
        <v>0</v>
      </c>
      <c r="S94">
        <v>1</v>
      </c>
      <c r="T94">
        <v>0</v>
      </c>
      <c r="U94">
        <v>0</v>
      </c>
      <c r="V94">
        <v>5.04</v>
      </c>
      <c r="W94">
        <v>88.9</v>
      </c>
      <c r="X94">
        <v>4.5999999999999996</v>
      </c>
      <c r="Y94">
        <v>0.23</v>
      </c>
      <c r="Z94">
        <v>0</v>
      </c>
      <c r="AA94">
        <v>106</v>
      </c>
      <c r="AB94">
        <v>193</v>
      </c>
      <c r="AC94">
        <v>28.9</v>
      </c>
      <c r="AD94">
        <v>38</v>
      </c>
      <c r="AE94">
        <v>41</v>
      </c>
      <c r="AF94">
        <v>54</v>
      </c>
      <c r="AG94">
        <v>4190</v>
      </c>
      <c r="AH94">
        <v>8.4</v>
      </c>
      <c r="AI94">
        <v>42</v>
      </c>
      <c r="AJ94">
        <v>81</v>
      </c>
      <c r="AK94">
        <f t="shared" si="2"/>
        <v>0</v>
      </c>
      <c r="AL94">
        <v>1.38</v>
      </c>
      <c r="AM94">
        <v>3.8</v>
      </c>
      <c r="AN94">
        <v>2.09</v>
      </c>
      <c r="AO94">
        <v>0.44</v>
      </c>
      <c r="AP94">
        <v>254</v>
      </c>
      <c r="AQ94">
        <v>100.6</v>
      </c>
      <c r="AR94">
        <v>13.2</v>
      </c>
      <c r="AS94">
        <v>3.45</v>
      </c>
      <c r="AT94">
        <v>5.65</v>
      </c>
      <c r="AU94" s="5">
        <v>329.91449999999998</v>
      </c>
      <c r="AV94" s="5">
        <v>38.005899999999997</v>
      </c>
      <c r="AW94" s="5">
        <v>271.09969999999998</v>
      </c>
      <c r="AX94">
        <v>0.14975763145256199</v>
      </c>
      <c r="AY94">
        <v>1</v>
      </c>
      <c r="AZ94" s="3">
        <v>8.3768115942028984</v>
      </c>
      <c r="BA94" s="3">
        <f t="shared" si="3"/>
        <v>0.53108808290155429</v>
      </c>
    </row>
    <row r="95" spans="1:53">
      <c r="A95">
        <v>137</v>
      </c>
      <c r="B95" t="s">
        <v>42</v>
      </c>
      <c r="C95">
        <v>0</v>
      </c>
      <c r="D95">
        <v>1</v>
      </c>
      <c r="E95">
        <v>1</v>
      </c>
      <c r="F95">
        <v>28</v>
      </c>
      <c r="G95">
        <v>0</v>
      </c>
      <c r="H95">
        <v>0</v>
      </c>
      <c r="I95">
        <v>0</v>
      </c>
      <c r="J95">
        <v>0</v>
      </c>
      <c r="K95">
        <v>1</v>
      </c>
      <c r="L95">
        <v>1</v>
      </c>
      <c r="M95">
        <v>1</v>
      </c>
      <c r="N95">
        <v>0</v>
      </c>
      <c r="O95">
        <v>0</v>
      </c>
      <c r="P95">
        <v>0</v>
      </c>
      <c r="Q95">
        <v>1</v>
      </c>
      <c r="R95">
        <v>0</v>
      </c>
      <c r="S95">
        <v>0</v>
      </c>
      <c r="T95">
        <v>0</v>
      </c>
      <c r="U95">
        <v>0</v>
      </c>
      <c r="V95">
        <v>2.83</v>
      </c>
      <c r="W95">
        <v>75.900000000000006</v>
      </c>
      <c r="X95">
        <v>9.9</v>
      </c>
      <c r="Y95">
        <v>0.28000000000000003</v>
      </c>
      <c r="Z95">
        <v>1.1000000000000001</v>
      </c>
      <c r="AA95">
        <v>81</v>
      </c>
      <c r="AB95">
        <v>210</v>
      </c>
      <c r="AC95">
        <v>29.6</v>
      </c>
      <c r="AD95">
        <v>47</v>
      </c>
      <c r="AE95">
        <v>26</v>
      </c>
      <c r="AF95">
        <v>93</v>
      </c>
      <c r="AG95">
        <v>4011</v>
      </c>
      <c r="AH95">
        <v>5.0999999999999996</v>
      </c>
      <c r="AI95">
        <v>83</v>
      </c>
      <c r="AJ95">
        <v>52</v>
      </c>
      <c r="AK95">
        <f t="shared" si="2"/>
        <v>0</v>
      </c>
      <c r="AL95">
        <v>1.73</v>
      </c>
      <c r="AM95">
        <v>4.2</v>
      </c>
      <c r="AN95">
        <v>2.86</v>
      </c>
      <c r="AO95">
        <v>0.59</v>
      </c>
      <c r="AP95">
        <v>209</v>
      </c>
      <c r="AQ95">
        <v>102</v>
      </c>
      <c r="AR95">
        <v>14.2</v>
      </c>
      <c r="AS95">
        <v>4.96</v>
      </c>
      <c r="AT95">
        <v>7.53</v>
      </c>
      <c r="AU95" s="5">
        <v>260</v>
      </c>
      <c r="AV95" s="5">
        <v>2</v>
      </c>
      <c r="AW95" s="5">
        <v>242</v>
      </c>
      <c r="AX95">
        <v>0.01</v>
      </c>
      <c r="AY95">
        <v>1</v>
      </c>
      <c r="AZ95" s="3">
        <v>5.967741935483871</v>
      </c>
      <c r="BA95" s="3">
        <f t="shared" si="3"/>
        <v>0.30952380952380953</v>
      </c>
    </row>
    <row r="96" spans="1:53">
      <c r="A96">
        <v>138</v>
      </c>
      <c r="B96" t="s">
        <v>42</v>
      </c>
      <c r="C96">
        <v>0</v>
      </c>
      <c r="D96">
        <v>3</v>
      </c>
      <c r="E96">
        <v>1</v>
      </c>
      <c r="F96">
        <v>52</v>
      </c>
      <c r="G96">
        <v>0</v>
      </c>
      <c r="H96">
        <v>0</v>
      </c>
      <c r="I96">
        <v>0</v>
      </c>
      <c r="J96">
        <v>0</v>
      </c>
      <c r="K96">
        <v>1</v>
      </c>
      <c r="L96">
        <v>1</v>
      </c>
      <c r="M96">
        <v>1</v>
      </c>
      <c r="N96">
        <v>0</v>
      </c>
      <c r="O96">
        <v>0</v>
      </c>
      <c r="P96">
        <v>0</v>
      </c>
      <c r="Q96">
        <v>1</v>
      </c>
      <c r="R96">
        <v>0</v>
      </c>
      <c r="S96">
        <v>0</v>
      </c>
      <c r="T96">
        <v>0</v>
      </c>
      <c r="U96">
        <v>1</v>
      </c>
      <c r="V96">
        <v>4.59</v>
      </c>
      <c r="W96">
        <v>63.6</v>
      </c>
      <c r="X96">
        <v>20.9</v>
      </c>
      <c r="Y96">
        <v>0.96</v>
      </c>
      <c r="Z96">
        <v>7</v>
      </c>
      <c r="AA96">
        <v>108</v>
      </c>
      <c r="AB96">
        <v>273</v>
      </c>
      <c r="AC96">
        <v>36.1</v>
      </c>
      <c r="AD96">
        <v>12</v>
      </c>
      <c r="AE96">
        <v>17</v>
      </c>
      <c r="AF96">
        <v>100</v>
      </c>
      <c r="AG96">
        <v>6333</v>
      </c>
      <c r="AH96">
        <v>4.4000000000000004</v>
      </c>
      <c r="AI96">
        <v>79</v>
      </c>
      <c r="AJ96">
        <v>271</v>
      </c>
      <c r="AK96">
        <f t="shared" si="2"/>
        <v>1</v>
      </c>
      <c r="AL96">
        <v>1.58</v>
      </c>
      <c r="AM96">
        <v>2.41</v>
      </c>
      <c r="AN96">
        <v>1.22</v>
      </c>
      <c r="AO96">
        <v>0.71</v>
      </c>
      <c r="AP96">
        <v>140</v>
      </c>
      <c r="AQ96">
        <v>30.7</v>
      </c>
      <c r="AR96">
        <v>11.7</v>
      </c>
      <c r="AS96">
        <v>5.72</v>
      </c>
      <c r="AT96">
        <v>0.6</v>
      </c>
      <c r="AU96" s="5">
        <v>557</v>
      </c>
      <c r="AV96" s="5">
        <v>17</v>
      </c>
      <c r="AW96" s="5">
        <v>505</v>
      </c>
      <c r="AX96">
        <v>0.03</v>
      </c>
      <c r="AY96">
        <v>1</v>
      </c>
      <c r="AZ96" s="3">
        <v>6.3111888111888117</v>
      </c>
      <c r="BA96" s="3">
        <f t="shared" si="3"/>
        <v>0.15567765567765568</v>
      </c>
    </row>
    <row r="97" spans="1:53">
      <c r="A97">
        <v>139</v>
      </c>
      <c r="B97" t="s">
        <v>42</v>
      </c>
      <c r="C97">
        <v>0</v>
      </c>
      <c r="D97">
        <v>1</v>
      </c>
      <c r="E97">
        <v>1</v>
      </c>
      <c r="F97">
        <v>16</v>
      </c>
      <c r="G97">
        <v>0</v>
      </c>
      <c r="H97">
        <v>0</v>
      </c>
      <c r="I97">
        <v>0</v>
      </c>
      <c r="J97">
        <v>0</v>
      </c>
      <c r="K97">
        <v>1</v>
      </c>
      <c r="L97">
        <v>1</v>
      </c>
      <c r="M97">
        <v>0</v>
      </c>
      <c r="N97">
        <v>0</v>
      </c>
      <c r="O97">
        <v>0</v>
      </c>
      <c r="P97">
        <v>1</v>
      </c>
      <c r="Q97">
        <v>0</v>
      </c>
      <c r="R97">
        <v>0</v>
      </c>
      <c r="S97">
        <v>0</v>
      </c>
      <c r="T97">
        <v>1</v>
      </c>
      <c r="U97">
        <v>0</v>
      </c>
      <c r="V97">
        <v>4.0999999999999996</v>
      </c>
      <c r="W97">
        <v>80.5</v>
      </c>
      <c r="X97">
        <v>10.199999999999999</v>
      </c>
      <c r="Y97">
        <v>0.42</v>
      </c>
      <c r="Z97">
        <v>0.2</v>
      </c>
      <c r="AA97">
        <v>89</v>
      </c>
      <c r="AB97">
        <v>181</v>
      </c>
      <c r="AC97">
        <v>28.7</v>
      </c>
      <c r="AD97">
        <v>135</v>
      </c>
      <c r="AE97">
        <v>101</v>
      </c>
      <c r="AF97">
        <v>501</v>
      </c>
      <c r="AG97">
        <v>4275</v>
      </c>
      <c r="AH97">
        <v>8.4</v>
      </c>
      <c r="AI97">
        <v>290</v>
      </c>
      <c r="AJ97">
        <v>50</v>
      </c>
      <c r="AK97">
        <f t="shared" si="2"/>
        <v>0</v>
      </c>
      <c r="AL97">
        <v>1.07</v>
      </c>
      <c r="AM97">
        <v>3.74</v>
      </c>
      <c r="AN97">
        <v>2.4300000000000002</v>
      </c>
      <c r="AO97">
        <v>0.46</v>
      </c>
      <c r="AP97">
        <v>536</v>
      </c>
      <c r="AQ97">
        <v>137.5</v>
      </c>
      <c r="AR97">
        <v>13</v>
      </c>
      <c r="AS97">
        <v>5.61</v>
      </c>
      <c r="AT97">
        <v>4.2430000000000003</v>
      </c>
      <c r="AU97" s="5">
        <v>158</v>
      </c>
      <c r="AV97" s="5">
        <v>31</v>
      </c>
      <c r="AW97" s="5">
        <v>121</v>
      </c>
      <c r="AX97">
        <v>0.26</v>
      </c>
      <c r="AY97">
        <v>1</v>
      </c>
      <c r="AZ97" s="3">
        <v>5.1158645276292329</v>
      </c>
      <c r="BA97" s="3">
        <f t="shared" si="3"/>
        <v>1.3950276243093922</v>
      </c>
    </row>
    <row r="98" spans="1:53">
      <c r="A98">
        <v>140</v>
      </c>
      <c r="B98" t="s">
        <v>42</v>
      </c>
      <c r="C98">
        <v>0</v>
      </c>
      <c r="D98">
        <v>2</v>
      </c>
      <c r="E98">
        <v>1</v>
      </c>
      <c r="F98">
        <v>39</v>
      </c>
      <c r="G98">
        <v>0</v>
      </c>
      <c r="H98">
        <v>0</v>
      </c>
      <c r="I98">
        <v>1</v>
      </c>
      <c r="J98">
        <v>1</v>
      </c>
      <c r="K98">
        <v>1</v>
      </c>
      <c r="L98">
        <v>1</v>
      </c>
      <c r="M98">
        <v>1</v>
      </c>
      <c r="N98">
        <v>0</v>
      </c>
      <c r="O98">
        <v>1</v>
      </c>
      <c r="P98">
        <v>0</v>
      </c>
      <c r="Q98">
        <v>1</v>
      </c>
      <c r="R98">
        <v>0</v>
      </c>
      <c r="S98">
        <v>0</v>
      </c>
      <c r="T98">
        <v>0</v>
      </c>
      <c r="U98">
        <v>1</v>
      </c>
      <c r="V98">
        <v>1.5</v>
      </c>
      <c r="W98">
        <v>64.7</v>
      </c>
      <c r="X98">
        <v>15.6</v>
      </c>
      <c r="Y98">
        <v>0.23</v>
      </c>
      <c r="Z98">
        <v>12.9</v>
      </c>
      <c r="AA98">
        <v>68</v>
      </c>
      <c r="AB98">
        <v>202</v>
      </c>
      <c r="AC98">
        <v>33.299999999999997</v>
      </c>
      <c r="AD98">
        <v>20</v>
      </c>
      <c r="AE98">
        <v>37</v>
      </c>
      <c r="AF98">
        <v>379</v>
      </c>
      <c r="AG98">
        <v>3487</v>
      </c>
      <c r="AH98">
        <v>3.7</v>
      </c>
      <c r="AI98">
        <v>202</v>
      </c>
      <c r="AJ98">
        <v>88</v>
      </c>
      <c r="AK98">
        <f t="shared" si="2"/>
        <v>0</v>
      </c>
      <c r="AL98">
        <v>2.66</v>
      </c>
      <c r="AM98">
        <v>2.82</v>
      </c>
      <c r="AN98">
        <v>1.03</v>
      </c>
      <c r="AO98">
        <v>0.39</v>
      </c>
      <c r="AP98">
        <v>264</v>
      </c>
      <c r="AQ98">
        <v>51.3</v>
      </c>
      <c r="AR98">
        <v>11.7</v>
      </c>
      <c r="AS98">
        <v>4.95</v>
      </c>
      <c r="AT98">
        <v>1.0549999999999999</v>
      </c>
      <c r="AU98" s="5">
        <v>269</v>
      </c>
      <c r="AV98" s="5">
        <v>12</v>
      </c>
      <c r="AW98" s="5">
        <v>250</v>
      </c>
      <c r="AX98">
        <v>0.05</v>
      </c>
      <c r="AY98">
        <v>1</v>
      </c>
      <c r="AZ98" s="3">
        <v>6.7272727272727266</v>
      </c>
      <c r="BA98" s="3">
        <f t="shared" si="3"/>
        <v>0.45792079207920799</v>
      </c>
    </row>
    <row r="99" spans="1:53">
      <c r="A99">
        <v>141</v>
      </c>
      <c r="B99" t="s">
        <v>42</v>
      </c>
      <c r="C99">
        <v>0</v>
      </c>
      <c r="D99">
        <v>1</v>
      </c>
      <c r="E99">
        <v>0</v>
      </c>
      <c r="F99">
        <v>28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1</v>
      </c>
      <c r="U99">
        <v>1</v>
      </c>
      <c r="V99">
        <v>5.09</v>
      </c>
      <c r="W99">
        <v>74.599999999999994</v>
      </c>
      <c r="X99">
        <v>12.6</v>
      </c>
      <c r="Y99">
        <v>0.64</v>
      </c>
      <c r="Z99">
        <v>4.5</v>
      </c>
      <c r="AA99">
        <v>108</v>
      </c>
      <c r="AB99">
        <v>207</v>
      </c>
      <c r="AC99">
        <v>36.299999999999997</v>
      </c>
      <c r="AD99">
        <v>9</v>
      </c>
      <c r="AE99">
        <v>11</v>
      </c>
      <c r="AF99">
        <v>90</v>
      </c>
      <c r="AG99">
        <v>8129</v>
      </c>
      <c r="AH99">
        <v>2.8</v>
      </c>
      <c r="AI99">
        <v>11</v>
      </c>
      <c r="AJ99">
        <v>59</v>
      </c>
      <c r="AK99">
        <f t="shared" si="2"/>
        <v>0</v>
      </c>
      <c r="AL99">
        <v>1.1499999999999999</v>
      </c>
      <c r="AM99">
        <v>2.97</v>
      </c>
      <c r="AN99">
        <v>1.72</v>
      </c>
      <c r="AO99">
        <v>0.91</v>
      </c>
      <c r="AP99">
        <v>159</v>
      </c>
      <c r="AQ99">
        <v>6.9</v>
      </c>
      <c r="AR99">
        <v>12.6</v>
      </c>
      <c r="AS99">
        <v>3.96</v>
      </c>
      <c r="AT99">
        <v>0.39</v>
      </c>
      <c r="AU99" s="5">
        <v>397</v>
      </c>
      <c r="AV99" s="5">
        <v>118</v>
      </c>
      <c r="AW99" s="5">
        <v>236</v>
      </c>
      <c r="AX99">
        <v>0.49</v>
      </c>
      <c r="AY99">
        <v>1</v>
      </c>
      <c r="AZ99" s="3">
        <v>9.1666666666666661</v>
      </c>
      <c r="BA99" s="3">
        <f t="shared" si="3"/>
        <v>0.13285024154589373</v>
      </c>
    </row>
    <row r="100" spans="1:53">
      <c r="A100">
        <v>142</v>
      </c>
      <c r="B100" t="s">
        <v>42</v>
      </c>
      <c r="C100">
        <v>0</v>
      </c>
      <c r="D100">
        <v>1</v>
      </c>
      <c r="E100">
        <v>1</v>
      </c>
      <c r="F100">
        <v>44</v>
      </c>
      <c r="G100">
        <v>0</v>
      </c>
      <c r="H100">
        <v>0</v>
      </c>
      <c r="I100">
        <v>0</v>
      </c>
      <c r="J100">
        <v>1</v>
      </c>
      <c r="K100">
        <v>0</v>
      </c>
      <c r="L100">
        <v>1</v>
      </c>
      <c r="M100">
        <v>0</v>
      </c>
      <c r="N100">
        <v>1</v>
      </c>
      <c r="O100">
        <v>1</v>
      </c>
      <c r="P100">
        <v>0</v>
      </c>
      <c r="Q100">
        <v>1</v>
      </c>
      <c r="R100">
        <v>0</v>
      </c>
      <c r="S100">
        <v>0</v>
      </c>
      <c r="T100">
        <v>0</v>
      </c>
      <c r="U100">
        <v>0</v>
      </c>
      <c r="V100">
        <v>2.8</v>
      </c>
      <c r="W100">
        <v>91.6</v>
      </c>
      <c r="X100">
        <v>6.2</v>
      </c>
      <c r="Y100">
        <v>0.17</v>
      </c>
      <c r="Z100">
        <v>0</v>
      </c>
      <c r="AA100">
        <v>111</v>
      </c>
      <c r="AB100">
        <v>213</v>
      </c>
      <c r="AC100">
        <v>35.700000000000003</v>
      </c>
      <c r="AD100">
        <v>17</v>
      </c>
      <c r="AE100">
        <v>22</v>
      </c>
      <c r="AF100">
        <v>60</v>
      </c>
      <c r="AG100">
        <v>7064</v>
      </c>
      <c r="AH100">
        <v>5.7</v>
      </c>
      <c r="AI100">
        <v>37</v>
      </c>
      <c r="AJ100">
        <v>74</v>
      </c>
      <c r="AK100">
        <f t="shared" si="2"/>
        <v>0</v>
      </c>
      <c r="AL100">
        <v>1.17</v>
      </c>
      <c r="AM100">
        <v>3.45</v>
      </c>
      <c r="AN100">
        <v>2.11</v>
      </c>
      <c r="AO100">
        <v>0.73</v>
      </c>
      <c r="AP100">
        <v>340</v>
      </c>
      <c r="AQ100">
        <v>22.3</v>
      </c>
      <c r="AR100">
        <v>12</v>
      </c>
      <c r="AS100">
        <v>4.5599999999999996</v>
      </c>
      <c r="AT100">
        <v>5.5880000000000001</v>
      </c>
      <c r="AU100" s="5">
        <v>143</v>
      </c>
      <c r="AV100" s="5">
        <v>6</v>
      </c>
      <c r="AW100" s="5">
        <v>131</v>
      </c>
      <c r="AX100">
        <v>0.05</v>
      </c>
      <c r="AY100">
        <v>1</v>
      </c>
      <c r="AZ100" s="3">
        <v>7.828947368421054</v>
      </c>
      <c r="BA100" s="3">
        <f t="shared" si="3"/>
        <v>0.25821596244131456</v>
      </c>
    </row>
    <row r="101" spans="1:53">
      <c r="A101">
        <v>143</v>
      </c>
      <c r="B101" t="s">
        <v>42</v>
      </c>
      <c r="C101">
        <v>0</v>
      </c>
      <c r="D101">
        <v>1</v>
      </c>
      <c r="E101">
        <v>1</v>
      </c>
      <c r="F101">
        <v>29</v>
      </c>
      <c r="G101">
        <v>0</v>
      </c>
      <c r="H101">
        <v>0</v>
      </c>
      <c r="I101">
        <v>0</v>
      </c>
      <c r="J101">
        <v>1</v>
      </c>
      <c r="K101">
        <v>1</v>
      </c>
      <c r="L101">
        <v>1</v>
      </c>
      <c r="M101">
        <v>0</v>
      </c>
      <c r="N101">
        <v>0</v>
      </c>
      <c r="O101">
        <v>1</v>
      </c>
      <c r="P101">
        <v>0</v>
      </c>
      <c r="Q101">
        <v>1</v>
      </c>
      <c r="R101">
        <v>0</v>
      </c>
      <c r="S101">
        <v>0</v>
      </c>
      <c r="T101">
        <v>0</v>
      </c>
      <c r="U101">
        <v>0</v>
      </c>
      <c r="V101">
        <v>3</v>
      </c>
      <c r="W101">
        <v>60.9</v>
      </c>
      <c r="X101">
        <v>18.2</v>
      </c>
      <c r="Y101">
        <v>0.54</v>
      </c>
      <c r="Z101">
        <v>5.0999999999999996</v>
      </c>
      <c r="AA101">
        <v>105</v>
      </c>
      <c r="AB101">
        <v>343</v>
      </c>
      <c r="AC101">
        <v>34.299999999999997</v>
      </c>
      <c r="AD101">
        <v>160</v>
      </c>
      <c r="AE101">
        <v>91</v>
      </c>
      <c r="AF101">
        <v>105</v>
      </c>
      <c r="AG101">
        <v>5670</v>
      </c>
      <c r="AH101">
        <v>5.4</v>
      </c>
      <c r="AI101">
        <v>76</v>
      </c>
      <c r="AJ101">
        <v>73</v>
      </c>
      <c r="AK101">
        <f t="shared" si="2"/>
        <v>0</v>
      </c>
      <c r="AL101">
        <v>1.68</v>
      </c>
      <c r="AM101">
        <v>3.2</v>
      </c>
      <c r="AN101">
        <v>1.89</v>
      </c>
      <c r="AO101">
        <v>0.59</v>
      </c>
      <c r="AP101">
        <v>163</v>
      </c>
      <c r="AQ101">
        <v>44.8</v>
      </c>
      <c r="AR101">
        <v>12</v>
      </c>
      <c r="AS101">
        <v>4.68</v>
      </c>
      <c r="AT101">
        <v>2.8610000000000002</v>
      </c>
      <c r="AU101" s="5">
        <v>433</v>
      </c>
      <c r="AV101" s="5">
        <v>21</v>
      </c>
      <c r="AW101" s="5">
        <v>384</v>
      </c>
      <c r="AX101">
        <v>0.06</v>
      </c>
      <c r="AY101">
        <v>1</v>
      </c>
      <c r="AZ101" s="3">
        <v>7.3290598290598288</v>
      </c>
      <c r="BA101" s="3">
        <f t="shared" si="3"/>
        <v>0.66326530612244894</v>
      </c>
    </row>
    <row r="102" spans="1:53">
      <c r="A102">
        <v>144</v>
      </c>
      <c r="B102" t="s">
        <v>42</v>
      </c>
      <c r="C102">
        <v>0</v>
      </c>
      <c r="D102">
        <v>1</v>
      </c>
      <c r="E102">
        <v>1</v>
      </c>
      <c r="F102">
        <v>29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1</v>
      </c>
      <c r="M102">
        <v>0</v>
      </c>
      <c r="N102">
        <v>0</v>
      </c>
      <c r="O102">
        <v>0</v>
      </c>
      <c r="P102">
        <v>1</v>
      </c>
      <c r="Q102">
        <v>1</v>
      </c>
      <c r="R102">
        <v>0</v>
      </c>
      <c r="S102">
        <v>0</v>
      </c>
      <c r="T102">
        <v>0</v>
      </c>
      <c r="U102">
        <v>0</v>
      </c>
      <c r="V102">
        <v>4.04</v>
      </c>
      <c r="W102">
        <v>81.400000000000006</v>
      </c>
      <c r="X102">
        <v>8.4</v>
      </c>
      <c r="Y102">
        <v>0.34</v>
      </c>
      <c r="Z102">
        <v>0.5</v>
      </c>
      <c r="AA102">
        <v>100</v>
      </c>
      <c r="AB102">
        <v>308</v>
      </c>
      <c r="AC102">
        <v>34.799999999999997</v>
      </c>
      <c r="AD102">
        <v>21</v>
      </c>
      <c r="AE102">
        <v>34</v>
      </c>
      <c r="AF102">
        <v>80</v>
      </c>
      <c r="AG102">
        <v>5292</v>
      </c>
      <c r="AH102">
        <v>8.9</v>
      </c>
      <c r="AI102">
        <v>66</v>
      </c>
      <c r="AJ102">
        <v>72</v>
      </c>
      <c r="AK102">
        <f t="shared" si="2"/>
        <v>0</v>
      </c>
      <c r="AL102">
        <v>1.17</v>
      </c>
      <c r="AM102">
        <v>3.13</v>
      </c>
      <c r="AN102">
        <v>1.87</v>
      </c>
      <c r="AO102">
        <v>0.54</v>
      </c>
      <c r="AP102">
        <v>352</v>
      </c>
      <c r="AQ102">
        <v>44.9</v>
      </c>
      <c r="AR102">
        <v>12.8</v>
      </c>
      <c r="AS102">
        <v>3.46</v>
      </c>
      <c r="AT102">
        <v>4.0350000000000001</v>
      </c>
      <c r="AU102" s="5">
        <v>177</v>
      </c>
      <c r="AV102" s="5">
        <v>6</v>
      </c>
      <c r="AW102" s="5">
        <v>163</v>
      </c>
      <c r="AX102">
        <v>0.04</v>
      </c>
      <c r="AY102">
        <v>1</v>
      </c>
      <c r="AZ102" s="3">
        <v>10.057803468208091</v>
      </c>
      <c r="BA102" s="3">
        <f t="shared" si="3"/>
        <v>0.27597402597402598</v>
      </c>
    </row>
    <row r="103" spans="1:53">
      <c r="A103">
        <v>149</v>
      </c>
      <c r="B103" t="s">
        <v>42</v>
      </c>
      <c r="C103">
        <v>0</v>
      </c>
      <c r="D103">
        <v>1</v>
      </c>
      <c r="E103">
        <v>1</v>
      </c>
      <c r="F103">
        <v>42</v>
      </c>
      <c r="G103">
        <v>0</v>
      </c>
      <c r="H103">
        <v>0</v>
      </c>
      <c r="I103">
        <v>0</v>
      </c>
      <c r="J103">
        <v>1</v>
      </c>
      <c r="K103">
        <v>0</v>
      </c>
      <c r="L103">
        <v>1</v>
      </c>
      <c r="M103">
        <v>1</v>
      </c>
      <c r="N103">
        <v>0</v>
      </c>
      <c r="O103">
        <v>0</v>
      </c>
      <c r="P103">
        <v>0</v>
      </c>
      <c r="Q103">
        <v>1</v>
      </c>
      <c r="R103">
        <v>0</v>
      </c>
      <c r="S103">
        <v>0</v>
      </c>
      <c r="T103">
        <v>0</v>
      </c>
      <c r="U103">
        <v>0</v>
      </c>
      <c r="V103">
        <v>2.41</v>
      </c>
      <c r="W103">
        <v>71.400000000000006</v>
      </c>
      <c r="X103">
        <v>19.100000000000001</v>
      </c>
      <c r="Y103">
        <v>0.46</v>
      </c>
      <c r="Z103">
        <v>0</v>
      </c>
      <c r="AA103">
        <v>139</v>
      </c>
      <c r="AB103">
        <v>299</v>
      </c>
      <c r="AC103">
        <v>40.1</v>
      </c>
      <c r="AD103">
        <v>68</v>
      </c>
      <c r="AE103">
        <v>67</v>
      </c>
      <c r="AF103">
        <v>97</v>
      </c>
      <c r="AG103">
        <v>6028</v>
      </c>
      <c r="AH103">
        <v>9</v>
      </c>
      <c r="AI103">
        <v>122</v>
      </c>
      <c r="AJ103">
        <v>66</v>
      </c>
      <c r="AK103">
        <f t="shared" si="2"/>
        <v>0</v>
      </c>
      <c r="AL103">
        <v>1.38</v>
      </c>
      <c r="AM103">
        <v>5.14</v>
      </c>
      <c r="AN103">
        <v>3.56</v>
      </c>
      <c r="AO103">
        <v>0.8</v>
      </c>
      <c r="AP103">
        <v>311</v>
      </c>
      <c r="AQ103">
        <v>64</v>
      </c>
      <c r="AR103">
        <v>11.7</v>
      </c>
      <c r="AS103">
        <v>5.63</v>
      </c>
      <c r="AT103">
        <v>3.33</v>
      </c>
      <c r="AU103" s="5">
        <v>251</v>
      </c>
      <c r="AV103" s="5">
        <v>5</v>
      </c>
      <c r="AW103" s="5">
        <v>227</v>
      </c>
      <c r="AX103">
        <v>0.02</v>
      </c>
      <c r="AY103">
        <v>1</v>
      </c>
      <c r="AZ103" s="3">
        <v>7.1225577264653648</v>
      </c>
      <c r="BA103" s="3">
        <f t="shared" si="3"/>
        <v>0.56020066889632103</v>
      </c>
    </row>
    <row r="104" spans="1:53">
      <c r="A104">
        <v>150</v>
      </c>
      <c r="B104" t="s">
        <v>42</v>
      </c>
      <c r="C104">
        <v>0</v>
      </c>
      <c r="D104">
        <v>1</v>
      </c>
      <c r="E104">
        <v>1</v>
      </c>
      <c r="F104">
        <v>27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1</v>
      </c>
      <c r="M104">
        <v>0</v>
      </c>
      <c r="N104">
        <v>0</v>
      </c>
      <c r="O104">
        <v>0</v>
      </c>
      <c r="P104">
        <v>0</v>
      </c>
      <c r="Q104">
        <v>1</v>
      </c>
      <c r="R104">
        <v>1</v>
      </c>
      <c r="S104">
        <v>0</v>
      </c>
      <c r="T104">
        <v>0</v>
      </c>
      <c r="U104">
        <v>1</v>
      </c>
      <c r="V104">
        <v>11</v>
      </c>
      <c r="W104">
        <v>69.400000000000006</v>
      </c>
      <c r="X104">
        <v>23.1</v>
      </c>
      <c r="Y104">
        <v>2.54</v>
      </c>
      <c r="Z104">
        <v>0.5</v>
      </c>
      <c r="AA104">
        <v>102</v>
      </c>
      <c r="AB104">
        <v>357</v>
      </c>
      <c r="AC104">
        <v>38.200000000000003</v>
      </c>
      <c r="AD104">
        <v>9</v>
      </c>
      <c r="AE104">
        <v>12</v>
      </c>
      <c r="AF104">
        <v>108</v>
      </c>
      <c r="AG104">
        <v>5942</v>
      </c>
      <c r="AH104">
        <v>4.0999999999999996</v>
      </c>
      <c r="AI104">
        <v>74</v>
      </c>
      <c r="AJ104">
        <v>73</v>
      </c>
      <c r="AK104">
        <f t="shared" si="2"/>
        <v>0</v>
      </c>
      <c r="AL104">
        <v>1.38</v>
      </c>
      <c r="AM104">
        <v>3.29</v>
      </c>
      <c r="AN104">
        <v>1.87</v>
      </c>
      <c r="AO104">
        <v>0.72</v>
      </c>
      <c r="AP104">
        <v>124</v>
      </c>
      <c r="AQ104">
        <v>146.9</v>
      </c>
      <c r="AR104">
        <v>14.7</v>
      </c>
      <c r="AS104">
        <v>7.33</v>
      </c>
      <c r="AT104">
        <v>0.58799999999999997</v>
      </c>
      <c r="AU104" s="5">
        <v>2735</v>
      </c>
      <c r="AV104" s="5">
        <v>145</v>
      </c>
      <c r="AW104" s="5">
        <v>2347</v>
      </c>
      <c r="AX104">
        <v>0.06</v>
      </c>
      <c r="AY104">
        <v>0</v>
      </c>
      <c r="AZ104" s="3">
        <v>5.2114597544338341</v>
      </c>
      <c r="BA104" s="3">
        <f t="shared" si="3"/>
        <v>8.4033613445378144E-2</v>
      </c>
    </row>
    <row r="105" spans="1:53">
      <c r="A105">
        <v>151</v>
      </c>
      <c r="B105" t="s">
        <v>42</v>
      </c>
      <c r="C105">
        <v>0</v>
      </c>
      <c r="D105">
        <v>2</v>
      </c>
      <c r="E105">
        <v>1</v>
      </c>
      <c r="F105">
        <v>28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1</v>
      </c>
      <c r="M105">
        <v>0</v>
      </c>
      <c r="N105">
        <v>1</v>
      </c>
      <c r="O105">
        <v>1</v>
      </c>
      <c r="P105">
        <v>0</v>
      </c>
      <c r="Q105">
        <v>1</v>
      </c>
      <c r="R105">
        <v>0</v>
      </c>
      <c r="S105">
        <v>0</v>
      </c>
      <c r="T105">
        <v>0</v>
      </c>
      <c r="U105">
        <v>0</v>
      </c>
      <c r="V105">
        <v>3.5</v>
      </c>
      <c r="W105">
        <v>84.4</v>
      </c>
      <c r="X105">
        <v>11.6</v>
      </c>
      <c r="Y105">
        <v>0.73</v>
      </c>
      <c r="Z105">
        <v>0</v>
      </c>
      <c r="AA105">
        <v>100</v>
      </c>
      <c r="AB105">
        <v>313</v>
      </c>
      <c r="AC105">
        <v>29</v>
      </c>
      <c r="AD105">
        <v>67</v>
      </c>
      <c r="AE105">
        <v>87</v>
      </c>
      <c r="AF105">
        <v>77</v>
      </c>
      <c r="AG105">
        <v>3524</v>
      </c>
      <c r="AH105">
        <v>3.7</v>
      </c>
      <c r="AI105">
        <v>109</v>
      </c>
      <c r="AJ105">
        <v>76</v>
      </c>
      <c r="AK105">
        <f t="shared" si="2"/>
        <v>0</v>
      </c>
      <c r="AL105">
        <v>1.75</v>
      </c>
      <c r="AM105">
        <v>4.1100000000000003</v>
      </c>
      <c r="AN105">
        <v>2.4900000000000002</v>
      </c>
      <c r="AO105">
        <v>0.52</v>
      </c>
      <c r="AP105">
        <v>339</v>
      </c>
      <c r="AQ105">
        <v>140</v>
      </c>
      <c r="AR105">
        <v>12.3</v>
      </c>
      <c r="AS105">
        <v>5.59</v>
      </c>
      <c r="AT105">
        <v>1.8580000000000001</v>
      </c>
      <c r="AU105" s="5">
        <v>204</v>
      </c>
      <c r="AV105" s="5">
        <v>2</v>
      </c>
      <c r="AW105" s="5">
        <v>198</v>
      </c>
      <c r="AX105">
        <v>0.01</v>
      </c>
      <c r="AY105">
        <v>0</v>
      </c>
      <c r="AZ105" s="3">
        <v>5.1878354203935597</v>
      </c>
      <c r="BA105" s="3">
        <f t="shared" si="3"/>
        <v>0.69488817891373789</v>
      </c>
    </row>
    <row r="106" spans="1:53">
      <c r="A106">
        <v>152</v>
      </c>
      <c r="B106" t="s">
        <v>42</v>
      </c>
      <c r="C106">
        <v>0</v>
      </c>
      <c r="D106">
        <v>2</v>
      </c>
      <c r="E106">
        <v>1</v>
      </c>
      <c r="F106">
        <v>50</v>
      </c>
      <c r="G106">
        <v>0</v>
      </c>
      <c r="H106">
        <v>0</v>
      </c>
      <c r="I106">
        <v>0</v>
      </c>
      <c r="J106">
        <v>0</v>
      </c>
      <c r="K106">
        <v>1</v>
      </c>
      <c r="L106">
        <v>1</v>
      </c>
      <c r="M106">
        <v>0</v>
      </c>
      <c r="N106">
        <v>0</v>
      </c>
      <c r="O106">
        <v>1</v>
      </c>
      <c r="P106">
        <v>0</v>
      </c>
      <c r="Q106">
        <v>0</v>
      </c>
      <c r="R106">
        <v>0</v>
      </c>
      <c r="S106">
        <v>1</v>
      </c>
      <c r="T106">
        <v>0</v>
      </c>
      <c r="U106">
        <v>0</v>
      </c>
      <c r="V106">
        <v>2.4</v>
      </c>
      <c r="W106">
        <v>85.4</v>
      </c>
      <c r="X106">
        <v>11.3</v>
      </c>
      <c r="Y106">
        <v>0.27</v>
      </c>
      <c r="Z106">
        <v>0.4</v>
      </c>
      <c r="AA106">
        <v>115</v>
      </c>
      <c r="AB106">
        <v>258</v>
      </c>
      <c r="AC106">
        <v>24.9</v>
      </c>
      <c r="AD106">
        <v>35</v>
      </c>
      <c r="AE106">
        <v>48</v>
      </c>
      <c r="AF106">
        <v>461</v>
      </c>
      <c r="AG106">
        <v>3683</v>
      </c>
      <c r="AH106">
        <v>12.9</v>
      </c>
      <c r="AI106">
        <v>229</v>
      </c>
      <c r="AJ106">
        <v>78</v>
      </c>
      <c r="AK106">
        <f t="shared" si="2"/>
        <v>0</v>
      </c>
      <c r="AL106">
        <v>0.78</v>
      </c>
      <c r="AM106">
        <v>2.78</v>
      </c>
      <c r="AN106">
        <v>1.55</v>
      </c>
      <c r="AO106">
        <v>0.57999999999999996</v>
      </c>
      <c r="AP106">
        <v>406</v>
      </c>
      <c r="AQ106">
        <v>66.28</v>
      </c>
      <c r="AR106">
        <v>13.3</v>
      </c>
      <c r="AS106">
        <v>5.22</v>
      </c>
      <c r="AT106">
        <v>1.8460000000000001</v>
      </c>
      <c r="AU106" s="5">
        <v>162</v>
      </c>
      <c r="AV106" s="5">
        <v>1</v>
      </c>
      <c r="AW106" s="5">
        <v>140</v>
      </c>
      <c r="AX106">
        <v>0</v>
      </c>
      <c r="AY106">
        <v>1</v>
      </c>
      <c r="AZ106" s="3">
        <v>4.7701149425287346</v>
      </c>
      <c r="BA106" s="3">
        <f t="shared" si="3"/>
        <v>0.46511627906976744</v>
      </c>
    </row>
    <row r="107" spans="1:53">
      <c r="A107">
        <v>153</v>
      </c>
      <c r="B107" t="s">
        <v>42</v>
      </c>
      <c r="C107">
        <v>0</v>
      </c>
      <c r="D107">
        <v>3</v>
      </c>
      <c r="E107">
        <v>1</v>
      </c>
      <c r="F107">
        <v>47</v>
      </c>
      <c r="G107">
        <v>0</v>
      </c>
      <c r="H107">
        <v>0</v>
      </c>
      <c r="I107">
        <v>0</v>
      </c>
      <c r="J107">
        <v>1</v>
      </c>
      <c r="K107">
        <v>1</v>
      </c>
      <c r="L107">
        <v>1</v>
      </c>
      <c r="M107">
        <v>0</v>
      </c>
      <c r="N107">
        <v>1</v>
      </c>
      <c r="O107">
        <v>1</v>
      </c>
      <c r="P107">
        <v>0</v>
      </c>
      <c r="Q107">
        <v>1</v>
      </c>
      <c r="R107">
        <v>0</v>
      </c>
      <c r="S107">
        <v>0</v>
      </c>
      <c r="T107">
        <v>0</v>
      </c>
      <c r="U107">
        <v>1</v>
      </c>
      <c r="V107">
        <v>2.1</v>
      </c>
      <c r="W107">
        <v>63.6</v>
      </c>
      <c r="X107">
        <v>15.4</v>
      </c>
      <c r="Y107">
        <v>0.33</v>
      </c>
      <c r="Z107">
        <v>8.4</v>
      </c>
      <c r="AA107">
        <v>89</v>
      </c>
      <c r="AB107">
        <v>306</v>
      </c>
      <c r="AC107">
        <v>35.6</v>
      </c>
      <c r="AD107">
        <v>22</v>
      </c>
      <c r="AE107">
        <v>17</v>
      </c>
      <c r="AF107">
        <v>114</v>
      </c>
      <c r="AG107">
        <v>4828</v>
      </c>
      <c r="AH107">
        <v>9.5</v>
      </c>
      <c r="AI107">
        <v>201</v>
      </c>
      <c r="AJ107">
        <v>97</v>
      </c>
      <c r="AK107">
        <f t="shared" si="2"/>
        <v>0</v>
      </c>
      <c r="AL107">
        <v>1.86</v>
      </c>
      <c r="AM107">
        <v>3.15</v>
      </c>
      <c r="AN107">
        <v>1.68</v>
      </c>
      <c r="AO107">
        <v>0.59</v>
      </c>
      <c r="AP107">
        <v>189</v>
      </c>
      <c r="AQ107">
        <v>6.7</v>
      </c>
      <c r="AR107">
        <v>11.4</v>
      </c>
      <c r="AS107">
        <v>2.4900000000000002</v>
      </c>
      <c r="AT107">
        <v>6.9640000000000004</v>
      </c>
      <c r="AU107" s="5">
        <v>280</v>
      </c>
      <c r="AV107" s="5">
        <v>27</v>
      </c>
      <c r="AW107" s="5">
        <v>244</v>
      </c>
      <c r="AX107">
        <v>0.11</v>
      </c>
      <c r="AY107">
        <v>1</v>
      </c>
      <c r="AZ107" s="3">
        <v>14.29718875502008</v>
      </c>
      <c r="BA107" s="3">
        <f t="shared" si="3"/>
        <v>0.1388888888888889</v>
      </c>
    </row>
    <row r="108" spans="1:53">
      <c r="A108">
        <v>154</v>
      </c>
      <c r="B108" t="s">
        <v>42</v>
      </c>
      <c r="C108">
        <v>1</v>
      </c>
      <c r="D108">
        <v>1</v>
      </c>
      <c r="E108">
        <v>0</v>
      </c>
      <c r="F108">
        <v>26</v>
      </c>
      <c r="G108">
        <v>0</v>
      </c>
      <c r="H108">
        <v>1</v>
      </c>
      <c r="I108">
        <v>0</v>
      </c>
      <c r="J108">
        <v>1</v>
      </c>
      <c r="K108">
        <v>1</v>
      </c>
      <c r="L108">
        <v>1</v>
      </c>
      <c r="M108">
        <v>0</v>
      </c>
      <c r="N108">
        <v>0</v>
      </c>
      <c r="O108">
        <v>1</v>
      </c>
      <c r="P108">
        <v>0</v>
      </c>
      <c r="Q108">
        <v>1</v>
      </c>
      <c r="R108">
        <v>0</v>
      </c>
      <c r="S108">
        <v>0</v>
      </c>
      <c r="T108">
        <v>0</v>
      </c>
      <c r="U108">
        <v>0</v>
      </c>
      <c r="V108">
        <v>2.5</v>
      </c>
      <c r="W108">
        <v>50</v>
      </c>
      <c r="X108">
        <v>30</v>
      </c>
      <c r="Y108">
        <v>0.76</v>
      </c>
      <c r="Z108">
        <v>0</v>
      </c>
      <c r="AA108">
        <v>66</v>
      </c>
      <c r="AB108">
        <v>414</v>
      </c>
      <c r="AC108">
        <v>32.4</v>
      </c>
      <c r="AD108">
        <v>105</v>
      </c>
      <c r="AE108">
        <v>148</v>
      </c>
      <c r="AF108">
        <v>1597</v>
      </c>
      <c r="AG108">
        <v>5079</v>
      </c>
      <c r="AH108">
        <v>301.60000000000002</v>
      </c>
      <c r="AI108">
        <v>726</v>
      </c>
      <c r="AJ108">
        <v>48</v>
      </c>
      <c r="AK108">
        <f t="shared" si="2"/>
        <v>0</v>
      </c>
      <c r="AL108">
        <v>3.1</v>
      </c>
      <c r="AM108">
        <v>11.05</v>
      </c>
      <c r="AN108">
        <v>1.59</v>
      </c>
      <c r="AO108">
        <v>0.26</v>
      </c>
      <c r="AP108">
        <v>351</v>
      </c>
      <c r="AQ108">
        <v>34</v>
      </c>
      <c r="AR108">
        <v>13.5</v>
      </c>
      <c r="AS108">
        <v>4.08</v>
      </c>
      <c r="AT108">
        <v>0.24299999999999999</v>
      </c>
      <c r="AU108" s="5">
        <v>710</v>
      </c>
      <c r="AV108" s="5">
        <v>4</v>
      </c>
      <c r="AW108" s="5">
        <v>644</v>
      </c>
      <c r="AX108">
        <v>0.01</v>
      </c>
      <c r="AY108">
        <v>1</v>
      </c>
      <c r="AZ108" s="3">
        <v>7.9411764705882346</v>
      </c>
      <c r="BA108" s="3">
        <f t="shared" si="3"/>
        <v>0.89371980676328511</v>
      </c>
    </row>
    <row r="109" spans="1:53">
      <c r="A109">
        <v>157</v>
      </c>
      <c r="B109" t="s">
        <v>42</v>
      </c>
      <c r="C109">
        <v>0</v>
      </c>
      <c r="D109">
        <v>1</v>
      </c>
      <c r="E109">
        <v>1</v>
      </c>
      <c r="F109">
        <v>42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1</v>
      </c>
      <c r="M109">
        <v>0</v>
      </c>
      <c r="N109">
        <v>0</v>
      </c>
      <c r="O109">
        <v>0</v>
      </c>
      <c r="P109">
        <v>0</v>
      </c>
      <c r="Q109">
        <v>1</v>
      </c>
      <c r="R109">
        <v>0</v>
      </c>
      <c r="S109">
        <v>0</v>
      </c>
      <c r="T109">
        <v>0</v>
      </c>
      <c r="U109">
        <v>1</v>
      </c>
      <c r="V109">
        <v>5.0999999999999996</v>
      </c>
      <c r="W109">
        <v>58.2</v>
      </c>
      <c r="X109">
        <v>14.9</v>
      </c>
      <c r="Y109">
        <v>0.76</v>
      </c>
      <c r="Z109">
        <v>9</v>
      </c>
      <c r="AA109">
        <v>87</v>
      </c>
      <c r="AB109">
        <v>549</v>
      </c>
      <c r="AC109">
        <v>40.1</v>
      </c>
      <c r="AD109">
        <v>27</v>
      </c>
      <c r="AE109">
        <v>40</v>
      </c>
      <c r="AF109">
        <v>497</v>
      </c>
      <c r="AG109">
        <v>7490</v>
      </c>
      <c r="AH109">
        <v>5.9</v>
      </c>
      <c r="AI109">
        <v>382</v>
      </c>
      <c r="AJ109">
        <v>58</v>
      </c>
      <c r="AK109">
        <f t="shared" si="2"/>
        <v>0</v>
      </c>
      <c r="AL109">
        <v>1.93</v>
      </c>
      <c r="AM109">
        <v>4.26</v>
      </c>
      <c r="AN109">
        <v>2.33</v>
      </c>
      <c r="AO109">
        <v>0.8</v>
      </c>
      <c r="AP109">
        <v>377</v>
      </c>
      <c r="AQ109">
        <v>103.3</v>
      </c>
      <c r="AR109">
        <v>11.5</v>
      </c>
      <c r="AS109">
        <v>7.18</v>
      </c>
      <c r="AT109">
        <v>0.76</v>
      </c>
      <c r="AU109" s="5">
        <v>701</v>
      </c>
      <c r="AV109" s="5">
        <v>9</v>
      </c>
      <c r="AW109" s="5">
        <v>618</v>
      </c>
      <c r="AX109">
        <v>0.01</v>
      </c>
      <c r="AY109">
        <v>1</v>
      </c>
      <c r="AZ109" s="3">
        <v>5.584958217270195</v>
      </c>
      <c r="BA109" s="3">
        <f t="shared" si="3"/>
        <v>0.18214936247723132</v>
      </c>
    </row>
    <row r="110" spans="1:53">
      <c r="A110">
        <v>159</v>
      </c>
      <c r="B110" t="s">
        <v>42</v>
      </c>
      <c r="C110">
        <v>1</v>
      </c>
      <c r="D110">
        <v>1</v>
      </c>
      <c r="E110">
        <v>1</v>
      </c>
      <c r="F110">
        <v>68</v>
      </c>
      <c r="G110">
        <v>0</v>
      </c>
      <c r="H110">
        <v>0</v>
      </c>
      <c r="I110">
        <v>0</v>
      </c>
      <c r="J110">
        <v>1</v>
      </c>
      <c r="K110">
        <v>0</v>
      </c>
      <c r="L110">
        <v>0</v>
      </c>
      <c r="M110">
        <v>0</v>
      </c>
      <c r="N110">
        <v>1</v>
      </c>
      <c r="O110">
        <v>1</v>
      </c>
      <c r="P110">
        <v>0</v>
      </c>
      <c r="Q110">
        <v>0</v>
      </c>
      <c r="R110">
        <v>0</v>
      </c>
      <c r="S110">
        <v>1</v>
      </c>
      <c r="T110">
        <v>0</v>
      </c>
      <c r="U110">
        <v>0</v>
      </c>
      <c r="V110">
        <v>3.03</v>
      </c>
      <c r="W110">
        <v>33</v>
      </c>
      <c r="X110">
        <v>31.4</v>
      </c>
      <c r="Y110">
        <v>0.95</v>
      </c>
      <c r="Z110">
        <v>19.100000000000001</v>
      </c>
      <c r="AA110">
        <v>106</v>
      </c>
      <c r="AB110">
        <v>145</v>
      </c>
      <c r="AC110">
        <v>34.6</v>
      </c>
      <c r="AD110">
        <v>12</v>
      </c>
      <c r="AE110">
        <v>14</v>
      </c>
      <c r="AF110">
        <v>79</v>
      </c>
      <c r="AG110">
        <v>4623</v>
      </c>
      <c r="AH110">
        <v>3.9</v>
      </c>
      <c r="AI110">
        <v>41</v>
      </c>
      <c r="AJ110">
        <v>65</v>
      </c>
      <c r="AK110">
        <f t="shared" si="2"/>
        <v>0</v>
      </c>
      <c r="AL110">
        <v>2.29</v>
      </c>
      <c r="AM110">
        <v>3.57</v>
      </c>
      <c r="AN110">
        <v>2.19</v>
      </c>
      <c r="AO110">
        <v>0.6</v>
      </c>
      <c r="AP110">
        <v>269</v>
      </c>
      <c r="AQ110">
        <v>10.1</v>
      </c>
      <c r="AR110">
        <v>12.9</v>
      </c>
      <c r="AS110">
        <v>4.29</v>
      </c>
      <c r="AT110">
        <v>0.7</v>
      </c>
      <c r="AU110" s="5">
        <v>551</v>
      </c>
      <c r="AV110" s="5">
        <v>64</v>
      </c>
      <c r="AW110" s="5">
        <v>443</v>
      </c>
      <c r="AX110">
        <v>0.14000000000000001</v>
      </c>
      <c r="AY110">
        <v>1</v>
      </c>
      <c r="AZ110" s="3">
        <v>8.0652680652680662</v>
      </c>
      <c r="BA110" s="3">
        <f t="shared" si="3"/>
        <v>0.24137931034482757</v>
      </c>
    </row>
    <row r="111" spans="1:53">
      <c r="A111">
        <v>160</v>
      </c>
      <c r="B111" t="s">
        <v>42</v>
      </c>
      <c r="C111">
        <v>1</v>
      </c>
      <c r="D111">
        <v>2</v>
      </c>
      <c r="E111">
        <v>1</v>
      </c>
      <c r="F111">
        <v>51</v>
      </c>
      <c r="G111">
        <v>0</v>
      </c>
      <c r="H111">
        <v>0</v>
      </c>
      <c r="I111">
        <v>0</v>
      </c>
      <c r="J111">
        <v>1</v>
      </c>
      <c r="K111">
        <v>0</v>
      </c>
      <c r="L111">
        <v>1</v>
      </c>
      <c r="M111">
        <v>0</v>
      </c>
      <c r="N111">
        <v>0</v>
      </c>
      <c r="O111">
        <v>1</v>
      </c>
      <c r="P111">
        <v>0</v>
      </c>
      <c r="Q111">
        <v>1</v>
      </c>
      <c r="R111">
        <v>0</v>
      </c>
      <c r="S111">
        <v>0</v>
      </c>
      <c r="T111">
        <v>0</v>
      </c>
      <c r="U111">
        <v>0</v>
      </c>
      <c r="V111">
        <v>5.01</v>
      </c>
      <c r="W111">
        <v>86.6</v>
      </c>
      <c r="X111">
        <v>6</v>
      </c>
      <c r="Y111">
        <v>0.3</v>
      </c>
      <c r="Z111">
        <v>1.8</v>
      </c>
      <c r="AA111">
        <v>105</v>
      </c>
      <c r="AB111">
        <v>120</v>
      </c>
      <c r="AC111">
        <v>22</v>
      </c>
      <c r="AD111">
        <v>22</v>
      </c>
      <c r="AE111">
        <v>62</v>
      </c>
      <c r="AF111">
        <v>84</v>
      </c>
      <c r="AG111">
        <v>2910</v>
      </c>
      <c r="AH111">
        <v>5.8</v>
      </c>
      <c r="AI111">
        <v>33</v>
      </c>
      <c r="AJ111">
        <v>61</v>
      </c>
      <c r="AK111">
        <f t="shared" si="2"/>
        <v>0</v>
      </c>
      <c r="AL111">
        <v>1.04</v>
      </c>
      <c r="AM111">
        <v>2.74</v>
      </c>
      <c r="AN111">
        <v>1.67</v>
      </c>
      <c r="AO111">
        <v>0.74</v>
      </c>
      <c r="AP111">
        <v>633</v>
      </c>
      <c r="AQ111">
        <v>70.31</v>
      </c>
      <c r="AR111">
        <v>13.1</v>
      </c>
      <c r="AS111">
        <v>5</v>
      </c>
      <c r="AT111">
        <v>2.14</v>
      </c>
      <c r="AU111" s="5">
        <v>229</v>
      </c>
      <c r="AV111" s="5">
        <v>10</v>
      </c>
      <c r="AW111" s="5">
        <v>174</v>
      </c>
      <c r="AX111">
        <v>0.06</v>
      </c>
      <c r="AY111">
        <v>0</v>
      </c>
      <c r="AZ111" s="3">
        <v>4.4000000000000004</v>
      </c>
      <c r="BA111" s="3">
        <f t="shared" si="3"/>
        <v>1.2916666666666667</v>
      </c>
    </row>
    <row r="112" spans="1:53">
      <c r="A112">
        <v>161</v>
      </c>
      <c r="B112" t="s">
        <v>42</v>
      </c>
      <c r="C112">
        <v>1</v>
      </c>
      <c r="D112">
        <v>2</v>
      </c>
      <c r="E112">
        <v>1</v>
      </c>
      <c r="F112">
        <v>46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1</v>
      </c>
      <c r="M112">
        <v>1</v>
      </c>
      <c r="N112">
        <v>0</v>
      </c>
      <c r="O112">
        <v>0</v>
      </c>
      <c r="P112">
        <v>0</v>
      </c>
      <c r="Q112">
        <v>1</v>
      </c>
      <c r="R112">
        <v>0</v>
      </c>
      <c r="S112">
        <v>0</v>
      </c>
      <c r="T112">
        <v>0</v>
      </c>
      <c r="U112">
        <v>0</v>
      </c>
      <c r="V112">
        <v>3.15</v>
      </c>
      <c r="W112">
        <v>90.8</v>
      </c>
      <c r="X112">
        <v>5.4</v>
      </c>
      <c r="Y112">
        <v>0.17</v>
      </c>
      <c r="Z112">
        <v>0</v>
      </c>
      <c r="AA112">
        <v>93</v>
      </c>
      <c r="AB112">
        <v>12</v>
      </c>
      <c r="AC112">
        <v>24.6</v>
      </c>
      <c r="AD112">
        <v>35</v>
      </c>
      <c r="AE112">
        <v>287</v>
      </c>
      <c r="AF112">
        <v>209</v>
      </c>
      <c r="AG112">
        <v>1269</v>
      </c>
      <c r="AH112">
        <v>15.42</v>
      </c>
      <c r="AI112">
        <v>104</v>
      </c>
      <c r="AJ112">
        <v>100</v>
      </c>
      <c r="AK112">
        <f t="shared" si="2"/>
        <v>0</v>
      </c>
      <c r="AL112">
        <v>1.56</v>
      </c>
      <c r="AM112">
        <v>1.39</v>
      </c>
      <c r="AN112">
        <v>0.88</v>
      </c>
      <c r="AO112">
        <v>0.13</v>
      </c>
      <c r="AP112">
        <v>586</v>
      </c>
      <c r="AQ112">
        <v>80.680000000000007</v>
      </c>
      <c r="AR112">
        <v>13</v>
      </c>
      <c r="AS112">
        <v>1.53</v>
      </c>
      <c r="AT112">
        <v>15.74</v>
      </c>
      <c r="AU112" s="5">
        <v>122</v>
      </c>
      <c r="AV112" s="5">
        <v>35</v>
      </c>
      <c r="AW112" s="5">
        <v>82</v>
      </c>
      <c r="AX112">
        <v>0.43</v>
      </c>
      <c r="AY112">
        <v>1</v>
      </c>
      <c r="AZ112" s="3">
        <v>16.078431372549019</v>
      </c>
      <c r="BA112" s="3">
        <f t="shared" si="3"/>
        <v>59.791666666666664</v>
      </c>
    </row>
    <row r="113" spans="1:53">
      <c r="A113">
        <v>162</v>
      </c>
      <c r="B113" t="s">
        <v>42</v>
      </c>
      <c r="C113">
        <v>1</v>
      </c>
      <c r="D113">
        <v>2</v>
      </c>
      <c r="E113">
        <v>1</v>
      </c>
      <c r="F113">
        <v>24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1</v>
      </c>
      <c r="M113">
        <v>1</v>
      </c>
      <c r="N113">
        <v>0</v>
      </c>
      <c r="O113">
        <v>1</v>
      </c>
      <c r="P113">
        <v>0</v>
      </c>
      <c r="Q113">
        <v>1</v>
      </c>
      <c r="R113">
        <v>0</v>
      </c>
      <c r="S113">
        <v>0</v>
      </c>
      <c r="T113">
        <v>0</v>
      </c>
      <c r="U113">
        <v>0</v>
      </c>
      <c r="V113">
        <v>2.4</v>
      </c>
      <c r="W113">
        <v>90.4</v>
      </c>
      <c r="X113">
        <v>7.9</v>
      </c>
      <c r="Y113">
        <v>0.19</v>
      </c>
      <c r="Z113">
        <v>0</v>
      </c>
      <c r="AA113">
        <v>51</v>
      </c>
      <c r="AB113">
        <v>31</v>
      </c>
      <c r="AC113">
        <v>26.8</v>
      </c>
      <c r="AD113">
        <v>61</v>
      </c>
      <c r="AE113">
        <v>390</v>
      </c>
      <c r="AF113">
        <v>310</v>
      </c>
      <c r="AG113">
        <v>1562</v>
      </c>
      <c r="AH113">
        <v>12.1</v>
      </c>
      <c r="AI113">
        <v>130</v>
      </c>
      <c r="AJ113">
        <v>66</v>
      </c>
      <c r="AK113">
        <f t="shared" si="2"/>
        <v>0</v>
      </c>
      <c r="AL113">
        <v>2.19</v>
      </c>
      <c r="AM113">
        <v>2.13</v>
      </c>
      <c r="AN113">
        <v>0.95</v>
      </c>
      <c r="AO113">
        <v>0.16</v>
      </c>
      <c r="AP113">
        <v>2026</v>
      </c>
      <c r="AQ113">
        <v>152</v>
      </c>
      <c r="AR113">
        <v>15.9</v>
      </c>
      <c r="AS113">
        <v>1.45</v>
      </c>
      <c r="AT113">
        <v>37.71</v>
      </c>
      <c r="AU113" s="5">
        <v>255</v>
      </c>
      <c r="AV113" s="5">
        <v>12</v>
      </c>
      <c r="AW113" s="5">
        <v>211</v>
      </c>
      <c r="AX113">
        <v>0.06</v>
      </c>
      <c r="AY113">
        <v>0</v>
      </c>
      <c r="AZ113" s="3">
        <v>18.482758620689651</v>
      </c>
      <c r="BA113" s="3">
        <f t="shared" si="3"/>
        <v>31.451612903225808</v>
      </c>
    </row>
    <row r="114" spans="1:53">
      <c r="A114">
        <v>163</v>
      </c>
      <c r="B114" t="s">
        <v>42</v>
      </c>
      <c r="C114">
        <v>1</v>
      </c>
      <c r="D114">
        <v>2</v>
      </c>
      <c r="E114">
        <v>1</v>
      </c>
      <c r="F114">
        <v>31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1</v>
      </c>
      <c r="M114">
        <v>0</v>
      </c>
      <c r="N114">
        <v>0</v>
      </c>
      <c r="O114">
        <v>0</v>
      </c>
      <c r="P114">
        <v>1</v>
      </c>
      <c r="Q114">
        <v>1</v>
      </c>
      <c r="R114">
        <v>0</v>
      </c>
      <c r="S114">
        <v>0</v>
      </c>
      <c r="T114">
        <v>0</v>
      </c>
      <c r="U114">
        <v>0</v>
      </c>
      <c r="V114">
        <v>17.47</v>
      </c>
      <c r="W114">
        <v>90</v>
      </c>
      <c r="X114">
        <v>4</v>
      </c>
      <c r="Y114">
        <v>0.7</v>
      </c>
      <c r="Z114">
        <v>0</v>
      </c>
      <c r="AA114">
        <v>112</v>
      </c>
      <c r="AB114">
        <v>27</v>
      </c>
      <c r="AC114">
        <v>29.3</v>
      </c>
      <c r="AD114">
        <v>844</v>
      </c>
      <c r="AE114">
        <v>2616</v>
      </c>
      <c r="AF114">
        <v>200</v>
      </c>
      <c r="AG114">
        <v>1560</v>
      </c>
      <c r="AH114">
        <v>58.98</v>
      </c>
      <c r="AI114">
        <v>425.4</v>
      </c>
      <c r="AJ114">
        <v>58</v>
      </c>
      <c r="AK114">
        <f t="shared" si="2"/>
        <v>0</v>
      </c>
      <c r="AL114">
        <v>8.8800000000000008</v>
      </c>
      <c r="AM114">
        <v>1.3</v>
      </c>
      <c r="AN114">
        <v>0.23</v>
      </c>
      <c r="AO114">
        <v>0.15</v>
      </c>
      <c r="AP114">
        <v>2679</v>
      </c>
      <c r="AQ114">
        <v>60.75</v>
      </c>
      <c r="AR114">
        <v>14.2</v>
      </c>
      <c r="AS114">
        <v>1.1299999999999999</v>
      </c>
      <c r="AT114">
        <v>32.22</v>
      </c>
      <c r="AU114" s="5">
        <v>440</v>
      </c>
      <c r="AV114" s="5">
        <v>27</v>
      </c>
      <c r="AW114" s="5">
        <v>370</v>
      </c>
      <c r="AX114">
        <v>7.0000000000000007E-2</v>
      </c>
      <c r="AY114">
        <v>0</v>
      </c>
      <c r="AZ114" s="3">
        <v>25.929203539823011</v>
      </c>
      <c r="BA114" s="3">
        <f t="shared" si="3"/>
        <v>242.22222222222226</v>
      </c>
    </row>
    <row r="115" spans="1:53">
      <c r="A115">
        <v>166</v>
      </c>
      <c r="B115" t="s">
        <v>42</v>
      </c>
      <c r="C115">
        <v>1</v>
      </c>
      <c r="D115">
        <v>2</v>
      </c>
      <c r="E115">
        <v>0</v>
      </c>
      <c r="F115">
        <v>31</v>
      </c>
      <c r="G115">
        <v>0</v>
      </c>
      <c r="H115">
        <v>0</v>
      </c>
      <c r="I115">
        <v>0</v>
      </c>
      <c r="J115">
        <v>0</v>
      </c>
      <c r="K115">
        <v>1</v>
      </c>
      <c r="L115">
        <v>1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3.49</v>
      </c>
      <c r="W115">
        <v>92.6</v>
      </c>
      <c r="X115">
        <v>4</v>
      </c>
      <c r="Y115">
        <v>0.14000000000000001</v>
      </c>
      <c r="Z115">
        <v>0</v>
      </c>
      <c r="AA115">
        <v>66</v>
      </c>
      <c r="AB115">
        <v>115</v>
      </c>
      <c r="AC115">
        <v>38.5</v>
      </c>
      <c r="AD115">
        <v>15</v>
      </c>
      <c r="AE115">
        <v>38</v>
      </c>
      <c r="AF115">
        <v>44</v>
      </c>
      <c r="AG115">
        <v>3009</v>
      </c>
      <c r="AH115">
        <v>12.4</v>
      </c>
      <c r="AI115">
        <v>108</v>
      </c>
      <c r="AJ115">
        <v>82</v>
      </c>
      <c r="AK115">
        <f t="shared" si="2"/>
        <v>0</v>
      </c>
      <c r="AL115">
        <v>1.68</v>
      </c>
      <c r="AM115">
        <v>5.66</v>
      </c>
      <c r="AN115">
        <v>2.25</v>
      </c>
      <c r="AO115">
        <v>1.98</v>
      </c>
      <c r="AP115">
        <v>444</v>
      </c>
      <c r="AQ115">
        <v>214.89</v>
      </c>
      <c r="AR115">
        <v>12.2</v>
      </c>
      <c r="AS115">
        <v>7.35</v>
      </c>
      <c r="AT115">
        <v>2.35</v>
      </c>
      <c r="AU115" s="5">
        <v>0</v>
      </c>
      <c r="AV115" s="5">
        <v>0</v>
      </c>
      <c r="AW115" s="5">
        <v>0</v>
      </c>
      <c r="AX115">
        <v>0.11</v>
      </c>
      <c r="AY115">
        <v>0</v>
      </c>
      <c r="AZ115" s="3">
        <v>5.2380952380952381</v>
      </c>
      <c r="BA115" s="3">
        <f t="shared" si="3"/>
        <v>0.82608695652173902</v>
      </c>
    </row>
    <row r="116" spans="1:53">
      <c r="A116">
        <v>167</v>
      </c>
      <c r="B116" t="s">
        <v>42</v>
      </c>
      <c r="C116">
        <v>1</v>
      </c>
      <c r="D116">
        <v>2</v>
      </c>
      <c r="E116">
        <v>1</v>
      </c>
      <c r="F116">
        <v>41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1</v>
      </c>
      <c r="M116">
        <v>0</v>
      </c>
      <c r="N116">
        <v>0</v>
      </c>
      <c r="O116">
        <v>0</v>
      </c>
      <c r="P116">
        <v>0</v>
      </c>
      <c r="Q116">
        <v>1</v>
      </c>
      <c r="R116">
        <v>0</v>
      </c>
      <c r="S116">
        <v>0</v>
      </c>
      <c r="T116">
        <v>0</v>
      </c>
      <c r="U116">
        <v>1</v>
      </c>
      <c r="V116">
        <v>3.46</v>
      </c>
      <c r="W116">
        <v>78</v>
      </c>
      <c r="X116">
        <v>8</v>
      </c>
      <c r="Y116">
        <v>0.28000000000000003</v>
      </c>
      <c r="Z116">
        <v>1</v>
      </c>
      <c r="AA116">
        <v>86</v>
      </c>
      <c r="AB116">
        <v>147</v>
      </c>
      <c r="AC116">
        <v>19.399999999999999</v>
      </c>
      <c r="AD116">
        <v>87</v>
      </c>
      <c r="AE116">
        <v>248</v>
      </c>
      <c r="AF116">
        <v>393</v>
      </c>
      <c r="AG116">
        <v>1116</v>
      </c>
      <c r="AH116">
        <v>103.03</v>
      </c>
      <c r="AI116">
        <v>173</v>
      </c>
      <c r="AJ116">
        <v>138</v>
      </c>
      <c r="AK116">
        <f t="shared" si="2"/>
        <v>1</v>
      </c>
      <c r="AL116">
        <v>1.97</v>
      </c>
      <c r="AM116">
        <v>3.99</v>
      </c>
      <c r="AN116">
        <v>1.36</v>
      </c>
      <c r="AO116">
        <v>0.18</v>
      </c>
      <c r="AP116">
        <v>577</v>
      </c>
      <c r="AQ116">
        <v>127</v>
      </c>
      <c r="AR116">
        <v>18.600000000000001</v>
      </c>
      <c r="AS116">
        <v>2.44</v>
      </c>
      <c r="AT116">
        <v>23.29</v>
      </c>
      <c r="AU116" s="5">
        <v>125</v>
      </c>
      <c r="AV116" s="5">
        <v>9</v>
      </c>
      <c r="AW116" s="5">
        <v>104</v>
      </c>
      <c r="AX116">
        <v>0.09</v>
      </c>
      <c r="AY116">
        <v>1</v>
      </c>
      <c r="AZ116" s="3">
        <v>7.9508196721311473</v>
      </c>
      <c r="BA116" s="3">
        <f t="shared" si="3"/>
        <v>4.2176870748299322</v>
      </c>
    </row>
    <row r="117" spans="1:53">
      <c r="A117">
        <v>171</v>
      </c>
      <c r="B117" t="s">
        <v>42</v>
      </c>
      <c r="C117">
        <v>1</v>
      </c>
      <c r="D117">
        <v>2</v>
      </c>
      <c r="E117">
        <v>1</v>
      </c>
      <c r="F117">
        <v>3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1</v>
      </c>
      <c r="O117">
        <v>0</v>
      </c>
      <c r="P117">
        <v>0</v>
      </c>
      <c r="Q117">
        <v>1</v>
      </c>
      <c r="R117">
        <v>0</v>
      </c>
      <c r="S117">
        <v>0</v>
      </c>
      <c r="T117">
        <v>0</v>
      </c>
      <c r="U117">
        <v>0</v>
      </c>
      <c r="V117">
        <v>6.29</v>
      </c>
      <c r="W117">
        <v>38</v>
      </c>
      <c r="X117">
        <v>41</v>
      </c>
      <c r="Y117">
        <v>2.58</v>
      </c>
      <c r="Z117">
        <v>1</v>
      </c>
      <c r="AA117">
        <v>39</v>
      </c>
      <c r="AB117">
        <v>9</v>
      </c>
      <c r="AC117">
        <v>18.399999999999999</v>
      </c>
      <c r="AD117">
        <v>181</v>
      </c>
      <c r="AE117">
        <v>1408</v>
      </c>
      <c r="AF117">
        <v>97</v>
      </c>
      <c r="AG117">
        <v>847</v>
      </c>
      <c r="AH117">
        <v>86.96</v>
      </c>
      <c r="AI117">
        <v>23</v>
      </c>
      <c r="AJ117">
        <v>137</v>
      </c>
      <c r="AK117">
        <f t="shared" si="2"/>
        <v>1</v>
      </c>
      <c r="AL117">
        <v>0.88</v>
      </c>
      <c r="AM117">
        <v>0.57999999999999996</v>
      </c>
      <c r="AN117">
        <v>0.38</v>
      </c>
      <c r="AO117">
        <v>0.04</v>
      </c>
      <c r="AP117">
        <v>2349</v>
      </c>
      <c r="AQ117">
        <v>200</v>
      </c>
      <c r="AR117">
        <v>52.9</v>
      </c>
      <c r="AS117">
        <v>0.43</v>
      </c>
      <c r="AT117">
        <v>16.920000000000002</v>
      </c>
      <c r="AU117" s="5">
        <v>1956</v>
      </c>
      <c r="AV117" s="5">
        <v>83</v>
      </c>
      <c r="AW117" s="5">
        <v>1837</v>
      </c>
      <c r="AX117">
        <v>0.04</v>
      </c>
      <c r="AY117">
        <v>0</v>
      </c>
      <c r="AZ117" s="3">
        <v>42.790697674418603</v>
      </c>
      <c r="BA117" s="3">
        <f t="shared" si="3"/>
        <v>391.11111111111114</v>
      </c>
    </row>
    <row r="118" spans="1:53">
      <c r="A118">
        <v>172</v>
      </c>
      <c r="B118" t="s">
        <v>42</v>
      </c>
      <c r="C118">
        <v>1</v>
      </c>
      <c r="D118">
        <v>2</v>
      </c>
      <c r="E118">
        <v>1</v>
      </c>
      <c r="F118">
        <v>53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1</v>
      </c>
      <c r="M118">
        <v>0</v>
      </c>
      <c r="N118">
        <v>1</v>
      </c>
      <c r="O118">
        <v>1</v>
      </c>
      <c r="P118">
        <v>0</v>
      </c>
      <c r="Q118">
        <v>1</v>
      </c>
      <c r="R118">
        <v>0</v>
      </c>
      <c r="S118">
        <v>0</v>
      </c>
      <c r="T118">
        <v>0</v>
      </c>
      <c r="U118">
        <v>0</v>
      </c>
      <c r="V118">
        <v>11.41</v>
      </c>
      <c r="W118">
        <v>89.9</v>
      </c>
      <c r="X118">
        <v>4.5999999999999996</v>
      </c>
      <c r="Y118">
        <v>0.52</v>
      </c>
      <c r="Z118">
        <v>0</v>
      </c>
      <c r="AA118">
        <v>86</v>
      </c>
      <c r="AB118">
        <v>15</v>
      </c>
      <c r="AC118">
        <v>22.1</v>
      </c>
      <c r="AD118">
        <v>13</v>
      </c>
      <c r="AE118">
        <v>78</v>
      </c>
      <c r="AF118">
        <v>65</v>
      </c>
      <c r="AG118">
        <v>753</v>
      </c>
      <c r="AH118">
        <v>29.27</v>
      </c>
      <c r="AI118">
        <v>20</v>
      </c>
      <c r="AJ118">
        <v>58</v>
      </c>
      <c r="AK118">
        <f t="shared" si="2"/>
        <v>0</v>
      </c>
      <c r="AL118">
        <v>1.68</v>
      </c>
      <c r="AM118">
        <v>2.91</v>
      </c>
      <c r="AN118">
        <v>1.6</v>
      </c>
      <c r="AO118">
        <v>0.51</v>
      </c>
      <c r="AP118">
        <v>365</v>
      </c>
      <c r="AQ118">
        <v>152.97999999999999</v>
      </c>
      <c r="AR118">
        <v>26.2</v>
      </c>
      <c r="AS118">
        <v>2.12</v>
      </c>
      <c r="AT118">
        <v>21.14</v>
      </c>
      <c r="AU118" s="5">
        <v>329.91449999999998</v>
      </c>
      <c r="AV118" s="5">
        <v>38.005899999999997</v>
      </c>
      <c r="AW118" s="5">
        <v>271.09969999999998</v>
      </c>
      <c r="AX118">
        <v>0.14975763145256199</v>
      </c>
      <c r="AY118">
        <v>1</v>
      </c>
      <c r="AZ118" s="3">
        <v>10.42452830188679</v>
      </c>
      <c r="BA118" s="3">
        <f t="shared" si="3"/>
        <v>13</v>
      </c>
    </row>
    <row r="119" spans="1:53">
      <c r="A119">
        <v>173</v>
      </c>
      <c r="B119" t="s">
        <v>42</v>
      </c>
      <c r="C119">
        <v>1</v>
      </c>
      <c r="D119">
        <v>2</v>
      </c>
      <c r="E119">
        <v>1</v>
      </c>
      <c r="F119">
        <v>49</v>
      </c>
      <c r="G119">
        <v>0</v>
      </c>
      <c r="H119">
        <v>1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1</v>
      </c>
      <c r="Q119">
        <v>1</v>
      </c>
      <c r="R119">
        <v>0</v>
      </c>
      <c r="S119">
        <v>0</v>
      </c>
      <c r="T119">
        <v>0</v>
      </c>
      <c r="U119">
        <v>0</v>
      </c>
      <c r="V119">
        <v>2.92</v>
      </c>
      <c r="W119">
        <v>90.8</v>
      </c>
      <c r="X119">
        <v>5.8</v>
      </c>
      <c r="Y119">
        <v>0.17</v>
      </c>
      <c r="Z119">
        <v>0.3</v>
      </c>
      <c r="AA119">
        <v>102</v>
      </c>
      <c r="AB119">
        <v>20</v>
      </c>
      <c r="AC119">
        <v>21.9</v>
      </c>
      <c r="AD119">
        <v>27</v>
      </c>
      <c r="AE119">
        <v>127</v>
      </c>
      <c r="AF119">
        <v>244</v>
      </c>
      <c r="AG119">
        <v>2007</v>
      </c>
      <c r="AH119">
        <v>18.600000000000001</v>
      </c>
      <c r="AI119">
        <v>100</v>
      </c>
      <c r="AJ119">
        <v>675</v>
      </c>
      <c r="AK119">
        <f t="shared" si="2"/>
        <v>1</v>
      </c>
      <c r="AL119">
        <v>1.84</v>
      </c>
      <c r="AM119">
        <v>1.98</v>
      </c>
      <c r="AN119">
        <v>0.87</v>
      </c>
      <c r="AO119">
        <v>0.12</v>
      </c>
      <c r="AP119">
        <v>337</v>
      </c>
      <c r="AQ119">
        <v>180</v>
      </c>
      <c r="AR119">
        <v>13.9</v>
      </c>
      <c r="AS119">
        <v>5.68</v>
      </c>
      <c r="AT119">
        <v>7.4</v>
      </c>
      <c r="AU119" s="5">
        <v>98</v>
      </c>
      <c r="AV119" s="5">
        <v>3</v>
      </c>
      <c r="AW119" s="5">
        <v>91</v>
      </c>
      <c r="AX119">
        <v>0.04</v>
      </c>
      <c r="AY119">
        <v>1</v>
      </c>
      <c r="AZ119" s="3">
        <v>3.855633802816901</v>
      </c>
      <c r="BA119" s="3">
        <f t="shared" si="3"/>
        <v>15.875</v>
      </c>
    </row>
    <row r="120" spans="1:53">
      <c r="A120">
        <v>174</v>
      </c>
      <c r="B120" t="s">
        <v>42</v>
      </c>
      <c r="C120">
        <v>1</v>
      </c>
      <c r="D120">
        <v>2</v>
      </c>
      <c r="E120">
        <v>0</v>
      </c>
      <c r="F120">
        <v>43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1</v>
      </c>
      <c r="M120">
        <v>0</v>
      </c>
      <c r="N120">
        <v>1</v>
      </c>
      <c r="O120">
        <v>0</v>
      </c>
      <c r="P120">
        <v>0</v>
      </c>
      <c r="Q120">
        <v>1</v>
      </c>
      <c r="R120">
        <v>0</v>
      </c>
      <c r="S120">
        <v>0</v>
      </c>
      <c r="T120">
        <v>0</v>
      </c>
      <c r="U120">
        <v>0</v>
      </c>
      <c r="V120">
        <v>10.19</v>
      </c>
      <c r="W120">
        <v>98.2</v>
      </c>
      <c r="X120">
        <v>1.1000000000000001</v>
      </c>
      <c r="Y120">
        <v>0.11</v>
      </c>
      <c r="Z120">
        <v>0.4</v>
      </c>
      <c r="AA120">
        <v>63</v>
      </c>
      <c r="AB120">
        <v>25</v>
      </c>
      <c r="AC120">
        <v>22.6</v>
      </c>
      <c r="AD120">
        <v>43</v>
      </c>
      <c r="AE120">
        <v>154</v>
      </c>
      <c r="AF120">
        <v>201</v>
      </c>
      <c r="AG120">
        <v>2627</v>
      </c>
      <c r="AH120">
        <v>10.56</v>
      </c>
      <c r="AI120">
        <v>123</v>
      </c>
      <c r="AJ120">
        <v>203</v>
      </c>
      <c r="AK120">
        <f t="shared" si="2"/>
        <v>1</v>
      </c>
      <c r="AL120">
        <v>1.56</v>
      </c>
      <c r="AM120">
        <v>1.47</v>
      </c>
      <c r="AN120">
        <v>0.56000000000000005</v>
      </c>
      <c r="AO120">
        <v>0.1</v>
      </c>
      <c r="AP120">
        <v>1105</v>
      </c>
      <c r="AQ120">
        <v>73.23</v>
      </c>
      <c r="AR120">
        <v>15.6</v>
      </c>
      <c r="AS120">
        <v>1.2</v>
      </c>
      <c r="AT120">
        <v>17.78</v>
      </c>
      <c r="AU120" s="5">
        <v>126</v>
      </c>
      <c r="AV120" s="5">
        <v>7</v>
      </c>
      <c r="AW120" s="5">
        <v>100</v>
      </c>
      <c r="AX120">
        <v>7.0000000000000007E-2</v>
      </c>
      <c r="AY120">
        <v>1</v>
      </c>
      <c r="AZ120" s="3">
        <v>18.833333333333339</v>
      </c>
      <c r="BA120" s="3">
        <f t="shared" si="3"/>
        <v>15.4</v>
      </c>
    </row>
    <row r="121" spans="1:53">
      <c r="A121">
        <v>175</v>
      </c>
      <c r="B121" t="s">
        <v>42</v>
      </c>
      <c r="C121">
        <v>1</v>
      </c>
      <c r="D121">
        <v>2</v>
      </c>
      <c r="E121">
        <v>1</v>
      </c>
      <c r="F121">
        <v>32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1</v>
      </c>
      <c r="M121">
        <v>0</v>
      </c>
      <c r="N121">
        <v>0</v>
      </c>
      <c r="O121">
        <v>0</v>
      </c>
      <c r="P121">
        <v>1</v>
      </c>
      <c r="Q121">
        <v>1</v>
      </c>
      <c r="R121">
        <v>0</v>
      </c>
      <c r="S121">
        <v>1</v>
      </c>
      <c r="T121">
        <v>0</v>
      </c>
      <c r="U121">
        <v>0</v>
      </c>
      <c r="V121">
        <v>19.05</v>
      </c>
      <c r="W121">
        <v>96.6</v>
      </c>
      <c r="X121">
        <v>2.1</v>
      </c>
      <c r="Y121">
        <v>0.4</v>
      </c>
      <c r="Z121">
        <v>0.3</v>
      </c>
      <c r="AA121">
        <v>106</v>
      </c>
      <c r="AB121">
        <v>110</v>
      </c>
      <c r="AC121">
        <v>20.3</v>
      </c>
      <c r="AD121">
        <v>64</v>
      </c>
      <c r="AE121">
        <v>275</v>
      </c>
      <c r="AF121">
        <v>161</v>
      </c>
      <c r="AG121">
        <v>1025</v>
      </c>
      <c r="AH121">
        <v>24.83</v>
      </c>
      <c r="AI121">
        <v>92</v>
      </c>
      <c r="AJ121">
        <v>156</v>
      </c>
      <c r="AK121">
        <f t="shared" si="2"/>
        <v>1</v>
      </c>
      <c r="AL121">
        <v>2.37</v>
      </c>
      <c r="AM121">
        <v>1.95</v>
      </c>
      <c r="AN121">
        <v>1.24</v>
      </c>
      <c r="AO121">
        <v>0.13</v>
      </c>
      <c r="AP121">
        <v>918</v>
      </c>
      <c r="AQ121">
        <v>95.89</v>
      </c>
      <c r="AR121">
        <v>12.7</v>
      </c>
      <c r="AS121">
        <v>2.4900000000000002</v>
      </c>
      <c r="AT121">
        <v>19.54</v>
      </c>
      <c r="AU121" s="5">
        <v>318</v>
      </c>
      <c r="AV121" s="5">
        <v>36</v>
      </c>
      <c r="AW121" s="5">
        <v>268</v>
      </c>
      <c r="AX121">
        <v>0.13</v>
      </c>
      <c r="AY121">
        <v>1</v>
      </c>
      <c r="AZ121" s="3">
        <v>8.1526104417670684</v>
      </c>
      <c r="BA121" s="3">
        <f t="shared" si="3"/>
        <v>6.25</v>
      </c>
    </row>
    <row r="122" spans="1:53">
      <c r="A122">
        <v>176</v>
      </c>
      <c r="B122" t="s">
        <v>42</v>
      </c>
      <c r="C122">
        <v>1</v>
      </c>
      <c r="D122">
        <v>2</v>
      </c>
      <c r="E122">
        <v>1</v>
      </c>
      <c r="F122">
        <v>38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1</v>
      </c>
      <c r="P122">
        <v>0</v>
      </c>
      <c r="Q122">
        <v>1</v>
      </c>
      <c r="R122">
        <v>0</v>
      </c>
      <c r="S122">
        <v>0</v>
      </c>
      <c r="T122">
        <v>0</v>
      </c>
      <c r="U122">
        <v>0</v>
      </c>
      <c r="V122">
        <v>3.12</v>
      </c>
      <c r="W122">
        <v>93.9</v>
      </c>
      <c r="X122">
        <v>2.9</v>
      </c>
      <c r="Y122">
        <v>0.09</v>
      </c>
      <c r="Z122">
        <v>0</v>
      </c>
      <c r="AA122">
        <v>101</v>
      </c>
      <c r="AB122">
        <v>54</v>
      </c>
      <c r="AC122">
        <v>19.3</v>
      </c>
      <c r="AD122">
        <v>497</v>
      </c>
      <c r="AE122">
        <v>1986</v>
      </c>
      <c r="AF122">
        <v>216</v>
      </c>
      <c r="AG122">
        <v>1219</v>
      </c>
      <c r="AH122">
        <v>13.26</v>
      </c>
      <c r="AI122">
        <v>76</v>
      </c>
      <c r="AJ122">
        <v>70</v>
      </c>
      <c r="AK122">
        <f t="shared" si="2"/>
        <v>0</v>
      </c>
      <c r="AL122">
        <v>0.44</v>
      </c>
      <c r="AM122">
        <v>1.1599999999999999</v>
      </c>
      <c r="AN122">
        <v>0.53</v>
      </c>
      <c r="AO122">
        <v>0.28999999999999998</v>
      </c>
      <c r="AP122">
        <v>2456</v>
      </c>
      <c r="AQ122">
        <v>74.510000000000005</v>
      </c>
      <c r="AR122">
        <v>21.6</v>
      </c>
      <c r="AS122">
        <v>3.52</v>
      </c>
      <c r="AT122">
        <v>30.55</v>
      </c>
      <c r="AU122" s="5">
        <v>58</v>
      </c>
      <c r="AV122" s="5">
        <v>5</v>
      </c>
      <c r="AW122" s="5">
        <v>50</v>
      </c>
      <c r="AX122">
        <v>0.1</v>
      </c>
      <c r="AY122">
        <v>1</v>
      </c>
      <c r="AZ122" s="3">
        <v>5.4829545454545459</v>
      </c>
      <c r="BA122" s="3">
        <f t="shared" si="3"/>
        <v>91.944444444444443</v>
      </c>
    </row>
    <row r="123" spans="1:53">
      <c r="A123">
        <v>177</v>
      </c>
      <c r="B123" t="s">
        <v>42</v>
      </c>
      <c r="C123">
        <v>1</v>
      </c>
      <c r="D123">
        <v>2</v>
      </c>
      <c r="E123">
        <v>1</v>
      </c>
      <c r="F123">
        <v>69</v>
      </c>
      <c r="G123">
        <v>0</v>
      </c>
      <c r="H123">
        <v>1</v>
      </c>
      <c r="I123">
        <v>0</v>
      </c>
      <c r="J123">
        <v>0</v>
      </c>
      <c r="K123">
        <v>0</v>
      </c>
      <c r="L123">
        <v>1</v>
      </c>
      <c r="M123">
        <v>0</v>
      </c>
      <c r="N123">
        <v>0</v>
      </c>
      <c r="O123">
        <v>0</v>
      </c>
      <c r="P123">
        <v>0</v>
      </c>
      <c r="Q123">
        <v>1</v>
      </c>
      <c r="R123">
        <v>0</v>
      </c>
      <c r="S123">
        <v>0</v>
      </c>
      <c r="T123">
        <v>0</v>
      </c>
      <c r="U123">
        <v>0</v>
      </c>
      <c r="V123">
        <v>7.93</v>
      </c>
      <c r="W123">
        <v>97.2</v>
      </c>
      <c r="X123">
        <v>1.9</v>
      </c>
      <c r="Y123">
        <v>0.15</v>
      </c>
      <c r="Z123">
        <v>0.1</v>
      </c>
      <c r="AA123">
        <v>78</v>
      </c>
      <c r="AB123">
        <v>86</v>
      </c>
      <c r="AC123">
        <v>24.5</v>
      </c>
      <c r="AD123">
        <v>64</v>
      </c>
      <c r="AE123">
        <v>292</v>
      </c>
      <c r="AF123">
        <v>127</v>
      </c>
      <c r="AG123">
        <v>1567</v>
      </c>
      <c r="AH123">
        <v>31.07</v>
      </c>
      <c r="AI123">
        <v>140</v>
      </c>
      <c r="AJ123">
        <v>203</v>
      </c>
      <c r="AK123">
        <f t="shared" si="2"/>
        <v>1</v>
      </c>
      <c r="AL123">
        <v>3.19</v>
      </c>
      <c r="AM123">
        <v>1.87</v>
      </c>
      <c r="AN123">
        <v>0.6</v>
      </c>
      <c r="AO123">
        <v>0.14000000000000001</v>
      </c>
      <c r="AP123">
        <v>688</v>
      </c>
      <c r="AQ123">
        <v>271.29000000000002</v>
      </c>
      <c r="AR123">
        <v>15.5</v>
      </c>
      <c r="AS123">
        <v>3.03</v>
      </c>
      <c r="AT123">
        <v>25.44</v>
      </c>
      <c r="AU123" s="5">
        <v>112</v>
      </c>
      <c r="AV123" s="5">
        <v>7</v>
      </c>
      <c r="AW123" s="5">
        <v>99</v>
      </c>
      <c r="AX123">
        <v>7.0000000000000007E-2</v>
      </c>
      <c r="AY123">
        <v>0</v>
      </c>
      <c r="AZ123" s="3">
        <v>8.0858085808580871</v>
      </c>
      <c r="BA123" s="3">
        <f t="shared" si="3"/>
        <v>8.4883720930232549</v>
      </c>
    </row>
    <row r="124" spans="1:53">
      <c r="A124">
        <v>179</v>
      </c>
      <c r="B124" t="s">
        <v>42</v>
      </c>
      <c r="C124">
        <v>0</v>
      </c>
      <c r="D124">
        <v>1</v>
      </c>
      <c r="E124">
        <v>1</v>
      </c>
      <c r="F124">
        <v>3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1</v>
      </c>
      <c r="M124">
        <v>1</v>
      </c>
      <c r="N124">
        <v>0</v>
      </c>
      <c r="O124">
        <v>0</v>
      </c>
      <c r="P124">
        <v>0</v>
      </c>
      <c r="Q124">
        <v>1</v>
      </c>
      <c r="R124">
        <v>0</v>
      </c>
      <c r="S124">
        <v>0</v>
      </c>
      <c r="T124">
        <v>0</v>
      </c>
      <c r="U124">
        <v>1</v>
      </c>
      <c r="V124">
        <v>2.71</v>
      </c>
      <c r="W124">
        <v>89</v>
      </c>
      <c r="X124">
        <v>6.6</v>
      </c>
      <c r="Y124">
        <v>0.18</v>
      </c>
      <c r="Z124">
        <v>1.8</v>
      </c>
      <c r="AA124">
        <v>80</v>
      </c>
      <c r="AB124">
        <v>40</v>
      </c>
      <c r="AC124">
        <v>16.7</v>
      </c>
      <c r="AD124">
        <v>53</v>
      </c>
      <c r="AE124">
        <v>736</v>
      </c>
      <c r="AF124">
        <v>386</v>
      </c>
      <c r="AG124">
        <v>1379</v>
      </c>
      <c r="AH124">
        <v>29.79</v>
      </c>
      <c r="AI124">
        <v>228</v>
      </c>
      <c r="AJ124">
        <v>133</v>
      </c>
      <c r="AK124">
        <f t="shared" si="2"/>
        <v>1</v>
      </c>
      <c r="AL124">
        <v>2.87</v>
      </c>
      <c r="AM124">
        <v>1.83</v>
      </c>
      <c r="AN124">
        <v>0.43</v>
      </c>
      <c r="AO124">
        <v>0.05</v>
      </c>
      <c r="AP124">
        <v>1615</v>
      </c>
      <c r="AQ124">
        <v>129</v>
      </c>
      <c r="AR124">
        <v>21.8</v>
      </c>
      <c r="AS124">
        <v>1.75</v>
      </c>
      <c r="AT124">
        <v>28.95</v>
      </c>
      <c r="AU124" s="5">
        <v>163</v>
      </c>
      <c r="AV124" s="5">
        <v>2</v>
      </c>
      <c r="AW124" s="5">
        <v>152</v>
      </c>
      <c r="AX124">
        <v>0.02</v>
      </c>
      <c r="AY124">
        <v>1</v>
      </c>
      <c r="AZ124" s="3">
        <v>9.5428571428571427</v>
      </c>
      <c r="BA124" s="3">
        <f t="shared" si="3"/>
        <v>46</v>
      </c>
    </row>
    <row r="125" spans="1:53">
      <c r="A125">
        <v>180</v>
      </c>
      <c r="B125" t="s">
        <v>42</v>
      </c>
      <c r="C125">
        <v>0</v>
      </c>
      <c r="D125">
        <v>2</v>
      </c>
      <c r="E125">
        <v>1</v>
      </c>
      <c r="F125">
        <v>21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1</v>
      </c>
      <c r="P125">
        <v>0</v>
      </c>
      <c r="Q125">
        <v>1</v>
      </c>
      <c r="R125">
        <v>0</v>
      </c>
      <c r="S125">
        <v>0</v>
      </c>
      <c r="T125">
        <v>0</v>
      </c>
      <c r="U125">
        <v>0</v>
      </c>
      <c r="V125">
        <v>9.4</v>
      </c>
      <c r="W125">
        <v>90.4</v>
      </c>
      <c r="X125">
        <v>3.6</v>
      </c>
      <c r="Y125">
        <v>0.34</v>
      </c>
      <c r="Z125">
        <v>0.7</v>
      </c>
      <c r="AA125">
        <v>81</v>
      </c>
      <c r="AB125">
        <v>135</v>
      </c>
      <c r="AC125">
        <v>25.8</v>
      </c>
      <c r="AD125">
        <v>60</v>
      </c>
      <c r="AE125">
        <v>134</v>
      </c>
      <c r="AF125">
        <v>131</v>
      </c>
      <c r="AG125">
        <v>0</v>
      </c>
      <c r="AH125">
        <v>10.24</v>
      </c>
      <c r="AI125">
        <v>59</v>
      </c>
      <c r="AJ125">
        <v>198</v>
      </c>
      <c r="AK125">
        <f t="shared" si="2"/>
        <v>1</v>
      </c>
      <c r="AL125">
        <v>1.37</v>
      </c>
      <c r="AM125">
        <v>2.81</v>
      </c>
      <c r="AN125">
        <v>1.88</v>
      </c>
      <c r="AO125">
        <v>0.37</v>
      </c>
      <c r="AP125">
        <v>0</v>
      </c>
      <c r="AQ125">
        <v>57</v>
      </c>
      <c r="AR125">
        <v>12.5</v>
      </c>
      <c r="AS125">
        <v>3.81</v>
      </c>
      <c r="AT125">
        <v>0</v>
      </c>
      <c r="AU125" s="5">
        <v>189</v>
      </c>
      <c r="AV125" s="5">
        <v>5</v>
      </c>
      <c r="AW125" s="5">
        <v>145</v>
      </c>
      <c r="AX125">
        <v>0.04</v>
      </c>
      <c r="AY125">
        <v>1</v>
      </c>
      <c r="AZ125" s="3">
        <v>6.771653543307087</v>
      </c>
      <c r="BA125" s="3">
        <f t="shared" si="3"/>
        <v>2.4814814814814814</v>
      </c>
    </row>
    <row r="126" spans="1:53">
      <c r="A126">
        <v>183</v>
      </c>
      <c r="B126" t="s">
        <v>42</v>
      </c>
      <c r="C126">
        <v>0</v>
      </c>
      <c r="D126">
        <v>2</v>
      </c>
      <c r="E126">
        <v>1</v>
      </c>
      <c r="F126">
        <v>28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1</v>
      </c>
      <c r="M126">
        <v>1</v>
      </c>
      <c r="N126">
        <v>0</v>
      </c>
      <c r="O126">
        <v>1</v>
      </c>
      <c r="P126">
        <v>0</v>
      </c>
      <c r="Q126">
        <v>1</v>
      </c>
      <c r="R126">
        <v>1</v>
      </c>
      <c r="S126">
        <v>0</v>
      </c>
      <c r="T126">
        <v>0</v>
      </c>
      <c r="U126">
        <v>0</v>
      </c>
      <c r="V126">
        <v>4.67</v>
      </c>
      <c r="W126">
        <v>94.7</v>
      </c>
      <c r="X126">
        <v>3.4</v>
      </c>
      <c r="Y126">
        <v>0.16</v>
      </c>
      <c r="Z126">
        <v>0.2</v>
      </c>
      <c r="AA126">
        <v>56</v>
      </c>
      <c r="AB126">
        <v>32</v>
      </c>
      <c r="AC126">
        <v>17.899999999999999</v>
      </c>
      <c r="AD126">
        <v>65</v>
      </c>
      <c r="AE126">
        <v>274</v>
      </c>
      <c r="AF126">
        <v>709</v>
      </c>
      <c r="AG126">
        <v>1470</v>
      </c>
      <c r="AH126">
        <v>61.2</v>
      </c>
      <c r="AI126">
        <v>421</v>
      </c>
      <c r="AJ126">
        <v>116</v>
      </c>
      <c r="AK126">
        <f t="shared" si="2"/>
        <v>1</v>
      </c>
      <c r="AL126">
        <v>1.86</v>
      </c>
      <c r="AM126">
        <v>2.0499999999999998</v>
      </c>
      <c r="AN126">
        <v>0.77</v>
      </c>
      <c r="AO126">
        <v>0.16</v>
      </c>
      <c r="AP126">
        <v>809</v>
      </c>
      <c r="AQ126">
        <v>46</v>
      </c>
      <c r="AR126">
        <v>15.5</v>
      </c>
      <c r="AS126">
        <v>2.12</v>
      </c>
      <c r="AT126">
        <v>4.8600000000000003</v>
      </c>
      <c r="AU126" s="5">
        <v>37</v>
      </c>
      <c r="AV126" s="5">
        <v>9</v>
      </c>
      <c r="AW126" s="5">
        <v>23</v>
      </c>
      <c r="AX126">
        <v>0.39</v>
      </c>
      <c r="AY126">
        <v>0</v>
      </c>
      <c r="AZ126" s="3">
        <v>8.4433962264150928</v>
      </c>
      <c r="BA126" s="3">
        <f t="shared" si="3"/>
        <v>21.40625</v>
      </c>
    </row>
    <row r="127" spans="1:53">
      <c r="A127">
        <v>184</v>
      </c>
      <c r="B127" t="s">
        <v>42</v>
      </c>
      <c r="C127">
        <v>0</v>
      </c>
      <c r="D127">
        <v>1</v>
      </c>
      <c r="E127">
        <v>1</v>
      </c>
      <c r="F127">
        <v>29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1</v>
      </c>
      <c r="M127">
        <v>0</v>
      </c>
      <c r="N127">
        <v>0</v>
      </c>
      <c r="O127">
        <v>0</v>
      </c>
      <c r="P127">
        <v>0</v>
      </c>
      <c r="Q127">
        <v>1</v>
      </c>
      <c r="R127">
        <v>1</v>
      </c>
      <c r="S127">
        <v>0</v>
      </c>
      <c r="T127">
        <v>0</v>
      </c>
      <c r="U127">
        <v>0</v>
      </c>
      <c r="V127">
        <v>4.78</v>
      </c>
      <c r="W127">
        <v>95</v>
      </c>
      <c r="X127">
        <v>2.7</v>
      </c>
      <c r="Y127">
        <v>0.13</v>
      </c>
      <c r="Z127">
        <v>0</v>
      </c>
      <c r="AA127">
        <v>101</v>
      </c>
      <c r="AB127">
        <v>195</v>
      </c>
      <c r="AC127">
        <v>15.3</v>
      </c>
      <c r="AD127">
        <v>28</v>
      </c>
      <c r="AE127">
        <v>151</v>
      </c>
      <c r="AF127">
        <v>111</v>
      </c>
      <c r="AG127">
        <v>0</v>
      </c>
      <c r="AH127">
        <v>4.0999999999999996</v>
      </c>
      <c r="AI127">
        <v>51</v>
      </c>
      <c r="AJ127">
        <v>44</v>
      </c>
      <c r="AK127">
        <f t="shared" si="2"/>
        <v>0</v>
      </c>
      <c r="AL127">
        <v>0.94</v>
      </c>
      <c r="AM127">
        <v>1.48</v>
      </c>
      <c r="AN127">
        <v>0.82</v>
      </c>
      <c r="AO127">
        <v>0.17</v>
      </c>
      <c r="AP127">
        <v>767</v>
      </c>
      <c r="AQ127">
        <v>66</v>
      </c>
      <c r="AR127">
        <v>12.9</v>
      </c>
      <c r="AS127">
        <v>1.74</v>
      </c>
      <c r="AT127">
        <v>44.21</v>
      </c>
      <c r="AU127" s="5">
        <v>116</v>
      </c>
      <c r="AV127" s="5">
        <v>8</v>
      </c>
      <c r="AW127" s="5">
        <v>104</v>
      </c>
      <c r="AX127">
        <v>0.08</v>
      </c>
      <c r="AY127">
        <v>1</v>
      </c>
      <c r="AZ127" s="3">
        <v>8.793103448275863</v>
      </c>
      <c r="BA127" s="3">
        <f t="shared" si="3"/>
        <v>1.9358974358974359</v>
      </c>
    </row>
    <row r="128" spans="1:53">
      <c r="A128">
        <v>186</v>
      </c>
      <c r="B128" t="s">
        <v>42</v>
      </c>
      <c r="C128">
        <v>0</v>
      </c>
      <c r="D128">
        <v>2</v>
      </c>
      <c r="E128">
        <v>1</v>
      </c>
      <c r="F128">
        <v>36</v>
      </c>
      <c r="G128">
        <v>1</v>
      </c>
      <c r="H128">
        <v>0</v>
      </c>
      <c r="I128">
        <v>0</v>
      </c>
      <c r="J128">
        <v>0</v>
      </c>
      <c r="K128">
        <v>0</v>
      </c>
      <c r="L128">
        <v>1</v>
      </c>
      <c r="M128">
        <v>0</v>
      </c>
      <c r="N128">
        <v>0</v>
      </c>
      <c r="O128">
        <v>1</v>
      </c>
      <c r="P128">
        <v>0</v>
      </c>
      <c r="Q128">
        <v>1</v>
      </c>
      <c r="R128">
        <v>0</v>
      </c>
      <c r="S128">
        <v>0</v>
      </c>
      <c r="T128">
        <v>0</v>
      </c>
      <c r="U128">
        <v>0</v>
      </c>
      <c r="V128">
        <v>4.6900000000000004</v>
      </c>
      <c r="W128">
        <v>85.7</v>
      </c>
      <c r="X128">
        <v>8.1</v>
      </c>
      <c r="Y128">
        <v>0.38</v>
      </c>
      <c r="Z128">
        <v>0.2</v>
      </c>
      <c r="AA128">
        <v>117</v>
      </c>
      <c r="AB128">
        <v>125</v>
      </c>
      <c r="AC128">
        <v>22.7</v>
      </c>
      <c r="AD128">
        <v>18</v>
      </c>
      <c r="AE128">
        <v>44</v>
      </c>
      <c r="AF128">
        <v>65</v>
      </c>
      <c r="AG128">
        <v>3836</v>
      </c>
      <c r="AH128">
        <v>7.51</v>
      </c>
      <c r="AI128">
        <v>15</v>
      </c>
      <c r="AJ128">
        <v>78</v>
      </c>
      <c r="AK128">
        <f t="shared" si="2"/>
        <v>0</v>
      </c>
      <c r="AL128">
        <v>0.91</v>
      </c>
      <c r="AM128">
        <v>2.73</v>
      </c>
      <c r="AN128">
        <v>1.57</v>
      </c>
      <c r="AO128">
        <v>0.62</v>
      </c>
      <c r="AP128">
        <v>441</v>
      </c>
      <c r="AQ128">
        <v>26</v>
      </c>
      <c r="AR128">
        <v>13.8</v>
      </c>
      <c r="AS128">
        <v>3.89</v>
      </c>
      <c r="AT128">
        <v>3.18</v>
      </c>
      <c r="AU128" s="5">
        <v>319</v>
      </c>
      <c r="AV128" s="5">
        <v>19</v>
      </c>
      <c r="AW128" s="5">
        <v>281</v>
      </c>
      <c r="AX128">
        <v>7.0000000000000007E-2</v>
      </c>
      <c r="AY128">
        <v>0</v>
      </c>
      <c r="AZ128" s="3">
        <v>5.8354755784061689</v>
      </c>
      <c r="BA128" s="3">
        <f t="shared" si="3"/>
        <v>0.88</v>
      </c>
    </row>
    <row r="129" spans="1:53">
      <c r="A129">
        <v>187</v>
      </c>
      <c r="B129" t="s">
        <v>42</v>
      </c>
      <c r="C129">
        <v>0</v>
      </c>
      <c r="D129">
        <v>2</v>
      </c>
      <c r="E129">
        <v>1</v>
      </c>
      <c r="F129">
        <v>26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1</v>
      </c>
      <c r="M129">
        <v>0</v>
      </c>
      <c r="N129">
        <v>0</v>
      </c>
      <c r="O129">
        <v>0</v>
      </c>
      <c r="P129">
        <v>0</v>
      </c>
      <c r="Q129">
        <v>1</v>
      </c>
      <c r="R129">
        <v>0</v>
      </c>
      <c r="S129">
        <v>0</v>
      </c>
      <c r="T129">
        <v>0</v>
      </c>
      <c r="U129">
        <v>1</v>
      </c>
      <c r="V129">
        <v>4.04</v>
      </c>
      <c r="W129">
        <v>81.3</v>
      </c>
      <c r="X129">
        <v>8.3000000000000007</v>
      </c>
      <c r="Y129">
        <v>0.34</v>
      </c>
      <c r="Z129">
        <v>0.7</v>
      </c>
      <c r="AA129">
        <v>104</v>
      </c>
      <c r="AB129">
        <v>78</v>
      </c>
      <c r="AC129">
        <v>22.2</v>
      </c>
      <c r="AD129">
        <v>10</v>
      </c>
      <c r="AE129">
        <v>21</v>
      </c>
      <c r="AF129">
        <v>150</v>
      </c>
      <c r="AG129">
        <v>1758</v>
      </c>
      <c r="AH129">
        <v>9.33</v>
      </c>
      <c r="AI129">
        <v>159</v>
      </c>
      <c r="AJ129">
        <v>67</v>
      </c>
      <c r="AK129">
        <f t="shared" si="2"/>
        <v>0</v>
      </c>
      <c r="AL129">
        <v>1.92</v>
      </c>
      <c r="AM129">
        <v>3.28</v>
      </c>
      <c r="AN129">
        <v>2.12</v>
      </c>
      <c r="AO129">
        <v>0.35</v>
      </c>
      <c r="AP129">
        <v>140</v>
      </c>
      <c r="AQ129">
        <v>42.71</v>
      </c>
      <c r="AR129">
        <v>12.6</v>
      </c>
      <c r="AS129">
        <v>2.67</v>
      </c>
      <c r="AT129">
        <v>4.4400000000000004</v>
      </c>
      <c r="AU129" s="5">
        <v>253</v>
      </c>
      <c r="AV129" s="5">
        <v>19</v>
      </c>
      <c r="AW129" s="5">
        <v>191</v>
      </c>
      <c r="AX129">
        <v>0.1</v>
      </c>
      <c r="AY129">
        <v>1</v>
      </c>
      <c r="AZ129" s="3">
        <v>8.3146067415730336</v>
      </c>
      <c r="BA129" s="3">
        <f t="shared" si="3"/>
        <v>0.67307692307692313</v>
      </c>
    </row>
    <row r="130" spans="1:53">
      <c r="A130">
        <v>189</v>
      </c>
      <c r="B130" t="s">
        <v>42</v>
      </c>
      <c r="C130">
        <v>0</v>
      </c>
      <c r="D130">
        <v>2</v>
      </c>
      <c r="E130">
        <v>1</v>
      </c>
      <c r="F130">
        <v>4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1</v>
      </c>
      <c r="M130">
        <v>0</v>
      </c>
      <c r="N130">
        <v>0</v>
      </c>
      <c r="O130">
        <v>0</v>
      </c>
      <c r="P130">
        <v>0</v>
      </c>
      <c r="Q130">
        <v>1</v>
      </c>
      <c r="R130">
        <v>0</v>
      </c>
      <c r="S130">
        <v>0</v>
      </c>
      <c r="T130">
        <v>1</v>
      </c>
      <c r="U130">
        <v>0</v>
      </c>
      <c r="V130">
        <v>3.07</v>
      </c>
      <c r="W130">
        <v>78.900000000000006</v>
      </c>
      <c r="X130">
        <v>3.9</v>
      </c>
      <c r="Y130">
        <v>0.12</v>
      </c>
      <c r="Z130">
        <v>7.5</v>
      </c>
      <c r="AA130">
        <v>87</v>
      </c>
      <c r="AB130">
        <v>289</v>
      </c>
      <c r="AC130">
        <v>30.4</v>
      </c>
      <c r="AD130">
        <v>45</v>
      </c>
      <c r="AE130">
        <v>60</v>
      </c>
      <c r="AF130">
        <v>451</v>
      </c>
      <c r="AG130">
        <v>8946</v>
      </c>
      <c r="AH130">
        <v>8.1199999999999992</v>
      </c>
      <c r="AI130">
        <v>201</v>
      </c>
      <c r="AJ130">
        <v>57</v>
      </c>
      <c r="AK130">
        <f t="shared" ref="AK130:AK193" si="4">IF(AJ130&gt;110,1,0)</f>
        <v>0</v>
      </c>
      <c r="AL130">
        <v>2.23</v>
      </c>
      <c r="AM130">
        <v>4.09</v>
      </c>
      <c r="AN130">
        <v>2.2999999999999998</v>
      </c>
      <c r="AO130">
        <v>0.72</v>
      </c>
      <c r="AP130">
        <v>350</v>
      </c>
      <c r="AQ130">
        <v>16.89</v>
      </c>
      <c r="AR130">
        <v>11.2</v>
      </c>
      <c r="AS130">
        <v>4.0199999999999996</v>
      </c>
      <c r="AT130">
        <v>3.65</v>
      </c>
      <c r="AU130" s="5">
        <v>221</v>
      </c>
      <c r="AV130" s="5">
        <v>2</v>
      </c>
      <c r="AW130" s="5">
        <v>197</v>
      </c>
      <c r="AX130">
        <v>0.01</v>
      </c>
      <c r="AY130">
        <v>0</v>
      </c>
      <c r="AZ130" s="3">
        <v>7.5621890547263684</v>
      </c>
      <c r="BA130" s="3">
        <f t="shared" ref="BA130:BA193" si="5">AE130/40/AB130*100</f>
        <v>0.51903114186851207</v>
      </c>
    </row>
    <row r="131" spans="1:53">
      <c r="A131">
        <v>190</v>
      </c>
      <c r="B131" t="s">
        <v>42</v>
      </c>
      <c r="C131">
        <v>0</v>
      </c>
      <c r="D131">
        <v>3</v>
      </c>
      <c r="E131">
        <v>1</v>
      </c>
      <c r="F131">
        <v>28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1</v>
      </c>
      <c r="M131">
        <v>0</v>
      </c>
      <c r="N131">
        <v>0</v>
      </c>
      <c r="O131">
        <v>0</v>
      </c>
      <c r="P131">
        <v>0</v>
      </c>
      <c r="Q131">
        <v>1</v>
      </c>
      <c r="R131">
        <v>0</v>
      </c>
      <c r="S131">
        <v>0</v>
      </c>
      <c r="T131">
        <v>0</v>
      </c>
      <c r="U131">
        <v>0</v>
      </c>
      <c r="V131">
        <v>6.39</v>
      </c>
      <c r="W131">
        <v>93.1</v>
      </c>
      <c r="X131">
        <v>3.6</v>
      </c>
      <c r="Y131">
        <v>0.23</v>
      </c>
      <c r="Z131">
        <v>0.3</v>
      </c>
      <c r="AA131">
        <v>128</v>
      </c>
      <c r="AB131">
        <v>135</v>
      </c>
      <c r="AC131">
        <v>32.9</v>
      </c>
      <c r="AD131">
        <v>43</v>
      </c>
      <c r="AE131">
        <v>48</v>
      </c>
      <c r="AF131">
        <v>64</v>
      </c>
      <c r="AG131">
        <v>0</v>
      </c>
      <c r="AH131">
        <v>5.9</v>
      </c>
      <c r="AI131">
        <v>32</v>
      </c>
      <c r="AJ131">
        <v>82</v>
      </c>
      <c r="AK131">
        <f t="shared" si="4"/>
        <v>0</v>
      </c>
      <c r="AL131">
        <v>1.55</v>
      </c>
      <c r="AM131">
        <v>3.37</v>
      </c>
      <c r="AN131">
        <v>2.15</v>
      </c>
      <c r="AO131">
        <v>0.43</v>
      </c>
      <c r="AP131">
        <v>0</v>
      </c>
      <c r="AQ131">
        <v>60</v>
      </c>
      <c r="AR131">
        <v>14</v>
      </c>
      <c r="AS131">
        <v>4.8499999999999996</v>
      </c>
      <c r="AT131">
        <v>6.5</v>
      </c>
      <c r="AU131" s="5">
        <v>183</v>
      </c>
      <c r="AV131" s="5">
        <v>4</v>
      </c>
      <c r="AW131" s="5">
        <v>144</v>
      </c>
      <c r="AX131">
        <v>0.03</v>
      </c>
      <c r="AY131">
        <v>0</v>
      </c>
      <c r="AZ131" s="3">
        <v>6.7835051546391751</v>
      </c>
      <c r="BA131" s="3">
        <f t="shared" si="5"/>
        <v>0.88888888888888884</v>
      </c>
    </row>
    <row r="132" spans="1:53">
      <c r="A132">
        <v>191</v>
      </c>
      <c r="B132" t="s">
        <v>42</v>
      </c>
      <c r="C132">
        <v>0</v>
      </c>
      <c r="D132">
        <v>2</v>
      </c>
      <c r="E132">
        <v>1</v>
      </c>
      <c r="F132">
        <v>50</v>
      </c>
      <c r="G132">
        <v>0</v>
      </c>
      <c r="H132">
        <v>0</v>
      </c>
      <c r="I132">
        <v>0</v>
      </c>
      <c r="J132">
        <v>1</v>
      </c>
      <c r="K132">
        <v>0</v>
      </c>
      <c r="L132">
        <v>1</v>
      </c>
      <c r="M132">
        <v>0</v>
      </c>
      <c r="N132">
        <v>0</v>
      </c>
      <c r="O132">
        <v>0</v>
      </c>
      <c r="P132">
        <v>0</v>
      </c>
      <c r="Q132">
        <v>1</v>
      </c>
      <c r="R132">
        <v>0</v>
      </c>
      <c r="S132">
        <v>0</v>
      </c>
      <c r="T132">
        <v>0</v>
      </c>
      <c r="U132">
        <v>0</v>
      </c>
      <c r="V132">
        <v>6.69</v>
      </c>
      <c r="W132">
        <v>95.3</v>
      </c>
      <c r="X132">
        <v>2.1</v>
      </c>
      <c r="Y132">
        <v>0.14000000000000001</v>
      </c>
      <c r="Z132">
        <v>0.1</v>
      </c>
      <c r="AA132">
        <v>99</v>
      </c>
      <c r="AB132">
        <v>131</v>
      </c>
      <c r="AC132">
        <v>25.6</v>
      </c>
      <c r="AD132">
        <v>84</v>
      </c>
      <c r="AE132">
        <v>255</v>
      </c>
      <c r="AF132">
        <v>276</v>
      </c>
      <c r="AG132">
        <v>2681</v>
      </c>
      <c r="AH132">
        <v>27.35</v>
      </c>
      <c r="AI132">
        <v>157</v>
      </c>
      <c r="AJ132">
        <v>47</v>
      </c>
      <c r="AK132">
        <f t="shared" si="4"/>
        <v>0</v>
      </c>
      <c r="AL132">
        <v>1.7</v>
      </c>
      <c r="AM132">
        <v>2.2400000000000002</v>
      </c>
      <c r="AN132">
        <v>1.53</v>
      </c>
      <c r="AO132">
        <v>0.17</v>
      </c>
      <c r="AP132">
        <v>598</v>
      </c>
      <c r="AQ132">
        <v>70.31</v>
      </c>
      <c r="AR132">
        <v>12.5</v>
      </c>
      <c r="AS132">
        <v>1.26</v>
      </c>
      <c r="AT132">
        <v>22.85</v>
      </c>
      <c r="AU132" s="5">
        <v>89</v>
      </c>
      <c r="AV132" s="5">
        <v>7</v>
      </c>
      <c r="AW132" s="5">
        <v>78</v>
      </c>
      <c r="AX132">
        <v>0.08</v>
      </c>
      <c r="AY132">
        <v>0</v>
      </c>
      <c r="AZ132" s="3">
        <v>20.31746031746032</v>
      </c>
      <c r="BA132" s="3">
        <f t="shared" si="5"/>
        <v>4.8664122137404577</v>
      </c>
    </row>
    <row r="133" spans="1:53">
      <c r="A133">
        <v>192</v>
      </c>
      <c r="B133" t="s">
        <v>42</v>
      </c>
      <c r="C133">
        <v>0</v>
      </c>
      <c r="D133">
        <v>2</v>
      </c>
      <c r="E133">
        <v>1</v>
      </c>
      <c r="F133">
        <v>22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1</v>
      </c>
      <c r="M133">
        <v>1</v>
      </c>
      <c r="N133">
        <v>0</v>
      </c>
      <c r="O133">
        <v>0</v>
      </c>
      <c r="P133">
        <v>0</v>
      </c>
      <c r="Q133">
        <v>1</v>
      </c>
      <c r="R133">
        <v>0</v>
      </c>
      <c r="S133">
        <v>0</v>
      </c>
      <c r="T133">
        <v>0</v>
      </c>
      <c r="U133">
        <v>0</v>
      </c>
      <c r="V133">
        <v>6.27</v>
      </c>
      <c r="W133">
        <v>53.5</v>
      </c>
      <c r="X133">
        <v>4</v>
      </c>
      <c r="Y133">
        <v>0.25</v>
      </c>
      <c r="Z133">
        <v>41.1</v>
      </c>
      <c r="AA133">
        <v>112</v>
      </c>
      <c r="AB133">
        <v>219</v>
      </c>
      <c r="AC133">
        <v>30.3</v>
      </c>
      <c r="AD133">
        <v>36</v>
      </c>
      <c r="AE133">
        <v>29</v>
      </c>
      <c r="AF133">
        <v>45</v>
      </c>
      <c r="AG133">
        <v>0</v>
      </c>
      <c r="AH133">
        <v>13.96</v>
      </c>
      <c r="AI133">
        <v>57</v>
      </c>
      <c r="AJ133">
        <v>67</v>
      </c>
      <c r="AK133">
        <f t="shared" si="4"/>
        <v>0</v>
      </c>
      <c r="AL133">
        <v>0.91</v>
      </c>
      <c r="AM133">
        <v>1.2</v>
      </c>
      <c r="AN133">
        <v>0.49</v>
      </c>
      <c r="AO133">
        <v>0.35</v>
      </c>
      <c r="AP133">
        <v>443</v>
      </c>
      <c r="AQ133">
        <v>56.69</v>
      </c>
      <c r="AR133">
        <v>13.3</v>
      </c>
      <c r="AS133">
        <v>3.37</v>
      </c>
      <c r="AT133">
        <v>1.49</v>
      </c>
      <c r="AU133" s="5">
        <v>129</v>
      </c>
      <c r="AV133" s="5">
        <v>2</v>
      </c>
      <c r="AW133" s="5">
        <v>115</v>
      </c>
      <c r="AX133">
        <v>0.02</v>
      </c>
      <c r="AY133">
        <v>0</v>
      </c>
      <c r="AZ133" s="3">
        <v>8.9910979228486649</v>
      </c>
      <c r="BA133" s="3">
        <f t="shared" si="5"/>
        <v>0.33105022831050229</v>
      </c>
    </row>
    <row r="134" spans="1:53">
      <c r="A134">
        <v>193</v>
      </c>
      <c r="B134" t="s">
        <v>42</v>
      </c>
      <c r="C134">
        <v>0</v>
      </c>
      <c r="D134">
        <v>2</v>
      </c>
      <c r="E134">
        <v>1</v>
      </c>
      <c r="F134">
        <v>34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1</v>
      </c>
      <c r="M134">
        <v>0</v>
      </c>
      <c r="N134">
        <v>0</v>
      </c>
      <c r="O134">
        <v>0</v>
      </c>
      <c r="P134">
        <v>0</v>
      </c>
      <c r="Q134">
        <v>1</v>
      </c>
      <c r="R134">
        <v>0</v>
      </c>
      <c r="S134">
        <v>0</v>
      </c>
      <c r="T134">
        <v>0</v>
      </c>
      <c r="U134">
        <v>0</v>
      </c>
      <c r="V134">
        <v>5.29</v>
      </c>
      <c r="W134">
        <v>94.9</v>
      </c>
      <c r="X134">
        <v>3.6</v>
      </c>
      <c r="Y134">
        <v>0.19</v>
      </c>
      <c r="Z134">
        <v>0</v>
      </c>
      <c r="AA134">
        <v>113</v>
      </c>
      <c r="AB134">
        <v>76</v>
      </c>
      <c r="AC134">
        <v>23.9</v>
      </c>
      <c r="AD134">
        <v>84</v>
      </c>
      <c r="AE134">
        <v>190</v>
      </c>
      <c r="AF134">
        <v>136</v>
      </c>
      <c r="AG134">
        <v>0</v>
      </c>
      <c r="AH134">
        <v>6.6</v>
      </c>
      <c r="AI134">
        <v>194</v>
      </c>
      <c r="AJ134">
        <v>62</v>
      </c>
      <c r="AK134">
        <f t="shared" si="4"/>
        <v>0</v>
      </c>
      <c r="AL134">
        <v>1.46</v>
      </c>
      <c r="AM134">
        <v>2.97</v>
      </c>
      <c r="AN134">
        <v>2.11</v>
      </c>
      <c r="AO134">
        <v>0.38</v>
      </c>
      <c r="AP134">
        <v>573</v>
      </c>
      <c r="AQ134">
        <v>131.58000000000001</v>
      </c>
      <c r="AR134">
        <v>14.1</v>
      </c>
      <c r="AS134">
        <v>3.71</v>
      </c>
      <c r="AT134">
        <v>33.94</v>
      </c>
      <c r="AU134" s="5">
        <v>131</v>
      </c>
      <c r="AV134" s="5">
        <v>1</v>
      </c>
      <c r="AW134" s="5">
        <v>125</v>
      </c>
      <c r="AX134">
        <v>0.01</v>
      </c>
      <c r="AY134">
        <v>1</v>
      </c>
      <c r="AZ134" s="3">
        <v>6.4420485175202149</v>
      </c>
      <c r="BA134" s="3">
        <f t="shared" si="5"/>
        <v>6.25</v>
      </c>
    </row>
    <row r="135" spans="1:53">
      <c r="A135">
        <v>195</v>
      </c>
      <c r="B135" t="s">
        <v>42</v>
      </c>
      <c r="C135">
        <v>0</v>
      </c>
      <c r="D135">
        <v>3</v>
      </c>
      <c r="E135">
        <v>1</v>
      </c>
      <c r="F135">
        <v>22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1</v>
      </c>
      <c r="M135">
        <v>0</v>
      </c>
      <c r="N135">
        <v>0</v>
      </c>
      <c r="O135">
        <v>0</v>
      </c>
      <c r="P135">
        <v>0</v>
      </c>
      <c r="Q135">
        <v>1</v>
      </c>
      <c r="R135">
        <v>0</v>
      </c>
      <c r="S135">
        <v>0</v>
      </c>
      <c r="T135">
        <v>0</v>
      </c>
      <c r="U135">
        <v>0</v>
      </c>
      <c r="V135">
        <v>2.0499999999999998</v>
      </c>
      <c r="W135">
        <v>95.6</v>
      </c>
      <c r="X135">
        <v>3.1</v>
      </c>
      <c r="Y135">
        <v>0.06</v>
      </c>
      <c r="Z135">
        <v>0.1</v>
      </c>
      <c r="AA135">
        <v>67</v>
      </c>
      <c r="AB135">
        <v>114</v>
      </c>
      <c r="AC135">
        <v>18</v>
      </c>
      <c r="AD135">
        <v>46</v>
      </c>
      <c r="AE135">
        <v>130</v>
      </c>
      <c r="AF135">
        <v>170</v>
      </c>
      <c r="AG135">
        <v>2207</v>
      </c>
      <c r="AH135">
        <v>4.62</v>
      </c>
      <c r="AI135">
        <v>29</v>
      </c>
      <c r="AJ135">
        <v>49</v>
      </c>
      <c r="AK135">
        <f t="shared" si="4"/>
        <v>0</v>
      </c>
      <c r="AL135">
        <v>0.97</v>
      </c>
      <c r="AM135">
        <v>0.47</v>
      </c>
      <c r="AN135">
        <v>0.42</v>
      </c>
      <c r="AO135">
        <v>0.18</v>
      </c>
      <c r="AP135">
        <v>318</v>
      </c>
      <c r="AQ135">
        <v>48.12</v>
      </c>
      <c r="AR135">
        <v>15.1</v>
      </c>
      <c r="AS135">
        <v>1.06</v>
      </c>
      <c r="AT135">
        <v>5.89</v>
      </c>
      <c r="AU135" s="5">
        <v>49</v>
      </c>
      <c r="AV135" s="5">
        <v>0</v>
      </c>
      <c r="AW135" s="5">
        <v>42</v>
      </c>
      <c r="AX135">
        <v>0</v>
      </c>
      <c r="AY135">
        <v>1</v>
      </c>
      <c r="AZ135" s="3">
        <v>16.981132075471699</v>
      </c>
      <c r="BA135" s="3">
        <f t="shared" si="5"/>
        <v>2.8508771929824559</v>
      </c>
    </row>
    <row r="136" spans="1:53">
      <c r="A136">
        <v>196</v>
      </c>
      <c r="B136" t="s">
        <v>42</v>
      </c>
      <c r="C136">
        <v>0</v>
      </c>
      <c r="D136">
        <v>2</v>
      </c>
      <c r="E136">
        <v>1</v>
      </c>
      <c r="F136">
        <v>18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1</v>
      </c>
      <c r="M136">
        <v>0</v>
      </c>
      <c r="N136">
        <v>0</v>
      </c>
      <c r="O136">
        <v>1</v>
      </c>
      <c r="P136">
        <v>0</v>
      </c>
      <c r="Q136">
        <v>1</v>
      </c>
      <c r="R136">
        <v>0</v>
      </c>
      <c r="S136">
        <v>1</v>
      </c>
      <c r="T136">
        <v>0</v>
      </c>
      <c r="U136">
        <v>0</v>
      </c>
      <c r="V136">
        <v>2.93</v>
      </c>
      <c r="W136">
        <v>90.3</v>
      </c>
      <c r="X136">
        <v>7.4</v>
      </c>
      <c r="Y136">
        <v>0.22</v>
      </c>
      <c r="Z136">
        <v>0.2</v>
      </c>
      <c r="AA136">
        <v>83</v>
      </c>
      <c r="AB136">
        <v>203</v>
      </c>
      <c r="AC136">
        <v>30.9</v>
      </c>
      <c r="AD136">
        <v>36</v>
      </c>
      <c r="AE136">
        <v>51</v>
      </c>
      <c r="AF136">
        <v>94</v>
      </c>
      <c r="AG136">
        <v>2982</v>
      </c>
      <c r="AH136">
        <v>5.74</v>
      </c>
      <c r="AI136">
        <v>60</v>
      </c>
      <c r="AJ136">
        <v>67</v>
      </c>
      <c r="AK136">
        <f t="shared" si="4"/>
        <v>0</v>
      </c>
      <c r="AL136">
        <v>0.95</v>
      </c>
      <c r="AM136">
        <v>3.38</v>
      </c>
      <c r="AN136">
        <v>2</v>
      </c>
      <c r="AO136">
        <v>0.69</v>
      </c>
      <c r="AP136">
        <v>333</v>
      </c>
      <c r="AQ136">
        <v>0</v>
      </c>
      <c r="AR136">
        <v>14.1</v>
      </c>
      <c r="AS136">
        <v>3.64</v>
      </c>
      <c r="AT136">
        <v>4.55</v>
      </c>
      <c r="AU136" s="5">
        <v>177</v>
      </c>
      <c r="AV136" s="5">
        <v>3</v>
      </c>
      <c r="AW136" s="5">
        <v>152</v>
      </c>
      <c r="AX136">
        <v>0.02</v>
      </c>
      <c r="AY136">
        <v>0</v>
      </c>
      <c r="AZ136" s="3">
        <v>8.4890109890109891</v>
      </c>
      <c r="BA136" s="3">
        <f t="shared" si="5"/>
        <v>0.6280788177339901</v>
      </c>
    </row>
    <row r="137" spans="1:53">
      <c r="A137">
        <v>197</v>
      </c>
      <c r="B137" t="s">
        <v>42</v>
      </c>
      <c r="C137">
        <v>0</v>
      </c>
      <c r="D137">
        <v>2</v>
      </c>
      <c r="E137">
        <v>1</v>
      </c>
      <c r="F137">
        <v>55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1</v>
      </c>
      <c r="M137">
        <v>0</v>
      </c>
      <c r="N137">
        <v>0</v>
      </c>
      <c r="O137">
        <v>0</v>
      </c>
      <c r="P137">
        <v>0</v>
      </c>
      <c r="Q137">
        <v>1</v>
      </c>
      <c r="R137">
        <v>1</v>
      </c>
      <c r="S137">
        <v>0</v>
      </c>
      <c r="T137">
        <v>1</v>
      </c>
      <c r="U137">
        <v>0</v>
      </c>
      <c r="V137">
        <v>1.9</v>
      </c>
      <c r="W137">
        <v>86.3</v>
      </c>
      <c r="X137">
        <v>5.3</v>
      </c>
      <c r="Y137">
        <v>0.1</v>
      </c>
      <c r="Z137">
        <v>3.7</v>
      </c>
      <c r="AA137">
        <v>90</v>
      </c>
      <c r="AB137">
        <v>73</v>
      </c>
      <c r="AC137">
        <v>30.4</v>
      </c>
      <c r="AD137">
        <v>90</v>
      </c>
      <c r="AE137">
        <v>127</v>
      </c>
      <c r="AF137">
        <v>91</v>
      </c>
      <c r="AG137">
        <v>4092</v>
      </c>
      <c r="AH137">
        <v>12.05</v>
      </c>
      <c r="AI137">
        <v>94</v>
      </c>
      <c r="AJ137">
        <v>63</v>
      </c>
      <c r="AK137">
        <f t="shared" si="4"/>
        <v>0</v>
      </c>
      <c r="AL137">
        <v>1.51</v>
      </c>
      <c r="AM137">
        <v>3.4</v>
      </c>
      <c r="AN137">
        <v>2.19</v>
      </c>
      <c r="AO137">
        <v>0.38</v>
      </c>
      <c r="AP137">
        <v>567</v>
      </c>
      <c r="AQ137">
        <v>27.52</v>
      </c>
      <c r="AR137">
        <v>13</v>
      </c>
      <c r="AS137">
        <v>2.97</v>
      </c>
      <c r="AT137">
        <v>16.46</v>
      </c>
      <c r="AU137" s="5">
        <v>78</v>
      </c>
      <c r="AV137" s="5">
        <v>1</v>
      </c>
      <c r="AW137" s="5">
        <v>58</v>
      </c>
      <c r="AX137">
        <v>0.02</v>
      </c>
      <c r="AY137">
        <v>1</v>
      </c>
      <c r="AZ137" s="3">
        <v>10.235690235690241</v>
      </c>
      <c r="BA137" s="3">
        <f t="shared" si="5"/>
        <v>4.3493150684931505</v>
      </c>
    </row>
    <row r="138" spans="1:53">
      <c r="A138">
        <v>198</v>
      </c>
      <c r="B138" t="s">
        <v>42</v>
      </c>
      <c r="C138">
        <v>0</v>
      </c>
      <c r="D138">
        <v>2</v>
      </c>
      <c r="E138">
        <v>1</v>
      </c>
      <c r="F138">
        <v>25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1</v>
      </c>
      <c r="Q138">
        <v>1</v>
      </c>
      <c r="R138">
        <v>0</v>
      </c>
      <c r="S138">
        <v>0</v>
      </c>
      <c r="T138">
        <v>0</v>
      </c>
      <c r="U138">
        <v>0</v>
      </c>
      <c r="V138">
        <v>4.05</v>
      </c>
      <c r="W138">
        <v>81.8</v>
      </c>
      <c r="X138">
        <v>8.1</v>
      </c>
      <c r="Y138">
        <v>0.33</v>
      </c>
      <c r="Z138">
        <v>1.5</v>
      </c>
      <c r="AA138">
        <v>119</v>
      </c>
      <c r="AB138">
        <v>296</v>
      </c>
      <c r="AC138">
        <v>33.200000000000003</v>
      </c>
      <c r="AD138">
        <v>22</v>
      </c>
      <c r="AE138">
        <v>41</v>
      </c>
      <c r="AF138">
        <v>70</v>
      </c>
      <c r="AG138">
        <v>0</v>
      </c>
      <c r="AH138">
        <v>6.66</v>
      </c>
      <c r="AI138">
        <v>130</v>
      </c>
      <c r="AJ138">
        <v>61</v>
      </c>
      <c r="AK138">
        <f t="shared" si="4"/>
        <v>0</v>
      </c>
      <c r="AL138">
        <v>0.98</v>
      </c>
      <c r="AM138">
        <v>3.03</v>
      </c>
      <c r="AN138">
        <v>1.95</v>
      </c>
      <c r="AO138">
        <v>0.44</v>
      </c>
      <c r="AP138">
        <v>0</v>
      </c>
      <c r="AQ138">
        <v>84.88</v>
      </c>
      <c r="AR138">
        <v>12.6</v>
      </c>
      <c r="AS138">
        <v>6.08</v>
      </c>
      <c r="AT138">
        <v>2.21</v>
      </c>
      <c r="AU138" s="5">
        <v>209</v>
      </c>
      <c r="AV138" s="5">
        <v>5</v>
      </c>
      <c r="AW138" s="5">
        <v>193</v>
      </c>
      <c r="AX138">
        <v>0.03</v>
      </c>
      <c r="AY138">
        <v>0</v>
      </c>
      <c r="AZ138" s="3">
        <v>5.4605263157894743</v>
      </c>
      <c r="BA138" s="3">
        <f t="shared" si="5"/>
        <v>0.34628378378378377</v>
      </c>
    </row>
    <row r="139" spans="1:53">
      <c r="A139">
        <v>199</v>
      </c>
      <c r="B139" t="s">
        <v>42</v>
      </c>
      <c r="C139">
        <v>0</v>
      </c>
      <c r="D139">
        <v>2</v>
      </c>
      <c r="E139">
        <v>1</v>
      </c>
      <c r="F139">
        <v>25</v>
      </c>
      <c r="G139">
        <v>0</v>
      </c>
      <c r="H139">
        <v>0</v>
      </c>
      <c r="I139">
        <v>0</v>
      </c>
      <c r="J139">
        <v>0</v>
      </c>
      <c r="K139">
        <v>1</v>
      </c>
      <c r="L139">
        <v>1</v>
      </c>
      <c r="M139">
        <v>0</v>
      </c>
      <c r="N139">
        <v>0</v>
      </c>
      <c r="O139">
        <v>1</v>
      </c>
      <c r="P139">
        <v>0</v>
      </c>
      <c r="Q139">
        <v>1</v>
      </c>
      <c r="R139">
        <v>0</v>
      </c>
      <c r="S139">
        <v>0</v>
      </c>
      <c r="T139">
        <v>1</v>
      </c>
      <c r="U139">
        <v>0</v>
      </c>
      <c r="V139">
        <v>9.4600000000000009</v>
      </c>
      <c r="W139">
        <v>92.7</v>
      </c>
      <c r="X139">
        <v>4.8</v>
      </c>
      <c r="Y139">
        <v>0.45</v>
      </c>
      <c r="Z139">
        <v>0.5</v>
      </c>
      <c r="AA139">
        <v>123</v>
      </c>
      <c r="AB139">
        <v>134</v>
      </c>
      <c r="AC139">
        <v>30.5</v>
      </c>
      <c r="AD139">
        <v>178</v>
      </c>
      <c r="AE139">
        <v>74</v>
      </c>
      <c r="AF139">
        <v>130</v>
      </c>
      <c r="AG139">
        <v>5070</v>
      </c>
      <c r="AH139">
        <v>11.08</v>
      </c>
      <c r="AI139">
        <v>157</v>
      </c>
      <c r="AJ139">
        <v>70</v>
      </c>
      <c r="AK139">
        <f t="shared" si="4"/>
        <v>0</v>
      </c>
      <c r="AL139">
        <v>1.01</v>
      </c>
      <c r="AM139">
        <v>4.04</v>
      </c>
      <c r="AN139">
        <v>2.59</v>
      </c>
      <c r="AO139">
        <v>0.67</v>
      </c>
      <c r="AP139">
        <v>430</v>
      </c>
      <c r="AQ139">
        <v>200</v>
      </c>
      <c r="AR139">
        <v>12.2</v>
      </c>
      <c r="AS139">
        <v>5.7</v>
      </c>
      <c r="AT139">
        <v>37.090000000000003</v>
      </c>
      <c r="AU139" s="5">
        <v>552</v>
      </c>
      <c r="AV139" s="5">
        <v>15</v>
      </c>
      <c r="AW139" s="5">
        <v>519</v>
      </c>
      <c r="AX139">
        <v>0.03</v>
      </c>
      <c r="AY139">
        <v>0</v>
      </c>
      <c r="AZ139" s="3">
        <v>5.3508771929824563</v>
      </c>
      <c r="BA139" s="3">
        <f t="shared" si="5"/>
        <v>1.3805970149253732</v>
      </c>
    </row>
    <row r="140" spans="1:53">
      <c r="A140">
        <v>201</v>
      </c>
      <c r="B140" t="s">
        <v>42</v>
      </c>
      <c r="C140">
        <v>0</v>
      </c>
      <c r="D140">
        <v>2</v>
      </c>
      <c r="E140">
        <v>1</v>
      </c>
      <c r="F140">
        <v>28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1</v>
      </c>
      <c r="M140">
        <v>0</v>
      </c>
      <c r="N140">
        <v>0</v>
      </c>
      <c r="O140">
        <v>0</v>
      </c>
      <c r="P140">
        <v>0</v>
      </c>
      <c r="Q140">
        <v>1</v>
      </c>
      <c r="R140">
        <v>1</v>
      </c>
      <c r="S140">
        <v>0</v>
      </c>
      <c r="T140">
        <v>0</v>
      </c>
      <c r="U140">
        <v>1</v>
      </c>
      <c r="V140">
        <v>0.93</v>
      </c>
      <c r="W140">
        <v>50</v>
      </c>
      <c r="X140">
        <v>27</v>
      </c>
      <c r="Y140">
        <v>0.25</v>
      </c>
      <c r="Z140">
        <v>0</v>
      </c>
      <c r="AA140">
        <v>96</v>
      </c>
      <c r="AB140">
        <v>25</v>
      </c>
      <c r="AC140">
        <v>23.6</v>
      </c>
      <c r="AD140">
        <v>64</v>
      </c>
      <c r="AE140">
        <v>435</v>
      </c>
      <c r="AF140">
        <v>200</v>
      </c>
      <c r="AG140">
        <v>2652</v>
      </c>
      <c r="AH140">
        <v>8.9</v>
      </c>
      <c r="AI140">
        <v>114</v>
      </c>
      <c r="AJ140">
        <v>85</v>
      </c>
      <c r="AK140">
        <f t="shared" si="4"/>
        <v>0</v>
      </c>
      <c r="AL140">
        <v>3.35</v>
      </c>
      <c r="AM140">
        <v>1.93</v>
      </c>
      <c r="AN140">
        <v>0.39</v>
      </c>
      <c r="AO140">
        <v>0.03</v>
      </c>
      <c r="AP140">
        <v>2066</v>
      </c>
      <c r="AQ140">
        <v>0</v>
      </c>
      <c r="AR140">
        <v>15.5</v>
      </c>
      <c r="AS140">
        <v>0.7</v>
      </c>
      <c r="AT140">
        <v>21.11</v>
      </c>
      <c r="AU140" s="5">
        <v>225</v>
      </c>
      <c r="AV140" s="5">
        <v>90</v>
      </c>
      <c r="AW140" s="5">
        <v>128</v>
      </c>
      <c r="AX140">
        <v>0.7</v>
      </c>
      <c r="AY140">
        <v>1</v>
      </c>
      <c r="AZ140" s="3">
        <v>33.714285714285722</v>
      </c>
      <c r="BA140" s="3">
        <f t="shared" si="5"/>
        <v>43.5</v>
      </c>
    </row>
    <row r="141" spans="1:53">
      <c r="A141">
        <v>202</v>
      </c>
      <c r="B141" t="s">
        <v>42</v>
      </c>
      <c r="C141">
        <v>0</v>
      </c>
      <c r="D141">
        <v>2</v>
      </c>
      <c r="E141">
        <v>1</v>
      </c>
      <c r="F141">
        <v>35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1</v>
      </c>
      <c r="M141">
        <v>1</v>
      </c>
      <c r="N141">
        <v>0</v>
      </c>
      <c r="O141">
        <v>0</v>
      </c>
      <c r="P141">
        <v>0</v>
      </c>
      <c r="Q141">
        <v>1</v>
      </c>
      <c r="R141">
        <v>0</v>
      </c>
      <c r="S141">
        <v>0</v>
      </c>
      <c r="T141">
        <v>0</v>
      </c>
      <c r="U141">
        <v>0</v>
      </c>
      <c r="V141">
        <v>4.6100000000000003</v>
      </c>
      <c r="W141">
        <v>79.8</v>
      </c>
      <c r="X141">
        <v>13.7</v>
      </c>
      <c r="Y141">
        <v>0.63</v>
      </c>
      <c r="Z141">
        <v>0.4</v>
      </c>
      <c r="AA141">
        <v>119</v>
      </c>
      <c r="AB141">
        <v>139</v>
      </c>
      <c r="AC141">
        <v>28.6</v>
      </c>
      <c r="AD141">
        <v>18</v>
      </c>
      <c r="AE141">
        <v>39</v>
      </c>
      <c r="AF141">
        <v>91</v>
      </c>
      <c r="AG141">
        <v>5230</v>
      </c>
      <c r="AH141">
        <v>7.3</v>
      </c>
      <c r="AI141">
        <v>57</v>
      </c>
      <c r="AJ141">
        <v>87</v>
      </c>
      <c r="AK141">
        <f t="shared" si="4"/>
        <v>0</v>
      </c>
      <c r="AL141">
        <v>1.65</v>
      </c>
      <c r="AM141">
        <v>3.45</v>
      </c>
      <c r="AN141">
        <v>1.98</v>
      </c>
      <c r="AO141">
        <v>0.42</v>
      </c>
      <c r="AP141">
        <v>460</v>
      </c>
      <c r="AQ141">
        <v>57</v>
      </c>
      <c r="AR141">
        <v>12.2</v>
      </c>
      <c r="AS141">
        <v>3.98</v>
      </c>
      <c r="AT141">
        <v>9.16</v>
      </c>
      <c r="AU141" s="5">
        <v>191</v>
      </c>
      <c r="AV141" s="5">
        <v>2</v>
      </c>
      <c r="AW141" s="5">
        <v>172</v>
      </c>
      <c r="AX141">
        <v>0.01</v>
      </c>
      <c r="AY141">
        <v>0</v>
      </c>
      <c r="AZ141" s="3">
        <v>7.1859296482412063</v>
      </c>
      <c r="BA141" s="3">
        <f t="shared" si="5"/>
        <v>0.70143884892086328</v>
      </c>
    </row>
    <row r="142" spans="1:53">
      <c r="A142">
        <v>203</v>
      </c>
      <c r="B142" t="s">
        <v>42</v>
      </c>
      <c r="C142">
        <v>0</v>
      </c>
      <c r="D142">
        <v>2</v>
      </c>
      <c r="E142">
        <v>1</v>
      </c>
      <c r="F142">
        <v>33</v>
      </c>
      <c r="G142">
        <v>0</v>
      </c>
      <c r="H142">
        <v>1</v>
      </c>
      <c r="I142">
        <v>0</v>
      </c>
      <c r="J142">
        <v>0</v>
      </c>
      <c r="K142">
        <v>0</v>
      </c>
      <c r="L142">
        <v>1</v>
      </c>
      <c r="M142">
        <v>0</v>
      </c>
      <c r="N142">
        <v>0</v>
      </c>
      <c r="O142">
        <v>1</v>
      </c>
      <c r="P142">
        <v>0</v>
      </c>
      <c r="Q142">
        <v>1</v>
      </c>
      <c r="R142">
        <v>0</v>
      </c>
      <c r="S142">
        <v>0</v>
      </c>
      <c r="T142">
        <v>0</v>
      </c>
      <c r="U142">
        <v>0</v>
      </c>
      <c r="V142">
        <v>8.3699999999999992</v>
      </c>
      <c r="W142">
        <v>92.8</v>
      </c>
      <c r="X142">
        <v>4.5</v>
      </c>
      <c r="Y142">
        <v>0.38</v>
      </c>
      <c r="Z142">
        <v>0</v>
      </c>
      <c r="AA142">
        <v>79</v>
      </c>
      <c r="AB142">
        <v>74</v>
      </c>
      <c r="AC142">
        <v>23.7</v>
      </c>
      <c r="AD142">
        <v>17</v>
      </c>
      <c r="AE142">
        <v>47</v>
      </c>
      <c r="AF142">
        <v>104</v>
      </c>
      <c r="AG142">
        <v>4380</v>
      </c>
      <c r="AH142">
        <v>8.81</v>
      </c>
      <c r="AI142">
        <v>44</v>
      </c>
      <c r="AJ142">
        <v>78</v>
      </c>
      <c r="AK142">
        <f t="shared" si="4"/>
        <v>0</v>
      </c>
      <c r="AL142">
        <v>1.6</v>
      </c>
      <c r="AM142">
        <v>2.84</v>
      </c>
      <c r="AN142">
        <v>1.7</v>
      </c>
      <c r="AO142">
        <v>0.52</v>
      </c>
      <c r="AP142">
        <v>387</v>
      </c>
      <c r="AQ142">
        <v>113</v>
      </c>
      <c r="AR142">
        <v>14.7</v>
      </c>
      <c r="AS142">
        <v>3.34</v>
      </c>
      <c r="AT142">
        <v>38.340000000000003</v>
      </c>
      <c r="AU142" s="5">
        <v>146</v>
      </c>
      <c r="AV142" s="5">
        <v>31</v>
      </c>
      <c r="AW142" s="5">
        <v>101</v>
      </c>
      <c r="AX142">
        <v>0.31</v>
      </c>
      <c r="AY142">
        <v>1</v>
      </c>
      <c r="AZ142" s="3">
        <v>7.0958083832335328</v>
      </c>
      <c r="BA142" s="3">
        <f t="shared" si="5"/>
        <v>1.5878378378378379</v>
      </c>
    </row>
    <row r="143" spans="1:53">
      <c r="A143">
        <v>204</v>
      </c>
      <c r="B143" t="s">
        <v>42</v>
      </c>
      <c r="C143">
        <v>0</v>
      </c>
      <c r="D143">
        <v>2</v>
      </c>
      <c r="E143">
        <v>1</v>
      </c>
      <c r="F143">
        <v>24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1</v>
      </c>
      <c r="N143">
        <v>0</v>
      </c>
      <c r="O143">
        <v>1</v>
      </c>
      <c r="P143">
        <v>0</v>
      </c>
      <c r="Q143">
        <v>1</v>
      </c>
      <c r="R143">
        <v>0</v>
      </c>
      <c r="S143">
        <v>0</v>
      </c>
      <c r="T143">
        <v>0</v>
      </c>
      <c r="U143">
        <v>0</v>
      </c>
      <c r="V143">
        <v>13.9</v>
      </c>
      <c r="W143">
        <v>96.8</v>
      </c>
      <c r="X143">
        <v>1.2</v>
      </c>
      <c r="Y143">
        <v>0.17</v>
      </c>
      <c r="Z143">
        <v>0.1</v>
      </c>
      <c r="AA143">
        <v>106</v>
      </c>
      <c r="AB143">
        <v>193</v>
      </c>
      <c r="AC143">
        <v>16.8</v>
      </c>
      <c r="AD143">
        <v>62</v>
      </c>
      <c r="AE143">
        <v>236</v>
      </c>
      <c r="AF143">
        <v>456</v>
      </c>
      <c r="AG143">
        <v>1347</v>
      </c>
      <c r="AH143">
        <v>8.1</v>
      </c>
      <c r="AI143">
        <v>252</v>
      </c>
      <c r="AJ143">
        <v>58</v>
      </c>
      <c r="AK143">
        <f t="shared" si="4"/>
        <v>0</v>
      </c>
      <c r="AL143">
        <v>1.58</v>
      </c>
      <c r="AM143">
        <v>1.31</v>
      </c>
      <c r="AN143">
        <v>0.84</v>
      </c>
      <c r="AO143">
        <v>0.16</v>
      </c>
      <c r="AP143">
        <v>487</v>
      </c>
      <c r="AQ143">
        <v>85</v>
      </c>
      <c r="AR143">
        <v>12</v>
      </c>
      <c r="AS143">
        <v>2.1800000000000002</v>
      </c>
      <c r="AT143">
        <v>6.69</v>
      </c>
      <c r="AU143" s="5">
        <v>138</v>
      </c>
      <c r="AV143" s="5">
        <v>4</v>
      </c>
      <c r="AW143" s="5">
        <v>127</v>
      </c>
      <c r="AX143">
        <v>0.03</v>
      </c>
      <c r="AY143">
        <v>1</v>
      </c>
      <c r="AZ143" s="3">
        <v>7.7064220183486238</v>
      </c>
      <c r="BA143" s="3">
        <f t="shared" si="5"/>
        <v>3.0569948186528499</v>
      </c>
    </row>
    <row r="144" spans="1:53">
      <c r="A144">
        <v>205</v>
      </c>
      <c r="B144" t="s">
        <v>42</v>
      </c>
      <c r="C144">
        <v>0</v>
      </c>
      <c r="D144">
        <v>2</v>
      </c>
      <c r="E144">
        <v>1</v>
      </c>
      <c r="F144">
        <v>32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1</v>
      </c>
      <c r="M144">
        <v>0</v>
      </c>
      <c r="N144">
        <v>0</v>
      </c>
      <c r="O144">
        <v>0</v>
      </c>
      <c r="P144">
        <v>0</v>
      </c>
      <c r="Q144">
        <v>1</v>
      </c>
      <c r="R144">
        <v>0</v>
      </c>
      <c r="S144">
        <v>0</v>
      </c>
      <c r="T144">
        <v>0</v>
      </c>
      <c r="U144">
        <v>1</v>
      </c>
      <c r="V144">
        <v>2.59</v>
      </c>
      <c r="W144">
        <v>83</v>
      </c>
      <c r="X144">
        <v>11.6</v>
      </c>
      <c r="Y144">
        <v>0.3</v>
      </c>
      <c r="Z144">
        <v>0</v>
      </c>
      <c r="AA144">
        <v>102</v>
      </c>
      <c r="AB144">
        <v>127</v>
      </c>
      <c r="AC144">
        <v>18.399999999999999</v>
      </c>
      <c r="AD144">
        <v>146</v>
      </c>
      <c r="AE144">
        <v>253</v>
      </c>
      <c r="AF144">
        <v>453</v>
      </c>
      <c r="AG144">
        <v>0</v>
      </c>
      <c r="AH144">
        <v>17.399999999999999</v>
      </c>
      <c r="AI144">
        <v>416</v>
      </c>
      <c r="AJ144">
        <v>66</v>
      </c>
      <c r="AK144">
        <f t="shared" si="4"/>
        <v>0</v>
      </c>
      <c r="AL144">
        <v>1.85</v>
      </c>
      <c r="AM144">
        <v>1.98</v>
      </c>
      <c r="AN144">
        <v>1.1200000000000001</v>
      </c>
      <c r="AO144">
        <v>0.18</v>
      </c>
      <c r="AP144">
        <v>0</v>
      </c>
      <c r="AQ144">
        <v>63</v>
      </c>
      <c r="AR144">
        <v>12.2</v>
      </c>
      <c r="AS144">
        <v>2.44</v>
      </c>
      <c r="AT144">
        <v>8.68</v>
      </c>
      <c r="AU144" s="5">
        <v>250</v>
      </c>
      <c r="AV144" s="5">
        <v>18</v>
      </c>
      <c r="AW144" s="5">
        <v>208</v>
      </c>
      <c r="AX144">
        <v>0.09</v>
      </c>
      <c r="AY144">
        <v>1</v>
      </c>
      <c r="AZ144" s="3">
        <v>7.5409836065573774</v>
      </c>
      <c r="BA144" s="3">
        <f t="shared" si="5"/>
        <v>4.9803149606299213</v>
      </c>
    </row>
    <row r="145" spans="1:53">
      <c r="A145">
        <v>206</v>
      </c>
      <c r="B145" t="s">
        <v>42</v>
      </c>
      <c r="C145">
        <v>0</v>
      </c>
      <c r="D145">
        <v>2</v>
      </c>
      <c r="E145">
        <v>1</v>
      </c>
      <c r="F145">
        <v>62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1</v>
      </c>
      <c r="M145">
        <v>0</v>
      </c>
      <c r="N145">
        <v>0</v>
      </c>
      <c r="O145">
        <v>0</v>
      </c>
      <c r="P145">
        <v>0</v>
      </c>
      <c r="Q145">
        <v>1</v>
      </c>
      <c r="R145">
        <v>1</v>
      </c>
      <c r="S145">
        <v>0</v>
      </c>
      <c r="T145">
        <v>0</v>
      </c>
      <c r="U145">
        <v>0</v>
      </c>
      <c r="V145">
        <v>2.02</v>
      </c>
      <c r="W145">
        <v>72.8</v>
      </c>
      <c r="X145">
        <v>15.3</v>
      </c>
      <c r="Y145">
        <v>0.31</v>
      </c>
      <c r="Z145">
        <v>2</v>
      </c>
      <c r="AA145">
        <v>108</v>
      </c>
      <c r="AB145">
        <v>95</v>
      </c>
      <c r="AC145">
        <v>26.5</v>
      </c>
      <c r="AD145">
        <v>35</v>
      </c>
      <c r="AE145">
        <v>86</v>
      </c>
      <c r="AF145">
        <v>127</v>
      </c>
      <c r="AG145">
        <v>2108</v>
      </c>
      <c r="AH145">
        <v>16.5</v>
      </c>
      <c r="AI145">
        <v>148</v>
      </c>
      <c r="AJ145">
        <v>79</v>
      </c>
      <c r="AK145">
        <f t="shared" si="4"/>
        <v>0</v>
      </c>
      <c r="AL145">
        <v>1.49</v>
      </c>
      <c r="AM145">
        <v>2.2999999999999998</v>
      </c>
      <c r="AN145">
        <v>1.24</v>
      </c>
      <c r="AO145">
        <v>0.36</v>
      </c>
      <c r="AP145">
        <v>303</v>
      </c>
      <c r="AQ145">
        <v>101</v>
      </c>
      <c r="AR145">
        <v>13.2</v>
      </c>
      <c r="AS145">
        <v>1.59</v>
      </c>
      <c r="AT145">
        <v>12.33</v>
      </c>
      <c r="AU145" s="5">
        <v>284</v>
      </c>
      <c r="AV145" s="5">
        <v>23</v>
      </c>
      <c r="AW145" s="5">
        <v>255</v>
      </c>
      <c r="AX145">
        <v>0.09</v>
      </c>
      <c r="AY145">
        <v>1</v>
      </c>
      <c r="AZ145" s="3">
        <v>16.666666666666661</v>
      </c>
      <c r="BA145" s="3">
        <f t="shared" si="5"/>
        <v>2.263157894736842</v>
      </c>
    </row>
    <row r="146" spans="1:53">
      <c r="A146">
        <v>207</v>
      </c>
      <c r="B146" t="s">
        <v>42</v>
      </c>
      <c r="C146">
        <v>0</v>
      </c>
      <c r="D146">
        <v>2</v>
      </c>
      <c r="E146">
        <v>1</v>
      </c>
      <c r="F146">
        <v>30</v>
      </c>
      <c r="G146">
        <v>0</v>
      </c>
      <c r="H146">
        <v>1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1</v>
      </c>
      <c r="P146">
        <v>0</v>
      </c>
      <c r="Q146">
        <v>1</v>
      </c>
      <c r="R146">
        <v>0</v>
      </c>
      <c r="S146">
        <v>0</v>
      </c>
      <c r="T146">
        <v>0</v>
      </c>
      <c r="U146">
        <v>0</v>
      </c>
      <c r="V146">
        <v>4.57</v>
      </c>
      <c r="W146">
        <v>82.8</v>
      </c>
      <c r="X146">
        <v>9.6</v>
      </c>
      <c r="Y146">
        <v>0.44</v>
      </c>
      <c r="Z146">
        <v>0.4</v>
      </c>
      <c r="AA146">
        <v>83</v>
      </c>
      <c r="AB146">
        <v>47</v>
      </c>
      <c r="AC146">
        <v>18.399999999999999</v>
      </c>
      <c r="AD146">
        <v>21</v>
      </c>
      <c r="AE146">
        <v>99</v>
      </c>
      <c r="AF146">
        <v>158</v>
      </c>
      <c r="AG146">
        <v>1022</v>
      </c>
      <c r="AH146">
        <v>19.190000000000001</v>
      </c>
      <c r="AI146">
        <v>44</v>
      </c>
      <c r="AJ146">
        <v>58</v>
      </c>
      <c r="AK146">
        <f t="shared" si="4"/>
        <v>0</v>
      </c>
      <c r="AL146">
        <v>1.48</v>
      </c>
      <c r="AM146">
        <v>2.4</v>
      </c>
      <c r="AN146">
        <v>1.47</v>
      </c>
      <c r="AO146">
        <v>0.1</v>
      </c>
      <c r="AP146">
        <v>219</v>
      </c>
      <c r="AQ146">
        <v>33</v>
      </c>
      <c r="AR146">
        <v>17.2</v>
      </c>
      <c r="AS146">
        <v>1.29</v>
      </c>
      <c r="AT146">
        <v>8.9499999999999993</v>
      </c>
      <c r="AU146" s="5">
        <v>298</v>
      </c>
      <c r="AV146" s="5">
        <v>5</v>
      </c>
      <c r="AW146" s="5">
        <v>278</v>
      </c>
      <c r="AX146">
        <v>0.02</v>
      </c>
      <c r="AY146">
        <v>1</v>
      </c>
      <c r="AZ146" s="3">
        <v>14.26356589147287</v>
      </c>
      <c r="BA146" s="3">
        <f t="shared" si="5"/>
        <v>5.2659574468085104</v>
      </c>
    </row>
    <row r="147" spans="1:53">
      <c r="A147">
        <v>208</v>
      </c>
      <c r="B147" t="s">
        <v>42</v>
      </c>
      <c r="C147">
        <v>0</v>
      </c>
      <c r="D147">
        <v>2</v>
      </c>
      <c r="E147">
        <v>1</v>
      </c>
      <c r="F147">
        <v>36</v>
      </c>
      <c r="G147">
        <v>0</v>
      </c>
      <c r="H147">
        <v>0</v>
      </c>
      <c r="I147">
        <v>1</v>
      </c>
      <c r="J147">
        <v>0</v>
      </c>
      <c r="K147">
        <v>0</v>
      </c>
      <c r="L147">
        <v>1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1</v>
      </c>
      <c r="U147">
        <v>0</v>
      </c>
      <c r="V147">
        <v>5.68</v>
      </c>
      <c r="W147">
        <v>46</v>
      </c>
      <c r="X147">
        <v>46.8</v>
      </c>
      <c r="Y147">
        <v>2.66</v>
      </c>
      <c r="Z147">
        <v>0.5</v>
      </c>
      <c r="AA147">
        <v>158</v>
      </c>
      <c r="AB147">
        <v>250</v>
      </c>
      <c r="AC147">
        <v>41</v>
      </c>
      <c r="AD147">
        <v>46</v>
      </c>
      <c r="AE147">
        <v>26</v>
      </c>
      <c r="AF147">
        <v>87</v>
      </c>
      <c r="AG147">
        <v>5863</v>
      </c>
      <c r="AH147">
        <v>8.19</v>
      </c>
      <c r="AI147">
        <v>58</v>
      </c>
      <c r="AJ147">
        <v>75</v>
      </c>
      <c r="AK147">
        <f t="shared" si="4"/>
        <v>0</v>
      </c>
      <c r="AL147">
        <v>2.0699999999999998</v>
      </c>
      <c r="AM147">
        <v>4.9000000000000004</v>
      </c>
      <c r="AN147">
        <v>2.88</v>
      </c>
      <c r="AO147">
        <v>0.89</v>
      </c>
      <c r="AP147">
        <v>255</v>
      </c>
      <c r="AQ147">
        <v>11.18</v>
      </c>
      <c r="AR147">
        <v>11.2</v>
      </c>
      <c r="AS147">
        <v>4.3899999999999997</v>
      </c>
      <c r="AT147">
        <v>0.54</v>
      </c>
      <c r="AU147" s="5">
        <v>1878</v>
      </c>
      <c r="AV147" s="5">
        <v>94</v>
      </c>
      <c r="AW147" s="5">
        <v>1749</v>
      </c>
      <c r="AX147">
        <v>0.05</v>
      </c>
      <c r="AY147">
        <v>0</v>
      </c>
      <c r="AZ147" s="3">
        <v>9.3394077448747161</v>
      </c>
      <c r="BA147" s="3">
        <f t="shared" si="5"/>
        <v>0.26</v>
      </c>
    </row>
    <row r="148" spans="1:53">
      <c r="A148">
        <v>209</v>
      </c>
      <c r="B148" t="s">
        <v>42</v>
      </c>
      <c r="C148">
        <v>0</v>
      </c>
      <c r="D148">
        <v>2</v>
      </c>
      <c r="E148">
        <v>0</v>
      </c>
      <c r="F148">
        <v>34</v>
      </c>
      <c r="G148">
        <v>0</v>
      </c>
      <c r="H148">
        <v>1</v>
      </c>
      <c r="I148">
        <v>0</v>
      </c>
      <c r="J148">
        <v>0</v>
      </c>
      <c r="K148">
        <v>0</v>
      </c>
      <c r="L148">
        <v>1</v>
      </c>
      <c r="M148">
        <v>0</v>
      </c>
      <c r="N148">
        <v>0</v>
      </c>
      <c r="O148">
        <v>0</v>
      </c>
      <c r="P148">
        <v>1</v>
      </c>
      <c r="Q148">
        <v>1</v>
      </c>
      <c r="R148">
        <v>0</v>
      </c>
      <c r="S148">
        <v>0</v>
      </c>
      <c r="T148">
        <v>0</v>
      </c>
      <c r="U148">
        <v>0</v>
      </c>
      <c r="V148">
        <v>3.01</v>
      </c>
      <c r="W148">
        <v>85.6</v>
      </c>
      <c r="X148">
        <v>8.8000000000000007</v>
      </c>
      <c r="Y148">
        <v>0.26</v>
      </c>
      <c r="Z148">
        <v>0.2</v>
      </c>
      <c r="AA148">
        <v>111</v>
      </c>
      <c r="AB148">
        <v>293</v>
      </c>
      <c r="AC148">
        <v>33.1</v>
      </c>
      <c r="AD148">
        <v>14</v>
      </c>
      <c r="AE148">
        <v>25</v>
      </c>
      <c r="AF148">
        <v>69</v>
      </c>
      <c r="AG148">
        <v>0</v>
      </c>
      <c r="AH148">
        <v>3.38</v>
      </c>
      <c r="AI148">
        <v>47</v>
      </c>
      <c r="AJ148">
        <v>49</v>
      </c>
      <c r="AK148">
        <f t="shared" si="4"/>
        <v>0</v>
      </c>
      <c r="AL148">
        <v>1.43</v>
      </c>
      <c r="AM148">
        <v>3.01</v>
      </c>
      <c r="AN148">
        <v>1.7</v>
      </c>
      <c r="AO148">
        <v>0.5</v>
      </c>
      <c r="AP148">
        <v>192</v>
      </c>
      <c r="AQ148">
        <v>72.59</v>
      </c>
      <c r="AR148">
        <v>13.1</v>
      </c>
      <c r="AS148">
        <v>5.4</v>
      </c>
      <c r="AT148">
        <v>1.82</v>
      </c>
      <c r="AU148" s="5">
        <v>215</v>
      </c>
      <c r="AV148" s="5">
        <v>22</v>
      </c>
      <c r="AW148" s="5">
        <v>182</v>
      </c>
      <c r="AX148">
        <v>0.12</v>
      </c>
      <c r="AY148">
        <v>0</v>
      </c>
      <c r="AZ148" s="3">
        <v>6.1296296296296298</v>
      </c>
      <c r="BA148" s="3">
        <f t="shared" si="5"/>
        <v>0.21331058020477817</v>
      </c>
    </row>
    <row r="149" spans="1:53">
      <c r="A149">
        <v>210</v>
      </c>
      <c r="B149" t="s">
        <v>42</v>
      </c>
      <c r="C149">
        <v>0</v>
      </c>
      <c r="D149">
        <v>2</v>
      </c>
      <c r="E149">
        <v>1</v>
      </c>
      <c r="F149">
        <v>35</v>
      </c>
      <c r="G149">
        <v>0</v>
      </c>
      <c r="H149">
        <v>0</v>
      </c>
      <c r="I149">
        <v>0</v>
      </c>
      <c r="J149">
        <v>1</v>
      </c>
      <c r="K149">
        <v>0</v>
      </c>
      <c r="L149">
        <v>0</v>
      </c>
      <c r="M149">
        <v>0</v>
      </c>
      <c r="N149">
        <v>1</v>
      </c>
      <c r="O149">
        <v>1</v>
      </c>
      <c r="P149">
        <v>1</v>
      </c>
      <c r="Q149">
        <v>1</v>
      </c>
      <c r="R149">
        <v>0</v>
      </c>
      <c r="S149">
        <v>0</v>
      </c>
      <c r="T149">
        <v>0</v>
      </c>
      <c r="U149">
        <v>0</v>
      </c>
      <c r="V149">
        <v>3.03</v>
      </c>
      <c r="W149">
        <v>79.599999999999994</v>
      </c>
      <c r="X149">
        <v>15.8</v>
      </c>
      <c r="Y149">
        <v>0.48</v>
      </c>
      <c r="Z149">
        <v>0</v>
      </c>
      <c r="AA149">
        <v>115</v>
      </c>
      <c r="AB149">
        <v>194</v>
      </c>
      <c r="AC149">
        <v>33.9</v>
      </c>
      <c r="AD149">
        <v>96</v>
      </c>
      <c r="AE149">
        <v>123</v>
      </c>
      <c r="AF149">
        <v>50</v>
      </c>
      <c r="AG149">
        <v>5928</v>
      </c>
      <c r="AH149">
        <v>13</v>
      </c>
      <c r="AI149">
        <v>60</v>
      </c>
      <c r="AJ149">
        <v>67</v>
      </c>
      <c r="AK149">
        <f t="shared" si="4"/>
        <v>0</v>
      </c>
      <c r="AL149">
        <v>0.86</v>
      </c>
      <c r="AM149">
        <v>2.72</v>
      </c>
      <c r="AN149">
        <v>1.68</v>
      </c>
      <c r="AO149">
        <v>0.56999999999999995</v>
      </c>
      <c r="AP149">
        <v>685</v>
      </c>
      <c r="AQ149">
        <v>47</v>
      </c>
      <c r="AR149">
        <v>12.6</v>
      </c>
      <c r="AS149">
        <v>4.29</v>
      </c>
      <c r="AT149">
        <v>6.68</v>
      </c>
      <c r="AU149" s="5">
        <v>321</v>
      </c>
      <c r="AV149" s="5">
        <v>23</v>
      </c>
      <c r="AW149" s="5">
        <v>274</v>
      </c>
      <c r="AX149">
        <v>0.08</v>
      </c>
      <c r="AY149">
        <v>0</v>
      </c>
      <c r="AZ149" s="3">
        <v>7.9020979020979016</v>
      </c>
      <c r="BA149" s="3">
        <f t="shared" si="5"/>
        <v>1.5850515463917525</v>
      </c>
    </row>
    <row r="150" spans="1:53">
      <c r="A150">
        <v>211</v>
      </c>
      <c r="B150" t="s">
        <v>42</v>
      </c>
      <c r="C150">
        <v>0</v>
      </c>
      <c r="D150">
        <v>2</v>
      </c>
      <c r="E150">
        <v>1</v>
      </c>
      <c r="F150">
        <v>26</v>
      </c>
      <c r="G150">
        <v>0</v>
      </c>
      <c r="H150">
        <v>1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1</v>
      </c>
      <c r="P150">
        <v>0</v>
      </c>
      <c r="Q150">
        <v>1</v>
      </c>
      <c r="R150">
        <v>0</v>
      </c>
      <c r="S150">
        <v>0</v>
      </c>
      <c r="T150">
        <v>0</v>
      </c>
      <c r="U150">
        <v>1</v>
      </c>
      <c r="V150">
        <v>2.44</v>
      </c>
      <c r="W150">
        <v>83.6</v>
      </c>
      <c r="X150">
        <v>4.9000000000000004</v>
      </c>
      <c r="Y150">
        <v>0.12</v>
      </c>
      <c r="Z150">
        <v>0.8</v>
      </c>
      <c r="AA150">
        <v>82</v>
      </c>
      <c r="AB150">
        <v>201</v>
      </c>
      <c r="AC150">
        <v>24.2</v>
      </c>
      <c r="AD150">
        <v>22</v>
      </c>
      <c r="AE150">
        <v>23</v>
      </c>
      <c r="AF150">
        <v>76</v>
      </c>
      <c r="AG150">
        <v>0</v>
      </c>
      <c r="AH150">
        <v>4.2</v>
      </c>
      <c r="AI150">
        <v>66</v>
      </c>
      <c r="AJ150">
        <v>47</v>
      </c>
      <c r="AK150">
        <f t="shared" si="4"/>
        <v>0</v>
      </c>
      <c r="AL150">
        <v>1</v>
      </c>
      <c r="AM150">
        <v>2.02</v>
      </c>
      <c r="AN150">
        <v>1.05</v>
      </c>
      <c r="AO150">
        <v>0.62</v>
      </c>
      <c r="AP150">
        <v>0</v>
      </c>
      <c r="AQ150">
        <v>35</v>
      </c>
      <c r="AR150">
        <v>12.9</v>
      </c>
      <c r="AS150">
        <v>3.52</v>
      </c>
      <c r="AT150">
        <v>0</v>
      </c>
      <c r="AU150" s="5">
        <v>86</v>
      </c>
      <c r="AV150" s="5">
        <v>2</v>
      </c>
      <c r="AW150" s="5">
        <v>74</v>
      </c>
      <c r="AX150">
        <v>0.03</v>
      </c>
      <c r="AY150">
        <v>1</v>
      </c>
      <c r="AZ150" s="3">
        <v>6.875</v>
      </c>
      <c r="BA150" s="3">
        <f t="shared" si="5"/>
        <v>0.28606965174129351</v>
      </c>
    </row>
    <row r="151" spans="1:53">
      <c r="A151">
        <v>212</v>
      </c>
      <c r="B151" t="s">
        <v>42</v>
      </c>
      <c r="C151">
        <v>0</v>
      </c>
      <c r="D151">
        <v>2</v>
      </c>
      <c r="E151">
        <v>1</v>
      </c>
      <c r="F151">
        <v>25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1</v>
      </c>
      <c r="M151">
        <v>1</v>
      </c>
      <c r="N151">
        <v>0</v>
      </c>
      <c r="O151">
        <v>0</v>
      </c>
      <c r="P151">
        <v>0</v>
      </c>
      <c r="Q151">
        <v>1</v>
      </c>
      <c r="R151">
        <v>0</v>
      </c>
      <c r="S151">
        <v>0</v>
      </c>
      <c r="T151">
        <v>0</v>
      </c>
      <c r="U151">
        <v>0</v>
      </c>
      <c r="V151">
        <v>2.66</v>
      </c>
      <c r="W151">
        <v>58.7</v>
      </c>
      <c r="X151">
        <v>36.799999999999997</v>
      </c>
      <c r="Y151">
        <v>0.98</v>
      </c>
      <c r="Z151">
        <v>0</v>
      </c>
      <c r="AA151">
        <v>57</v>
      </c>
      <c r="AB151">
        <v>181</v>
      </c>
      <c r="AC151">
        <v>18.3</v>
      </c>
      <c r="AD151">
        <v>57</v>
      </c>
      <c r="AE151">
        <v>89</v>
      </c>
      <c r="AF151">
        <v>114</v>
      </c>
      <c r="AG151">
        <v>0</v>
      </c>
      <c r="AH151">
        <v>7.6</v>
      </c>
      <c r="AI151">
        <v>85</v>
      </c>
      <c r="AJ151">
        <v>92</v>
      </c>
      <c r="AK151">
        <f t="shared" si="4"/>
        <v>0</v>
      </c>
      <c r="AL151">
        <v>1.3</v>
      </c>
      <c r="AM151">
        <v>1.97</v>
      </c>
      <c r="AN151">
        <v>0.98</v>
      </c>
      <c r="AO151">
        <v>0.48</v>
      </c>
      <c r="AP151">
        <v>587</v>
      </c>
      <c r="AQ151">
        <v>40</v>
      </c>
      <c r="AR151">
        <v>13.6</v>
      </c>
      <c r="AS151">
        <v>2.35</v>
      </c>
      <c r="AT151">
        <v>10.27</v>
      </c>
      <c r="AU151" s="5">
        <v>498</v>
      </c>
      <c r="AV151" s="5">
        <v>4</v>
      </c>
      <c r="AW151" s="5">
        <v>457</v>
      </c>
      <c r="AX151">
        <v>0.01</v>
      </c>
      <c r="AY151">
        <v>0</v>
      </c>
      <c r="AZ151" s="3">
        <v>7.7872340425531918</v>
      </c>
      <c r="BA151" s="3">
        <f t="shared" si="5"/>
        <v>1.2292817679558012</v>
      </c>
    </row>
    <row r="152" spans="1:53">
      <c r="A152">
        <v>213</v>
      </c>
      <c r="B152" t="s">
        <v>42</v>
      </c>
      <c r="C152">
        <v>0</v>
      </c>
      <c r="D152">
        <v>2</v>
      </c>
      <c r="E152">
        <v>1</v>
      </c>
      <c r="F152">
        <v>33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1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1</v>
      </c>
      <c r="S152">
        <v>0</v>
      </c>
      <c r="T152">
        <v>0</v>
      </c>
      <c r="U152">
        <v>0</v>
      </c>
      <c r="V152">
        <v>9.6199999999999992</v>
      </c>
      <c r="W152">
        <v>76.7</v>
      </c>
      <c r="X152">
        <v>10.8</v>
      </c>
      <c r="Y152">
        <v>1.04</v>
      </c>
      <c r="Z152">
        <v>0.2</v>
      </c>
      <c r="AA152">
        <v>72</v>
      </c>
      <c r="AB152">
        <v>107</v>
      </c>
      <c r="AC152">
        <v>16.7</v>
      </c>
      <c r="AD152">
        <v>60</v>
      </c>
      <c r="AE152">
        <v>248</v>
      </c>
      <c r="AF152">
        <v>235</v>
      </c>
      <c r="AG152">
        <v>3762.8629901960699</v>
      </c>
      <c r="AH152">
        <v>20.100000000000001</v>
      </c>
      <c r="AI152">
        <v>73</v>
      </c>
      <c r="AJ152">
        <v>109</v>
      </c>
      <c r="AK152">
        <f t="shared" si="4"/>
        <v>0</v>
      </c>
      <c r="AL152">
        <v>1.74</v>
      </c>
      <c r="AM152">
        <v>1.77</v>
      </c>
      <c r="AN152">
        <v>1.03</v>
      </c>
      <c r="AO152">
        <v>0.1</v>
      </c>
      <c r="AP152">
        <v>369</v>
      </c>
      <c r="AQ152">
        <v>108</v>
      </c>
      <c r="AR152">
        <v>12.8</v>
      </c>
      <c r="AS152">
        <v>2.42</v>
      </c>
      <c r="AT152">
        <v>26.91</v>
      </c>
      <c r="AU152" s="5">
        <v>1051</v>
      </c>
      <c r="AV152" s="5">
        <v>10</v>
      </c>
      <c r="AW152" s="5">
        <v>961</v>
      </c>
      <c r="AX152">
        <v>0.01</v>
      </c>
      <c r="AY152">
        <v>0</v>
      </c>
      <c r="AZ152" s="3">
        <v>6.9008264462809921</v>
      </c>
      <c r="BA152" s="3">
        <f t="shared" si="5"/>
        <v>5.7943925233644862</v>
      </c>
    </row>
    <row r="153" spans="1:53">
      <c r="A153">
        <v>214</v>
      </c>
      <c r="B153" t="s">
        <v>42</v>
      </c>
      <c r="C153">
        <v>0</v>
      </c>
      <c r="D153">
        <v>2</v>
      </c>
      <c r="E153">
        <v>1</v>
      </c>
      <c r="F153">
        <v>55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1</v>
      </c>
      <c r="M153">
        <v>1</v>
      </c>
      <c r="N153">
        <v>0</v>
      </c>
      <c r="O153">
        <v>0</v>
      </c>
      <c r="P153">
        <v>0</v>
      </c>
      <c r="Q153">
        <v>0</v>
      </c>
      <c r="R153">
        <v>1</v>
      </c>
      <c r="S153">
        <v>0</v>
      </c>
      <c r="T153">
        <v>0</v>
      </c>
      <c r="U153">
        <v>0</v>
      </c>
      <c r="V153">
        <v>2</v>
      </c>
      <c r="W153">
        <v>54.6</v>
      </c>
      <c r="X153">
        <v>25.1</v>
      </c>
      <c r="Y153">
        <v>0.5</v>
      </c>
      <c r="Z153">
        <v>2.4</v>
      </c>
      <c r="AA153">
        <v>119</v>
      </c>
      <c r="AB153">
        <v>141</v>
      </c>
      <c r="AC153">
        <v>36.5</v>
      </c>
      <c r="AD153">
        <v>56</v>
      </c>
      <c r="AE153">
        <v>49</v>
      </c>
      <c r="AF153">
        <v>68</v>
      </c>
      <c r="AG153">
        <v>6058</v>
      </c>
      <c r="AH153">
        <v>8.8000000000000007</v>
      </c>
      <c r="AI153">
        <v>63</v>
      </c>
      <c r="AJ153">
        <v>76</v>
      </c>
      <c r="AK153">
        <f t="shared" si="4"/>
        <v>0</v>
      </c>
      <c r="AL153">
        <v>1.1100000000000001</v>
      </c>
      <c r="AM153">
        <v>3.22</v>
      </c>
      <c r="AN153">
        <v>1.89</v>
      </c>
      <c r="AO153">
        <v>0.64</v>
      </c>
      <c r="AP153">
        <v>305</v>
      </c>
      <c r="AQ153">
        <v>0</v>
      </c>
      <c r="AR153">
        <v>12.3</v>
      </c>
      <c r="AS153">
        <v>3.51</v>
      </c>
      <c r="AT153">
        <v>1.5</v>
      </c>
      <c r="AU153" s="5">
        <v>411</v>
      </c>
      <c r="AV153" s="5">
        <v>4</v>
      </c>
      <c r="AW153" s="5">
        <v>391</v>
      </c>
      <c r="AX153">
        <v>0.01</v>
      </c>
      <c r="AY153">
        <v>0</v>
      </c>
      <c r="AZ153" s="3">
        <v>10.3988603988604</v>
      </c>
      <c r="BA153" s="3">
        <f t="shared" si="5"/>
        <v>0.86879432624113484</v>
      </c>
    </row>
    <row r="154" spans="1:53">
      <c r="A154">
        <v>215</v>
      </c>
      <c r="B154" t="s">
        <v>42</v>
      </c>
      <c r="C154">
        <v>0</v>
      </c>
      <c r="D154">
        <v>2</v>
      </c>
      <c r="E154">
        <v>0</v>
      </c>
      <c r="F154">
        <v>30</v>
      </c>
      <c r="G154">
        <v>0</v>
      </c>
      <c r="H154">
        <v>1</v>
      </c>
      <c r="I154">
        <v>0</v>
      </c>
      <c r="J154">
        <v>0</v>
      </c>
      <c r="K154">
        <v>0</v>
      </c>
      <c r="L154">
        <v>1</v>
      </c>
      <c r="M154">
        <v>0</v>
      </c>
      <c r="N154">
        <v>0</v>
      </c>
      <c r="O154">
        <v>0</v>
      </c>
      <c r="P154">
        <v>0</v>
      </c>
      <c r="Q154">
        <v>1</v>
      </c>
      <c r="R154">
        <v>0</v>
      </c>
      <c r="S154">
        <v>0</v>
      </c>
      <c r="T154">
        <v>0</v>
      </c>
      <c r="U154">
        <v>0</v>
      </c>
      <c r="V154">
        <v>4.0999999999999996</v>
      </c>
      <c r="W154">
        <v>90.8</v>
      </c>
      <c r="X154">
        <v>8.5</v>
      </c>
      <c r="Y154">
        <v>0.35</v>
      </c>
      <c r="Z154">
        <v>0.2</v>
      </c>
      <c r="AA154">
        <v>76</v>
      </c>
      <c r="AB154">
        <v>144</v>
      </c>
      <c r="AC154">
        <v>23.9</v>
      </c>
      <c r="AD154">
        <v>36</v>
      </c>
      <c r="AE154">
        <v>94</v>
      </c>
      <c r="AF154">
        <v>78</v>
      </c>
      <c r="AG154">
        <v>1560</v>
      </c>
      <c r="AH154">
        <v>4.4000000000000004</v>
      </c>
      <c r="AI154">
        <v>33</v>
      </c>
      <c r="AJ154">
        <v>27</v>
      </c>
      <c r="AK154">
        <f t="shared" si="4"/>
        <v>0</v>
      </c>
      <c r="AL154">
        <v>1.68</v>
      </c>
      <c r="AM154">
        <v>2.91</v>
      </c>
      <c r="AN154">
        <v>1.6</v>
      </c>
      <c r="AO154">
        <v>0.51</v>
      </c>
      <c r="AP154">
        <v>594</v>
      </c>
      <c r="AQ154">
        <v>46</v>
      </c>
      <c r="AR154">
        <v>14.1</v>
      </c>
      <c r="AS154">
        <v>4.38</v>
      </c>
      <c r="AT154">
        <v>3.24</v>
      </c>
      <c r="AU154" s="5">
        <v>248</v>
      </c>
      <c r="AV154" s="5">
        <v>7</v>
      </c>
      <c r="AW154" s="5">
        <v>221</v>
      </c>
      <c r="AX154">
        <v>0.03</v>
      </c>
      <c r="AY154">
        <v>0</v>
      </c>
      <c r="AZ154" s="3">
        <v>5.4566210045662098</v>
      </c>
      <c r="BA154" s="3">
        <f t="shared" si="5"/>
        <v>1.6319444444444446</v>
      </c>
    </row>
    <row r="155" spans="1:53">
      <c r="A155">
        <v>216</v>
      </c>
      <c r="B155" t="s">
        <v>42</v>
      </c>
      <c r="C155">
        <v>0</v>
      </c>
      <c r="D155">
        <v>3</v>
      </c>
      <c r="E155">
        <v>1</v>
      </c>
      <c r="F155">
        <v>42</v>
      </c>
      <c r="G155">
        <v>1</v>
      </c>
      <c r="H155">
        <v>0</v>
      </c>
      <c r="I155">
        <v>0</v>
      </c>
      <c r="J155">
        <v>1</v>
      </c>
      <c r="K155">
        <v>1</v>
      </c>
      <c r="L155">
        <v>1</v>
      </c>
      <c r="M155">
        <v>0</v>
      </c>
      <c r="N155">
        <v>0</v>
      </c>
      <c r="O155">
        <v>0</v>
      </c>
      <c r="P155">
        <v>0</v>
      </c>
      <c r="Q155">
        <v>1</v>
      </c>
      <c r="R155">
        <v>0</v>
      </c>
      <c r="S155">
        <v>0</v>
      </c>
      <c r="T155">
        <v>0</v>
      </c>
      <c r="U155">
        <v>0</v>
      </c>
      <c r="V155">
        <v>2.44</v>
      </c>
      <c r="W155">
        <v>84.5</v>
      </c>
      <c r="X155">
        <v>8.1999999999999993</v>
      </c>
      <c r="Y155">
        <v>0.2</v>
      </c>
      <c r="Z155">
        <v>1.2</v>
      </c>
      <c r="AA155">
        <v>117</v>
      </c>
      <c r="AB155">
        <v>85</v>
      </c>
      <c r="AC155">
        <v>35</v>
      </c>
      <c r="AD155">
        <v>79</v>
      </c>
      <c r="AE155">
        <v>95</v>
      </c>
      <c r="AF155">
        <v>166</v>
      </c>
      <c r="AG155">
        <v>4409</v>
      </c>
      <c r="AH155">
        <v>9.59</v>
      </c>
      <c r="AI155">
        <v>211</v>
      </c>
      <c r="AJ155">
        <v>96</v>
      </c>
      <c r="AK155">
        <f t="shared" si="4"/>
        <v>0</v>
      </c>
      <c r="AL155">
        <v>2.06</v>
      </c>
      <c r="AM155">
        <v>3.43</v>
      </c>
      <c r="AN155">
        <v>1.95</v>
      </c>
      <c r="AO155">
        <v>0.54</v>
      </c>
      <c r="AP155">
        <v>574</v>
      </c>
      <c r="AQ155">
        <v>11.43</v>
      </c>
      <c r="AR155">
        <v>11.2</v>
      </c>
      <c r="AS155">
        <v>3.14</v>
      </c>
      <c r="AT155">
        <v>0</v>
      </c>
      <c r="AU155" s="5">
        <v>148</v>
      </c>
      <c r="AV155" s="5">
        <v>23</v>
      </c>
      <c r="AW155" s="5">
        <v>122</v>
      </c>
      <c r="AX155">
        <v>0.18</v>
      </c>
      <c r="AY155">
        <v>1</v>
      </c>
      <c r="AZ155" s="3">
        <v>11.14649681528662</v>
      </c>
      <c r="BA155" s="3">
        <f t="shared" si="5"/>
        <v>2.7941176470588238</v>
      </c>
    </row>
    <row r="156" spans="1:53">
      <c r="A156">
        <v>218</v>
      </c>
      <c r="B156" t="s">
        <v>42</v>
      </c>
      <c r="C156">
        <v>0</v>
      </c>
      <c r="D156">
        <v>1</v>
      </c>
      <c r="E156">
        <v>0</v>
      </c>
      <c r="F156">
        <v>25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1</v>
      </c>
      <c r="M156">
        <v>0</v>
      </c>
      <c r="N156">
        <v>0</v>
      </c>
      <c r="O156">
        <v>1</v>
      </c>
      <c r="P156">
        <v>0</v>
      </c>
      <c r="Q156">
        <v>1</v>
      </c>
      <c r="R156">
        <v>0</v>
      </c>
      <c r="S156">
        <v>0</v>
      </c>
      <c r="T156">
        <v>0</v>
      </c>
      <c r="U156">
        <v>0</v>
      </c>
      <c r="V156">
        <v>3.66</v>
      </c>
      <c r="W156">
        <v>63.8</v>
      </c>
      <c r="X156">
        <v>31.1</v>
      </c>
      <c r="Y156">
        <v>1.1399999999999999</v>
      </c>
      <c r="Z156">
        <v>0.5</v>
      </c>
      <c r="AA156">
        <v>68</v>
      </c>
      <c r="AB156">
        <v>235</v>
      </c>
      <c r="AC156">
        <v>19.2</v>
      </c>
      <c r="AD156">
        <v>10</v>
      </c>
      <c r="AE156">
        <v>42</v>
      </c>
      <c r="AF156">
        <v>157</v>
      </c>
      <c r="AG156">
        <v>1840</v>
      </c>
      <c r="AH156">
        <v>3.7</v>
      </c>
      <c r="AI156">
        <v>128</v>
      </c>
      <c r="AJ156">
        <v>46</v>
      </c>
      <c r="AK156">
        <f t="shared" si="4"/>
        <v>0</v>
      </c>
      <c r="AL156">
        <v>1.68</v>
      </c>
      <c r="AM156">
        <v>2.91</v>
      </c>
      <c r="AN156">
        <v>1.6</v>
      </c>
      <c r="AO156">
        <v>0.51</v>
      </c>
      <c r="AP156">
        <v>522</v>
      </c>
      <c r="AQ156">
        <v>130</v>
      </c>
      <c r="AR156">
        <v>13.2</v>
      </c>
      <c r="AS156">
        <v>3.41</v>
      </c>
      <c r="AT156">
        <v>2.82</v>
      </c>
      <c r="AU156" s="5">
        <v>510</v>
      </c>
      <c r="AV156" s="5">
        <v>70</v>
      </c>
      <c r="AW156" s="5">
        <v>408</v>
      </c>
      <c r="AX156">
        <v>0.17</v>
      </c>
      <c r="AY156">
        <v>1</v>
      </c>
      <c r="AZ156" s="3">
        <v>5.6304985337243396</v>
      </c>
      <c r="BA156" s="3">
        <f t="shared" si="5"/>
        <v>0.44680851063829791</v>
      </c>
    </row>
    <row r="157" spans="1:53">
      <c r="A157">
        <v>219</v>
      </c>
      <c r="B157" t="s">
        <v>42</v>
      </c>
      <c r="C157">
        <v>0</v>
      </c>
      <c r="D157">
        <v>2</v>
      </c>
      <c r="E157">
        <v>1</v>
      </c>
      <c r="F157">
        <v>52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1</v>
      </c>
      <c r="M157">
        <v>0</v>
      </c>
      <c r="N157">
        <v>0</v>
      </c>
      <c r="O157">
        <v>0</v>
      </c>
      <c r="P157">
        <v>0</v>
      </c>
      <c r="Q157">
        <v>1</v>
      </c>
      <c r="R157">
        <v>0</v>
      </c>
      <c r="S157">
        <v>0</v>
      </c>
      <c r="T157">
        <v>0</v>
      </c>
      <c r="U157">
        <v>0</v>
      </c>
      <c r="V157">
        <v>1.7</v>
      </c>
      <c r="W157">
        <v>87.6</v>
      </c>
      <c r="X157">
        <v>11.2</v>
      </c>
      <c r="Y157">
        <v>0.19</v>
      </c>
      <c r="Z157">
        <v>0</v>
      </c>
      <c r="AA157">
        <v>47</v>
      </c>
      <c r="AB157">
        <v>127</v>
      </c>
      <c r="AC157">
        <v>22.8</v>
      </c>
      <c r="AD157">
        <v>76</v>
      </c>
      <c r="AE157">
        <v>182</v>
      </c>
      <c r="AF157">
        <v>316</v>
      </c>
      <c r="AG157">
        <v>1146</v>
      </c>
      <c r="AH157">
        <v>12.91</v>
      </c>
      <c r="AI157">
        <v>179</v>
      </c>
      <c r="AJ157">
        <v>66</v>
      </c>
      <c r="AK157">
        <f t="shared" si="4"/>
        <v>0</v>
      </c>
      <c r="AL157">
        <v>0.89</v>
      </c>
      <c r="AM157">
        <v>1.82</v>
      </c>
      <c r="AN157">
        <v>0.8</v>
      </c>
      <c r="AO157">
        <v>0.65</v>
      </c>
      <c r="AP157">
        <v>676</v>
      </c>
      <c r="AQ157">
        <v>0</v>
      </c>
      <c r="AR157">
        <v>12.4</v>
      </c>
      <c r="AS157">
        <v>4.04</v>
      </c>
      <c r="AT157">
        <v>7.16</v>
      </c>
      <c r="AU157" s="5">
        <v>242</v>
      </c>
      <c r="AV157" s="5">
        <v>9</v>
      </c>
      <c r="AW157" s="5">
        <v>229</v>
      </c>
      <c r="AX157">
        <v>0.04</v>
      </c>
      <c r="AY157">
        <v>1</v>
      </c>
      <c r="AZ157" s="3">
        <v>5.6435643564356432</v>
      </c>
      <c r="BA157" s="3">
        <f t="shared" si="5"/>
        <v>3.5826771653543301</v>
      </c>
    </row>
    <row r="158" spans="1:53">
      <c r="A158">
        <v>220</v>
      </c>
      <c r="B158" t="s">
        <v>42</v>
      </c>
      <c r="C158">
        <v>0</v>
      </c>
      <c r="D158">
        <v>2</v>
      </c>
      <c r="E158">
        <v>1</v>
      </c>
      <c r="F158">
        <v>37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1</v>
      </c>
      <c r="M158">
        <v>0</v>
      </c>
      <c r="N158">
        <v>0</v>
      </c>
      <c r="O158">
        <v>1</v>
      </c>
      <c r="P158">
        <v>0</v>
      </c>
      <c r="Q158">
        <v>0</v>
      </c>
      <c r="R158">
        <v>0</v>
      </c>
      <c r="S158">
        <v>1</v>
      </c>
      <c r="T158">
        <v>0</v>
      </c>
      <c r="U158">
        <v>0</v>
      </c>
      <c r="V158">
        <v>7.46</v>
      </c>
      <c r="W158">
        <v>83.5</v>
      </c>
      <c r="X158">
        <v>7.5</v>
      </c>
      <c r="Y158">
        <v>0.56000000000000005</v>
      </c>
      <c r="Z158">
        <v>0.1</v>
      </c>
      <c r="AA158">
        <v>131</v>
      </c>
      <c r="AB158">
        <v>324</v>
      </c>
      <c r="AC158">
        <v>35.9</v>
      </c>
      <c r="AD158">
        <v>54</v>
      </c>
      <c r="AE158">
        <v>81</v>
      </c>
      <c r="AF158">
        <v>183</v>
      </c>
      <c r="AG158">
        <v>6180</v>
      </c>
      <c r="AH158">
        <v>14</v>
      </c>
      <c r="AI158">
        <v>312</v>
      </c>
      <c r="AJ158">
        <v>137</v>
      </c>
      <c r="AK158">
        <f t="shared" si="4"/>
        <v>1</v>
      </c>
      <c r="AL158">
        <v>1.55</v>
      </c>
      <c r="AM158">
        <v>3.96</v>
      </c>
      <c r="AN158">
        <v>2.34</v>
      </c>
      <c r="AO158">
        <v>0.74</v>
      </c>
      <c r="AP158">
        <v>333</v>
      </c>
      <c r="AQ158">
        <v>91</v>
      </c>
      <c r="AR158">
        <v>12.4</v>
      </c>
      <c r="AS158">
        <v>7.1</v>
      </c>
      <c r="AT158">
        <v>2.63</v>
      </c>
      <c r="AU158" s="5">
        <v>484</v>
      </c>
      <c r="AV158" s="5">
        <v>47</v>
      </c>
      <c r="AW158" s="5">
        <v>417</v>
      </c>
      <c r="AX158">
        <v>0.11</v>
      </c>
      <c r="AY158">
        <v>0</v>
      </c>
      <c r="AZ158" s="3">
        <v>5.056338028169014</v>
      </c>
      <c r="BA158" s="3">
        <f t="shared" si="5"/>
        <v>0.625</v>
      </c>
    </row>
    <row r="159" spans="1:53">
      <c r="A159">
        <v>221</v>
      </c>
      <c r="B159" t="s">
        <v>42</v>
      </c>
      <c r="C159">
        <v>0</v>
      </c>
      <c r="D159">
        <v>2</v>
      </c>
      <c r="E159">
        <v>1</v>
      </c>
      <c r="F159">
        <v>29</v>
      </c>
      <c r="G159">
        <v>0</v>
      </c>
      <c r="H159">
        <v>0</v>
      </c>
      <c r="I159">
        <v>0</v>
      </c>
      <c r="J159">
        <v>1</v>
      </c>
      <c r="K159">
        <v>0</v>
      </c>
      <c r="L159">
        <v>0</v>
      </c>
      <c r="M159">
        <v>0</v>
      </c>
      <c r="N159">
        <v>0</v>
      </c>
      <c r="O159">
        <v>1</v>
      </c>
      <c r="P159">
        <v>0</v>
      </c>
      <c r="Q159">
        <v>1</v>
      </c>
      <c r="R159">
        <v>0</v>
      </c>
      <c r="S159">
        <v>0</v>
      </c>
      <c r="T159">
        <v>0</v>
      </c>
      <c r="U159">
        <v>0</v>
      </c>
      <c r="V159">
        <v>2.85</v>
      </c>
      <c r="W159">
        <v>81.7</v>
      </c>
      <c r="X159">
        <v>11.9</v>
      </c>
      <c r="Y159">
        <v>0.34</v>
      </c>
      <c r="Z159">
        <v>0.4</v>
      </c>
      <c r="AA159">
        <v>112</v>
      </c>
      <c r="AB159">
        <v>104</v>
      </c>
      <c r="AC159">
        <v>23.7</v>
      </c>
      <c r="AD159">
        <v>182</v>
      </c>
      <c r="AE159">
        <v>332</v>
      </c>
      <c r="AF159">
        <v>264</v>
      </c>
      <c r="AG159">
        <v>0</v>
      </c>
      <c r="AH159">
        <v>26.76</v>
      </c>
      <c r="AI159">
        <v>429</v>
      </c>
      <c r="AJ159">
        <v>73</v>
      </c>
      <c r="AK159">
        <f t="shared" si="4"/>
        <v>0</v>
      </c>
      <c r="AL159">
        <v>2.04</v>
      </c>
      <c r="AM159">
        <v>2.4300000000000002</v>
      </c>
      <c r="AN159">
        <v>1.59</v>
      </c>
      <c r="AO159">
        <v>0.28000000000000003</v>
      </c>
      <c r="AP159">
        <v>1010</v>
      </c>
      <c r="AQ159">
        <v>0</v>
      </c>
      <c r="AR159">
        <v>14</v>
      </c>
      <c r="AS159">
        <v>1.98</v>
      </c>
      <c r="AT159">
        <v>9.52</v>
      </c>
      <c r="AU159" s="5">
        <v>248</v>
      </c>
      <c r="AV159" s="5">
        <v>3</v>
      </c>
      <c r="AW159" s="5">
        <v>217</v>
      </c>
      <c r="AX159">
        <v>0.01</v>
      </c>
      <c r="AY159">
        <v>0</v>
      </c>
      <c r="AZ159" s="3">
        <v>11.969696969696971</v>
      </c>
      <c r="BA159" s="3">
        <f t="shared" si="5"/>
        <v>7.9807692307692317</v>
      </c>
    </row>
    <row r="160" spans="1:53">
      <c r="A160">
        <v>223</v>
      </c>
      <c r="B160" t="s">
        <v>42</v>
      </c>
      <c r="C160">
        <v>0</v>
      </c>
      <c r="D160">
        <v>2</v>
      </c>
      <c r="E160">
        <v>1</v>
      </c>
      <c r="F160">
        <v>24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1</v>
      </c>
      <c r="M160">
        <v>0</v>
      </c>
      <c r="N160">
        <v>0</v>
      </c>
      <c r="O160">
        <v>0</v>
      </c>
      <c r="P160">
        <v>1</v>
      </c>
      <c r="Q160">
        <v>1</v>
      </c>
      <c r="R160">
        <v>0</v>
      </c>
      <c r="S160">
        <v>0</v>
      </c>
      <c r="T160">
        <v>0</v>
      </c>
      <c r="U160">
        <v>0</v>
      </c>
      <c r="V160">
        <v>2.39</v>
      </c>
      <c r="W160">
        <v>85.4</v>
      </c>
      <c r="X160">
        <v>8.4</v>
      </c>
      <c r="Y160">
        <v>0.2</v>
      </c>
      <c r="Z160">
        <v>2.5</v>
      </c>
      <c r="AA160">
        <v>104</v>
      </c>
      <c r="AB160">
        <v>101</v>
      </c>
      <c r="AC160">
        <v>21.2</v>
      </c>
      <c r="AD160">
        <v>61</v>
      </c>
      <c r="AE160">
        <v>258</v>
      </c>
      <c r="AF160">
        <v>118</v>
      </c>
      <c r="AG160">
        <v>1692</v>
      </c>
      <c r="AH160">
        <v>9.2899999999999991</v>
      </c>
      <c r="AI160">
        <v>87</v>
      </c>
      <c r="AJ160">
        <v>44</v>
      </c>
      <c r="AK160">
        <f t="shared" si="4"/>
        <v>0</v>
      </c>
      <c r="AL160">
        <v>1.39</v>
      </c>
      <c r="AM160">
        <v>2.2400000000000002</v>
      </c>
      <c r="AN160">
        <v>1.45</v>
      </c>
      <c r="AO160">
        <v>0.2</v>
      </c>
      <c r="AP160">
        <v>746</v>
      </c>
      <c r="AQ160">
        <v>145</v>
      </c>
      <c r="AR160">
        <v>14.5</v>
      </c>
      <c r="AS160">
        <v>2.82</v>
      </c>
      <c r="AT160">
        <v>10.84</v>
      </c>
      <c r="AU160" s="5">
        <v>157</v>
      </c>
      <c r="AV160" s="5">
        <v>3</v>
      </c>
      <c r="AW160" s="5">
        <v>131</v>
      </c>
      <c r="AX160">
        <v>0.03</v>
      </c>
      <c r="AY160">
        <v>1</v>
      </c>
      <c r="AZ160" s="3">
        <v>7.5177304964538996</v>
      </c>
      <c r="BA160" s="3">
        <f t="shared" si="5"/>
        <v>6.3861386138613865</v>
      </c>
    </row>
    <row r="161" spans="1:53">
      <c r="A161">
        <v>224</v>
      </c>
      <c r="B161" t="s">
        <v>42</v>
      </c>
      <c r="C161">
        <v>0</v>
      </c>
      <c r="D161">
        <v>2</v>
      </c>
      <c r="E161">
        <v>0</v>
      </c>
      <c r="F161">
        <v>33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1</v>
      </c>
      <c r="M161">
        <v>0</v>
      </c>
      <c r="N161">
        <v>0</v>
      </c>
      <c r="O161">
        <v>0</v>
      </c>
      <c r="P161">
        <v>0</v>
      </c>
      <c r="Q161">
        <v>1</v>
      </c>
      <c r="R161">
        <v>0</v>
      </c>
      <c r="S161">
        <v>1</v>
      </c>
      <c r="T161">
        <v>1</v>
      </c>
      <c r="U161">
        <v>0</v>
      </c>
      <c r="V161">
        <v>7.15</v>
      </c>
      <c r="W161">
        <v>94.1</v>
      </c>
      <c r="X161">
        <v>2.7</v>
      </c>
      <c r="Y161">
        <v>0.19</v>
      </c>
      <c r="Z161">
        <v>0.2</v>
      </c>
      <c r="AA161">
        <v>88</v>
      </c>
      <c r="AB161">
        <v>245</v>
      </c>
      <c r="AC161">
        <v>29.7</v>
      </c>
      <c r="AD161">
        <v>11</v>
      </c>
      <c r="AE161">
        <v>20</v>
      </c>
      <c r="AF161">
        <v>55</v>
      </c>
      <c r="AG161">
        <v>1560</v>
      </c>
      <c r="AH161">
        <v>8.33</v>
      </c>
      <c r="AI161">
        <v>14</v>
      </c>
      <c r="AJ161">
        <v>40</v>
      </c>
      <c r="AK161">
        <f t="shared" si="4"/>
        <v>0</v>
      </c>
      <c r="AL161">
        <v>0.93</v>
      </c>
      <c r="AM161">
        <v>2.1800000000000002</v>
      </c>
      <c r="AN161">
        <v>1.27</v>
      </c>
      <c r="AO161">
        <v>0.53</v>
      </c>
      <c r="AP161">
        <v>594</v>
      </c>
      <c r="AQ161">
        <v>31.22</v>
      </c>
      <c r="AR161">
        <v>12.9</v>
      </c>
      <c r="AS161">
        <v>4.07</v>
      </c>
      <c r="AT161">
        <v>4.01</v>
      </c>
      <c r="AU161" s="5">
        <v>149</v>
      </c>
      <c r="AV161" s="5">
        <v>9</v>
      </c>
      <c r="AW161" s="5">
        <v>130</v>
      </c>
      <c r="AX161">
        <v>7.0000000000000007E-2</v>
      </c>
      <c r="AY161">
        <v>0</v>
      </c>
      <c r="AZ161" s="3">
        <v>7.2972972972972956</v>
      </c>
      <c r="BA161" s="3">
        <f t="shared" si="5"/>
        <v>0.20408163265306123</v>
      </c>
    </row>
    <row r="162" spans="1:53">
      <c r="A162">
        <v>226</v>
      </c>
      <c r="B162" t="s">
        <v>42</v>
      </c>
      <c r="C162">
        <v>0</v>
      </c>
      <c r="D162">
        <v>1</v>
      </c>
      <c r="E162">
        <v>1</v>
      </c>
      <c r="F162">
        <v>24</v>
      </c>
      <c r="G162">
        <v>0</v>
      </c>
      <c r="H162">
        <v>1</v>
      </c>
      <c r="I162">
        <v>0</v>
      </c>
      <c r="J162">
        <v>0</v>
      </c>
      <c r="K162">
        <v>0</v>
      </c>
      <c r="L162">
        <v>1</v>
      </c>
      <c r="M162">
        <v>0</v>
      </c>
      <c r="N162">
        <v>0</v>
      </c>
      <c r="O162">
        <v>0</v>
      </c>
      <c r="P162">
        <v>1</v>
      </c>
      <c r="Q162">
        <v>1</v>
      </c>
      <c r="R162">
        <v>0</v>
      </c>
      <c r="S162">
        <v>0</v>
      </c>
      <c r="T162">
        <v>0</v>
      </c>
      <c r="U162">
        <v>0</v>
      </c>
      <c r="V162">
        <v>2.54</v>
      </c>
      <c r="W162">
        <v>94.4</v>
      </c>
      <c r="X162">
        <v>2.4</v>
      </c>
      <c r="Y162">
        <v>0.06</v>
      </c>
      <c r="Z162">
        <v>0.4</v>
      </c>
      <c r="AA162">
        <v>80</v>
      </c>
      <c r="AB162">
        <v>244</v>
      </c>
      <c r="AC162">
        <v>12.5</v>
      </c>
      <c r="AD162">
        <v>28</v>
      </c>
      <c r="AE162">
        <v>88</v>
      </c>
      <c r="AF162">
        <v>458</v>
      </c>
      <c r="AG162">
        <v>1106</v>
      </c>
      <c r="AH162">
        <v>5.39</v>
      </c>
      <c r="AI162">
        <v>58</v>
      </c>
      <c r="AJ162">
        <v>55</v>
      </c>
      <c r="AK162">
        <f t="shared" si="4"/>
        <v>0</v>
      </c>
      <c r="AL162">
        <v>0.88</v>
      </c>
      <c r="AM162">
        <v>1.1499999999999999</v>
      </c>
      <c r="AN162">
        <v>0.73</v>
      </c>
      <c r="AO162">
        <v>0.24</v>
      </c>
      <c r="AP162">
        <v>316</v>
      </c>
      <c r="AQ162">
        <v>59</v>
      </c>
      <c r="AR162">
        <v>14.9</v>
      </c>
      <c r="AS162">
        <v>2.2799999999999998</v>
      </c>
      <c r="AT162">
        <v>4.46</v>
      </c>
      <c r="AU162" s="5">
        <v>28</v>
      </c>
      <c r="AV162" s="5">
        <v>4</v>
      </c>
      <c r="AW162" s="5">
        <v>20</v>
      </c>
      <c r="AX162">
        <v>0.21</v>
      </c>
      <c r="AY162">
        <v>1</v>
      </c>
      <c r="AZ162" s="3">
        <v>5.4824561403508776</v>
      </c>
      <c r="BA162" s="3">
        <f t="shared" si="5"/>
        <v>0.90163934426229519</v>
      </c>
    </row>
    <row r="163" spans="1:53">
      <c r="A163">
        <v>227</v>
      </c>
      <c r="B163" t="s">
        <v>42</v>
      </c>
      <c r="C163">
        <v>0</v>
      </c>
      <c r="D163">
        <v>2</v>
      </c>
      <c r="E163">
        <v>0</v>
      </c>
      <c r="F163">
        <v>47</v>
      </c>
      <c r="G163">
        <v>0</v>
      </c>
      <c r="H163">
        <v>1</v>
      </c>
      <c r="I163">
        <v>0</v>
      </c>
      <c r="J163">
        <v>0</v>
      </c>
      <c r="K163">
        <v>0</v>
      </c>
      <c r="L163">
        <v>1</v>
      </c>
      <c r="M163">
        <v>0</v>
      </c>
      <c r="N163">
        <v>0</v>
      </c>
      <c r="O163">
        <v>0</v>
      </c>
      <c r="P163">
        <v>0</v>
      </c>
      <c r="Q163">
        <v>1</v>
      </c>
      <c r="R163">
        <v>0</v>
      </c>
      <c r="S163">
        <v>0</v>
      </c>
      <c r="T163">
        <v>0</v>
      </c>
      <c r="U163">
        <v>0</v>
      </c>
      <c r="V163">
        <v>3.64</v>
      </c>
      <c r="W163">
        <v>81.400000000000006</v>
      </c>
      <c r="X163">
        <v>10.7</v>
      </c>
      <c r="Y163">
        <v>0.39</v>
      </c>
      <c r="Z163">
        <v>0.5</v>
      </c>
      <c r="AA163">
        <v>97</v>
      </c>
      <c r="AB163">
        <v>234</v>
      </c>
      <c r="AC163">
        <v>24.4</v>
      </c>
      <c r="AD163">
        <v>25</v>
      </c>
      <c r="AE163">
        <v>62</v>
      </c>
      <c r="AF163">
        <v>106</v>
      </c>
      <c r="AG163">
        <v>4533</v>
      </c>
      <c r="AH163">
        <v>6.2</v>
      </c>
      <c r="AI163">
        <v>67</v>
      </c>
      <c r="AJ163">
        <v>53</v>
      </c>
      <c r="AK163">
        <f t="shared" si="4"/>
        <v>0</v>
      </c>
      <c r="AL163">
        <v>1.67</v>
      </c>
      <c r="AM163">
        <v>2.33</v>
      </c>
      <c r="AN163">
        <v>1.4</v>
      </c>
      <c r="AO163">
        <v>0.55000000000000004</v>
      </c>
      <c r="AP163">
        <v>282</v>
      </c>
      <c r="AQ163">
        <v>16</v>
      </c>
      <c r="AR163">
        <v>12.7</v>
      </c>
      <c r="AS163">
        <v>3.32</v>
      </c>
      <c r="AT163">
        <v>4.7300000000000004</v>
      </c>
      <c r="AU163" s="5">
        <v>238</v>
      </c>
      <c r="AV163" s="5">
        <v>21</v>
      </c>
      <c r="AW163" s="5">
        <v>197</v>
      </c>
      <c r="AX163">
        <v>0.1</v>
      </c>
      <c r="AY163">
        <v>1</v>
      </c>
      <c r="AZ163" s="3">
        <v>7.3493975903614457</v>
      </c>
      <c r="BA163" s="3">
        <f t="shared" si="5"/>
        <v>0.66239316239316237</v>
      </c>
    </row>
    <row r="164" spans="1:53">
      <c r="A164">
        <v>228</v>
      </c>
      <c r="B164" t="s">
        <v>42</v>
      </c>
      <c r="C164">
        <v>0</v>
      </c>
      <c r="D164">
        <v>3</v>
      </c>
      <c r="E164">
        <v>1</v>
      </c>
      <c r="F164">
        <v>24</v>
      </c>
      <c r="G164">
        <v>0</v>
      </c>
      <c r="H164">
        <v>0</v>
      </c>
      <c r="I164">
        <v>0</v>
      </c>
      <c r="J164">
        <v>1</v>
      </c>
      <c r="K164">
        <v>0</v>
      </c>
      <c r="L164">
        <v>1</v>
      </c>
      <c r="M164">
        <v>0</v>
      </c>
      <c r="N164">
        <v>0</v>
      </c>
      <c r="O164">
        <v>0</v>
      </c>
      <c r="P164">
        <v>0</v>
      </c>
      <c r="Q164">
        <v>1</v>
      </c>
      <c r="R164">
        <v>1</v>
      </c>
      <c r="S164">
        <v>0</v>
      </c>
      <c r="T164">
        <v>0</v>
      </c>
      <c r="U164">
        <v>0</v>
      </c>
      <c r="V164">
        <v>1.88</v>
      </c>
      <c r="W164">
        <v>89.9</v>
      </c>
      <c r="X164">
        <v>5.9</v>
      </c>
      <c r="Y164">
        <v>0.11</v>
      </c>
      <c r="Z164">
        <v>0</v>
      </c>
      <c r="AA164">
        <v>101</v>
      </c>
      <c r="AB164">
        <v>87</v>
      </c>
      <c r="AC164">
        <v>30.2</v>
      </c>
      <c r="AD164">
        <v>129</v>
      </c>
      <c r="AE164">
        <v>179</v>
      </c>
      <c r="AF164">
        <v>1025</v>
      </c>
      <c r="AG164">
        <v>6078</v>
      </c>
      <c r="AH164">
        <v>21.82</v>
      </c>
      <c r="AI164">
        <v>588</v>
      </c>
      <c r="AJ164">
        <v>58</v>
      </c>
      <c r="AK164">
        <f t="shared" si="4"/>
        <v>0</v>
      </c>
      <c r="AL164">
        <v>2.68</v>
      </c>
      <c r="AM164">
        <v>3.34</v>
      </c>
      <c r="AN164">
        <v>1.71</v>
      </c>
      <c r="AO164">
        <v>0.3</v>
      </c>
      <c r="AP164">
        <v>635</v>
      </c>
      <c r="AQ164">
        <v>70</v>
      </c>
      <c r="AR164">
        <v>12.8</v>
      </c>
      <c r="AS164">
        <v>4.07</v>
      </c>
      <c r="AT164">
        <v>9.24</v>
      </c>
      <c r="AU164" s="5">
        <v>68</v>
      </c>
      <c r="AV164" s="5">
        <v>2</v>
      </c>
      <c r="AW164" s="5">
        <v>62</v>
      </c>
      <c r="AX164">
        <v>0.03</v>
      </c>
      <c r="AY164">
        <v>1</v>
      </c>
      <c r="AZ164" s="3">
        <v>7.4201474201474191</v>
      </c>
      <c r="BA164" s="3">
        <f t="shared" si="5"/>
        <v>5.1436781609195394</v>
      </c>
    </row>
    <row r="165" spans="1:53">
      <c r="A165">
        <v>229</v>
      </c>
      <c r="B165" t="s">
        <v>42</v>
      </c>
      <c r="C165">
        <v>0</v>
      </c>
      <c r="D165">
        <v>2</v>
      </c>
      <c r="E165">
        <v>1</v>
      </c>
      <c r="F165">
        <v>34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1</v>
      </c>
      <c r="M165">
        <v>0</v>
      </c>
      <c r="N165">
        <v>0</v>
      </c>
      <c r="O165">
        <v>0</v>
      </c>
      <c r="P165">
        <v>0</v>
      </c>
      <c r="Q165">
        <v>1</v>
      </c>
      <c r="R165">
        <v>0</v>
      </c>
      <c r="S165">
        <v>0</v>
      </c>
      <c r="T165">
        <v>0</v>
      </c>
      <c r="U165">
        <v>0</v>
      </c>
      <c r="V165">
        <v>2.5099999999999998</v>
      </c>
      <c r="W165">
        <v>70.5</v>
      </c>
      <c r="X165">
        <v>18.3</v>
      </c>
      <c r="Y165">
        <v>0.46</v>
      </c>
      <c r="Z165">
        <v>1.2</v>
      </c>
      <c r="AA165">
        <v>88</v>
      </c>
      <c r="AB165">
        <v>117</v>
      </c>
      <c r="AC165">
        <v>35.299999999999997</v>
      </c>
      <c r="AD165">
        <v>24</v>
      </c>
      <c r="AE165">
        <v>39</v>
      </c>
      <c r="AF165">
        <v>92</v>
      </c>
      <c r="AG165">
        <v>6060</v>
      </c>
      <c r="AH165">
        <v>6.9</v>
      </c>
      <c r="AI165">
        <v>41</v>
      </c>
      <c r="AJ165">
        <v>84</v>
      </c>
      <c r="AK165">
        <f t="shared" si="4"/>
        <v>0</v>
      </c>
      <c r="AL165">
        <v>1.57</v>
      </c>
      <c r="AM165">
        <v>2.2599999999999998</v>
      </c>
      <c r="AN165">
        <v>1.1299999999999999</v>
      </c>
      <c r="AO165">
        <v>0.46</v>
      </c>
      <c r="AP165">
        <v>321</v>
      </c>
      <c r="AQ165">
        <v>0</v>
      </c>
      <c r="AR165">
        <v>13</v>
      </c>
      <c r="AS165">
        <v>3.47</v>
      </c>
      <c r="AT165">
        <v>1.46</v>
      </c>
      <c r="AU165" s="5">
        <v>419</v>
      </c>
      <c r="AV165" s="5">
        <v>1</v>
      </c>
      <c r="AW165" s="5">
        <v>392</v>
      </c>
      <c r="AX165">
        <v>0</v>
      </c>
      <c r="AY165">
        <v>1</v>
      </c>
      <c r="AZ165" s="3">
        <v>10.17291066282421</v>
      </c>
      <c r="BA165" s="3">
        <f t="shared" si="5"/>
        <v>0.83333333333333337</v>
      </c>
    </row>
    <row r="166" spans="1:53">
      <c r="A166">
        <v>230</v>
      </c>
      <c r="B166" t="s">
        <v>42</v>
      </c>
      <c r="C166">
        <v>0</v>
      </c>
      <c r="D166">
        <v>2</v>
      </c>
      <c r="E166">
        <v>1</v>
      </c>
      <c r="F166">
        <v>25</v>
      </c>
      <c r="G166">
        <v>0</v>
      </c>
      <c r="H166">
        <v>1</v>
      </c>
      <c r="I166">
        <v>0</v>
      </c>
      <c r="J166">
        <v>0</v>
      </c>
      <c r="K166">
        <v>0</v>
      </c>
      <c r="L166">
        <v>1</v>
      </c>
      <c r="M166">
        <v>1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1</v>
      </c>
      <c r="T166">
        <v>0</v>
      </c>
      <c r="U166">
        <v>0</v>
      </c>
      <c r="V166">
        <v>3.67</v>
      </c>
      <c r="W166">
        <v>82</v>
      </c>
      <c r="X166">
        <v>9</v>
      </c>
      <c r="Y166">
        <v>0.33</v>
      </c>
      <c r="Z166">
        <v>2.7</v>
      </c>
      <c r="AA166">
        <v>80</v>
      </c>
      <c r="AB166">
        <v>96</v>
      </c>
      <c r="AC166">
        <v>31.2</v>
      </c>
      <c r="AD166">
        <v>99</v>
      </c>
      <c r="AE166">
        <v>84</v>
      </c>
      <c r="AF166">
        <v>82</v>
      </c>
      <c r="AG166">
        <v>3497</v>
      </c>
      <c r="AH166">
        <v>6.24</v>
      </c>
      <c r="AI166">
        <v>94</v>
      </c>
      <c r="AJ166">
        <v>60</v>
      </c>
      <c r="AK166">
        <f t="shared" si="4"/>
        <v>0</v>
      </c>
      <c r="AL166">
        <v>1.93</v>
      </c>
      <c r="AM166">
        <v>2.97</v>
      </c>
      <c r="AN166">
        <v>1.78</v>
      </c>
      <c r="AO166">
        <v>0.49</v>
      </c>
      <c r="AP166">
        <v>303</v>
      </c>
      <c r="AQ166">
        <v>83.9</v>
      </c>
      <c r="AR166">
        <v>13.8</v>
      </c>
      <c r="AS166">
        <v>5.44</v>
      </c>
      <c r="AT166">
        <v>2.76</v>
      </c>
      <c r="AU166" s="5">
        <v>292</v>
      </c>
      <c r="AV166" s="5">
        <v>34</v>
      </c>
      <c r="AW166" s="5">
        <v>241</v>
      </c>
      <c r="AX166">
        <v>0.14000000000000001</v>
      </c>
      <c r="AY166">
        <v>0</v>
      </c>
      <c r="AZ166" s="3">
        <v>5.735294117647058</v>
      </c>
      <c r="BA166" s="3">
        <f t="shared" si="5"/>
        <v>2.1875</v>
      </c>
    </row>
    <row r="167" spans="1:53">
      <c r="A167">
        <v>231</v>
      </c>
      <c r="B167" t="s">
        <v>42</v>
      </c>
      <c r="C167">
        <v>0</v>
      </c>
      <c r="D167">
        <v>2</v>
      </c>
      <c r="E167">
        <v>1</v>
      </c>
      <c r="F167">
        <v>53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1</v>
      </c>
      <c r="M167">
        <v>0</v>
      </c>
      <c r="N167">
        <v>0</v>
      </c>
      <c r="O167">
        <v>0</v>
      </c>
      <c r="P167">
        <v>0</v>
      </c>
      <c r="Q167">
        <v>1</v>
      </c>
      <c r="R167">
        <v>1</v>
      </c>
      <c r="S167">
        <v>0</v>
      </c>
      <c r="T167">
        <v>0</v>
      </c>
      <c r="U167">
        <v>1</v>
      </c>
      <c r="V167">
        <v>3.57</v>
      </c>
      <c r="W167">
        <v>90.2</v>
      </c>
      <c r="X167">
        <v>7.3</v>
      </c>
      <c r="Y167">
        <v>0.26</v>
      </c>
      <c r="Z167">
        <v>0.3</v>
      </c>
      <c r="AA167">
        <v>94</v>
      </c>
      <c r="AB167">
        <v>78</v>
      </c>
      <c r="AC167">
        <v>21.1</v>
      </c>
      <c r="AD167">
        <v>91</v>
      </c>
      <c r="AE167">
        <v>310</v>
      </c>
      <c r="AF167">
        <v>236</v>
      </c>
      <c r="AG167">
        <v>2445</v>
      </c>
      <c r="AH167">
        <v>8.1999999999999993</v>
      </c>
      <c r="AI167">
        <v>378</v>
      </c>
      <c r="AJ167">
        <v>90</v>
      </c>
      <c r="AK167">
        <f t="shared" si="4"/>
        <v>0</v>
      </c>
      <c r="AL167">
        <v>1.45</v>
      </c>
      <c r="AM167">
        <v>1.91</v>
      </c>
      <c r="AN167">
        <v>1.1200000000000001</v>
      </c>
      <c r="AO167">
        <v>0.28000000000000003</v>
      </c>
      <c r="AP167">
        <v>2045</v>
      </c>
      <c r="AQ167">
        <v>92</v>
      </c>
      <c r="AR167">
        <v>13.3</v>
      </c>
      <c r="AS167">
        <v>2.4700000000000002</v>
      </c>
      <c r="AT167">
        <v>111.48</v>
      </c>
      <c r="AU167" s="5">
        <v>117</v>
      </c>
      <c r="AV167" s="5">
        <v>1</v>
      </c>
      <c r="AW167" s="5">
        <v>109</v>
      </c>
      <c r="AX167">
        <v>0.01</v>
      </c>
      <c r="AY167">
        <v>1</v>
      </c>
      <c r="AZ167" s="3">
        <v>8.5425101214574894</v>
      </c>
      <c r="BA167" s="3">
        <f t="shared" si="5"/>
        <v>9.9358974358974361</v>
      </c>
    </row>
    <row r="168" spans="1:53">
      <c r="A168">
        <v>232</v>
      </c>
      <c r="B168" t="s">
        <v>42</v>
      </c>
      <c r="C168">
        <v>0</v>
      </c>
      <c r="D168">
        <v>3</v>
      </c>
      <c r="E168">
        <v>1</v>
      </c>
      <c r="F168">
        <v>25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1</v>
      </c>
      <c r="M168">
        <v>0</v>
      </c>
      <c r="N168">
        <v>0</v>
      </c>
      <c r="O168">
        <v>0</v>
      </c>
      <c r="P168">
        <v>0</v>
      </c>
      <c r="Q168">
        <v>1</v>
      </c>
      <c r="R168">
        <v>0</v>
      </c>
      <c r="S168">
        <v>0</v>
      </c>
      <c r="T168">
        <v>0</v>
      </c>
      <c r="U168">
        <v>0</v>
      </c>
      <c r="V168">
        <v>1.32</v>
      </c>
      <c r="W168">
        <v>86.4</v>
      </c>
      <c r="X168">
        <v>9.8000000000000007</v>
      </c>
      <c r="Y168">
        <v>0.13</v>
      </c>
      <c r="Z168">
        <v>0.8</v>
      </c>
      <c r="AA168">
        <v>96</v>
      </c>
      <c r="AB168">
        <v>35</v>
      </c>
      <c r="AC168">
        <v>31.1</v>
      </c>
      <c r="AD168">
        <v>22</v>
      </c>
      <c r="AE168">
        <v>88</v>
      </c>
      <c r="AF168">
        <v>58</v>
      </c>
      <c r="AG168">
        <v>6419</v>
      </c>
      <c r="AH168">
        <v>7.85</v>
      </c>
      <c r="AI168">
        <v>109</v>
      </c>
      <c r="AJ168">
        <v>44</v>
      </c>
      <c r="AK168">
        <f t="shared" si="4"/>
        <v>0</v>
      </c>
      <c r="AL168">
        <v>1.43</v>
      </c>
      <c r="AM168">
        <v>2.2200000000000002</v>
      </c>
      <c r="AN168">
        <v>1.33</v>
      </c>
      <c r="AO168">
        <v>0.51</v>
      </c>
      <c r="AP168">
        <v>1345</v>
      </c>
      <c r="AQ168">
        <v>108.89</v>
      </c>
      <c r="AR168">
        <v>12.3</v>
      </c>
      <c r="AS168">
        <v>2.92</v>
      </c>
      <c r="AT168">
        <v>140.37</v>
      </c>
      <c r="AU168" s="5">
        <v>71</v>
      </c>
      <c r="AV168" s="5">
        <v>1</v>
      </c>
      <c r="AW168" s="5">
        <v>56</v>
      </c>
      <c r="AX168">
        <v>0.02</v>
      </c>
      <c r="AY168">
        <v>1</v>
      </c>
      <c r="AZ168" s="3">
        <v>10.65068493150685</v>
      </c>
      <c r="BA168" s="3">
        <f t="shared" si="5"/>
        <v>6.2857142857142865</v>
      </c>
    </row>
    <row r="169" spans="1:53">
      <c r="A169">
        <v>233</v>
      </c>
      <c r="B169" t="s">
        <v>42</v>
      </c>
      <c r="C169">
        <v>0</v>
      </c>
      <c r="D169">
        <v>2</v>
      </c>
      <c r="E169">
        <v>1</v>
      </c>
      <c r="F169">
        <v>46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1</v>
      </c>
      <c r="M169">
        <v>0</v>
      </c>
      <c r="N169">
        <v>0</v>
      </c>
      <c r="O169">
        <v>0</v>
      </c>
      <c r="P169">
        <v>0</v>
      </c>
      <c r="Q169">
        <v>1</v>
      </c>
      <c r="R169">
        <v>1</v>
      </c>
      <c r="S169">
        <v>0</v>
      </c>
      <c r="T169">
        <v>1</v>
      </c>
      <c r="U169">
        <v>0</v>
      </c>
      <c r="V169">
        <v>2.0099999999999998</v>
      </c>
      <c r="W169">
        <v>76.599999999999994</v>
      </c>
      <c r="X169">
        <v>11.9</v>
      </c>
      <c r="Y169">
        <v>0.24</v>
      </c>
      <c r="Z169">
        <v>2</v>
      </c>
      <c r="AA169">
        <v>77</v>
      </c>
      <c r="AB169">
        <v>109</v>
      </c>
      <c r="AC169">
        <v>27.1</v>
      </c>
      <c r="AD169">
        <v>39</v>
      </c>
      <c r="AE169">
        <v>61</v>
      </c>
      <c r="AF169">
        <v>296</v>
      </c>
      <c r="AG169">
        <v>2742</v>
      </c>
      <c r="AH169">
        <v>10.94</v>
      </c>
      <c r="AI169">
        <v>210</v>
      </c>
      <c r="AJ169">
        <v>57</v>
      </c>
      <c r="AK169">
        <f t="shared" si="4"/>
        <v>0</v>
      </c>
      <c r="AL169">
        <v>1.62</v>
      </c>
      <c r="AM169">
        <v>1.68</v>
      </c>
      <c r="AN169">
        <v>0.88</v>
      </c>
      <c r="AO169">
        <v>0.3</v>
      </c>
      <c r="AP169">
        <v>306</v>
      </c>
      <c r="AQ169">
        <v>34.51</v>
      </c>
      <c r="AR169">
        <v>13.3</v>
      </c>
      <c r="AS169">
        <v>2.82</v>
      </c>
      <c r="AT169">
        <v>5.28</v>
      </c>
      <c r="AU169" s="5">
        <v>188</v>
      </c>
      <c r="AV169" s="5">
        <v>3</v>
      </c>
      <c r="AW169" s="5">
        <v>169</v>
      </c>
      <c r="AX169">
        <v>0.02</v>
      </c>
      <c r="AY169">
        <v>1</v>
      </c>
      <c r="AZ169" s="3">
        <v>9.6099290780141846</v>
      </c>
      <c r="BA169" s="3">
        <f t="shared" si="5"/>
        <v>1.3990825688073394</v>
      </c>
    </row>
    <row r="170" spans="1:53">
      <c r="A170">
        <v>234</v>
      </c>
      <c r="B170" t="s">
        <v>42</v>
      </c>
      <c r="C170">
        <v>0</v>
      </c>
      <c r="D170">
        <v>3</v>
      </c>
      <c r="E170">
        <v>1</v>
      </c>
      <c r="F170">
        <v>37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1</v>
      </c>
      <c r="M170">
        <v>0</v>
      </c>
      <c r="N170">
        <v>0</v>
      </c>
      <c r="O170">
        <v>0</v>
      </c>
      <c r="P170">
        <v>0</v>
      </c>
      <c r="Q170">
        <v>1</v>
      </c>
      <c r="R170">
        <v>0</v>
      </c>
      <c r="S170">
        <v>1</v>
      </c>
      <c r="T170">
        <v>0</v>
      </c>
      <c r="U170">
        <v>0</v>
      </c>
      <c r="V170">
        <v>3.15</v>
      </c>
      <c r="W170">
        <v>61.3</v>
      </c>
      <c r="X170">
        <v>23.2</v>
      </c>
      <c r="Y170">
        <v>0.73</v>
      </c>
      <c r="Z170">
        <v>0</v>
      </c>
      <c r="AA170">
        <v>122</v>
      </c>
      <c r="AB170">
        <v>403</v>
      </c>
      <c r="AC170">
        <v>36.9</v>
      </c>
      <c r="AD170">
        <v>39</v>
      </c>
      <c r="AE170">
        <v>44</v>
      </c>
      <c r="AF170">
        <v>125</v>
      </c>
      <c r="AG170">
        <v>6031</v>
      </c>
      <c r="AH170">
        <v>5.8</v>
      </c>
      <c r="AI170">
        <v>95</v>
      </c>
      <c r="AJ170">
        <v>66</v>
      </c>
      <c r="AK170">
        <f t="shared" si="4"/>
        <v>0</v>
      </c>
      <c r="AL170">
        <v>1.93</v>
      </c>
      <c r="AM170">
        <v>5.71</v>
      </c>
      <c r="AN170">
        <v>3.47</v>
      </c>
      <c r="AO170">
        <v>0.86</v>
      </c>
      <c r="AP170">
        <v>440</v>
      </c>
      <c r="AQ170">
        <v>28</v>
      </c>
      <c r="AR170">
        <v>11.9</v>
      </c>
      <c r="AS170">
        <v>3.08</v>
      </c>
      <c r="AT170">
        <v>2.4</v>
      </c>
      <c r="AU170" s="5">
        <v>412</v>
      </c>
      <c r="AV170" s="5">
        <v>8</v>
      </c>
      <c r="AW170" s="5">
        <v>377</v>
      </c>
      <c r="AX170">
        <v>0.02</v>
      </c>
      <c r="AY170">
        <v>0</v>
      </c>
      <c r="AZ170" s="3">
        <v>11.980519480519479</v>
      </c>
      <c r="BA170" s="3">
        <f t="shared" si="5"/>
        <v>0.27295285359801491</v>
      </c>
    </row>
    <row r="171" spans="1:53">
      <c r="A171">
        <v>237</v>
      </c>
      <c r="B171" t="s">
        <v>42</v>
      </c>
      <c r="C171">
        <v>0</v>
      </c>
      <c r="D171">
        <v>1</v>
      </c>
      <c r="E171">
        <v>1</v>
      </c>
      <c r="F171">
        <v>31</v>
      </c>
      <c r="G171">
        <v>0</v>
      </c>
      <c r="H171">
        <v>0</v>
      </c>
      <c r="I171">
        <v>1</v>
      </c>
      <c r="J171">
        <v>1</v>
      </c>
      <c r="K171">
        <v>0</v>
      </c>
      <c r="L171">
        <v>1</v>
      </c>
      <c r="M171">
        <v>1</v>
      </c>
      <c r="N171">
        <v>0</v>
      </c>
      <c r="O171">
        <v>0</v>
      </c>
      <c r="P171">
        <v>0</v>
      </c>
      <c r="Q171">
        <v>1</v>
      </c>
      <c r="R171">
        <v>0</v>
      </c>
      <c r="S171">
        <v>0</v>
      </c>
      <c r="T171">
        <v>0</v>
      </c>
      <c r="U171">
        <v>0</v>
      </c>
      <c r="V171">
        <v>1.63</v>
      </c>
      <c r="W171">
        <v>91.4</v>
      </c>
      <c r="X171">
        <v>4.9000000000000004</v>
      </c>
      <c r="Y171">
        <v>0.08</v>
      </c>
      <c r="Z171">
        <v>0</v>
      </c>
      <c r="AA171">
        <v>73</v>
      </c>
      <c r="AB171">
        <v>119</v>
      </c>
      <c r="AC171">
        <v>19.399999999999999</v>
      </c>
      <c r="AD171">
        <v>66</v>
      </c>
      <c r="AE171">
        <v>180</v>
      </c>
      <c r="AF171">
        <v>170</v>
      </c>
      <c r="AG171">
        <v>2273</v>
      </c>
      <c r="AH171">
        <v>10.7</v>
      </c>
      <c r="AI171">
        <v>179</v>
      </c>
      <c r="AJ171">
        <v>64</v>
      </c>
      <c r="AK171">
        <f t="shared" si="4"/>
        <v>0</v>
      </c>
      <c r="AL171">
        <v>1.69</v>
      </c>
      <c r="AM171">
        <v>2.64</v>
      </c>
      <c r="AN171">
        <v>1.45</v>
      </c>
      <c r="AO171">
        <v>0.35</v>
      </c>
      <c r="AP171">
        <v>897</v>
      </c>
      <c r="AQ171">
        <v>0</v>
      </c>
      <c r="AR171">
        <v>12.8</v>
      </c>
      <c r="AS171">
        <v>4.21</v>
      </c>
      <c r="AT171">
        <v>4.8899999999999997</v>
      </c>
      <c r="AU171" s="5">
        <v>61</v>
      </c>
      <c r="AV171" s="5">
        <v>15</v>
      </c>
      <c r="AW171" s="5">
        <v>39</v>
      </c>
      <c r="AX171">
        <v>0.39</v>
      </c>
      <c r="AY171">
        <v>0</v>
      </c>
      <c r="AZ171" s="3">
        <v>4.608076009501187</v>
      </c>
      <c r="BA171" s="3">
        <f t="shared" si="5"/>
        <v>3.7815126050420167</v>
      </c>
    </row>
    <row r="172" spans="1:53">
      <c r="A172">
        <v>239</v>
      </c>
      <c r="B172" t="s">
        <v>42</v>
      </c>
      <c r="C172">
        <v>0</v>
      </c>
      <c r="D172">
        <v>3</v>
      </c>
      <c r="E172">
        <v>1</v>
      </c>
      <c r="F172">
        <v>34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1</v>
      </c>
      <c r="M172">
        <v>1</v>
      </c>
      <c r="N172">
        <v>0</v>
      </c>
      <c r="O172">
        <v>0</v>
      </c>
      <c r="P172">
        <v>0</v>
      </c>
      <c r="Q172">
        <v>1</v>
      </c>
      <c r="R172">
        <v>0</v>
      </c>
      <c r="S172">
        <v>0</v>
      </c>
      <c r="T172">
        <v>0</v>
      </c>
      <c r="U172">
        <v>1</v>
      </c>
      <c r="V172">
        <v>5.33</v>
      </c>
      <c r="W172">
        <v>85.7</v>
      </c>
      <c r="X172">
        <v>12</v>
      </c>
      <c r="Y172">
        <v>0.64</v>
      </c>
      <c r="Z172">
        <v>0</v>
      </c>
      <c r="AA172">
        <v>104</v>
      </c>
      <c r="AB172">
        <v>234</v>
      </c>
      <c r="AC172">
        <v>34.1</v>
      </c>
      <c r="AD172">
        <v>37</v>
      </c>
      <c r="AE172">
        <v>84</v>
      </c>
      <c r="AF172">
        <v>78</v>
      </c>
      <c r="AG172">
        <v>5095</v>
      </c>
      <c r="AH172">
        <v>13</v>
      </c>
      <c r="AI172">
        <v>45</v>
      </c>
      <c r="AJ172">
        <v>83</v>
      </c>
      <c r="AK172">
        <f t="shared" si="4"/>
        <v>0</v>
      </c>
      <c r="AL172">
        <v>1.35</v>
      </c>
      <c r="AM172">
        <v>2.54</v>
      </c>
      <c r="AN172">
        <v>1.88</v>
      </c>
      <c r="AO172">
        <v>0.49</v>
      </c>
      <c r="AP172">
        <v>1173</v>
      </c>
      <c r="AQ172">
        <v>92</v>
      </c>
      <c r="AR172">
        <v>12.5</v>
      </c>
      <c r="AS172">
        <v>5.2</v>
      </c>
      <c r="AT172">
        <v>11.22</v>
      </c>
      <c r="AU172" s="5">
        <v>451</v>
      </c>
      <c r="AV172" s="5">
        <v>7</v>
      </c>
      <c r="AW172" s="5">
        <v>430</v>
      </c>
      <c r="AX172">
        <v>0.02</v>
      </c>
      <c r="AY172">
        <v>0</v>
      </c>
      <c r="AZ172" s="3">
        <v>6.5576923076923066</v>
      </c>
      <c r="BA172" s="3">
        <f t="shared" si="5"/>
        <v>0.89743589743589758</v>
      </c>
    </row>
    <row r="173" spans="1:53">
      <c r="A173">
        <v>240</v>
      </c>
      <c r="B173" t="s">
        <v>42</v>
      </c>
      <c r="C173">
        <v>0</v>
      </c>
      <c r="D173">
        <v>2</v>
      </c>
      <c r="E173">
        <v>1</v>
      </c>
      <c r="F173">
        <v>51</v>
      </c>
      <c r="G173">
        <v>0</v>
      </c>
      <c r="H173">
        <v>0</v>
      </c>
      <c r="I173">
        <v>1</v>
      </c>
      <c r="J173">
        <v>1</v>
      </c>
      <c r="K173">
        <v>0</v>
      </c>
      <c r="L173">
        <v>1</v>
      </c>
      <c r="M173">
        <v>0</v>
      </c>
      <c r="N173">
        <v>0</v>
      </c>
      <c r="O173">
        <v>1</v>
      </c>
      <c r="P173">
        <v>0</v>
      </c>
      <c r="Q173">
        <v>1</v>
      </c>
      <c r="R173">
        <v>0</v>
      </c>
      <c r="S173">
        <v>0</v>
      </c>
      <c r="T173">
        <v>0</v>
      </c>
      <c r="U173">
        <v>0</v>
      </c>
      <c r="V173">
        <v>5.98</v>
      </c>
      <c r="W173">
        <v>88.7</v>
      </c>
      <c r="X173">
        <v>7.2</v>
      </c>
      <c r="Y173">
        <v>0.43</v>
      </c>
      <c r="Z173">
        <v>0.7</v>
      </c>
      <c r="AA173">
        <v>116</v>
      </c>
      <c r="AB173">
        <v>28</v>
      </c>
      <c r="AC173">
        <v>25.8</v>
      </c>
      <c r="AD173">
        <v>26</v>
      </c>
      <c r="AE173">
        <v>94</v>
      </c>
      <c r="AF173">
        <v>154</v>
      </c>
      <c r="AG173">
        <v>2855</v>
      </c>
      <c r="AH173">
        <v>10.9</v>
      </c>
      <c r="AI173">
        <v>87</v>
      </c>
      <c r="AJ173">
        <v>72</v>
      </c>
      <c r="AK173">
        <f t="shared" si="4"/>
        <v>0</v>
      </c>
      <c r="AL173">
        <v>1.8</v>
      </c>
      <c r="AM173">
        <v>1.93</v>
      </c>
      <c r="AN173">
        <v>1.22</v>
      </c>
      <c r="AO173">
        <v>0.12</v>
      </c>
      <c r="AP173">
        <v>216</v>
      </c>
      <c r="AQ173">
        <v>63</v>
      </c>
      <c r="AR173">
        <v>14.2</v>
      </c>
      <c r="AS173">
        <v>2.5499999999999998</v>
      </c>
      <c r="AT173">
        <v>9.7799999999999994</v>
      </c>
      <c r="AU173" s="5">
        <v>214</v>
      </c>
      <c r="AV173" s="5">
        <v>8</v>
      </c>
      <c r="AW173" s="5">
        <v>188</v>
      </c>
      <c r="AX173">
        <v>0.04</v>
      </c>
      <c r="AY173">
        <v>0</v>
      </c>
      <c r="AZ173" s="3">
        <v>10.117647058823531</v>
      </c>
      <c r="BA173" s="3">
        <f t="shared" si="5"/>
        <v>8.3928571428571441</v>
      </c>
    </row>
    <row r="174" spans="1:53">
      <c r="A174">
        <v>241</v>
      </c>
      <c r="B174" t="s">
        <v>42</v>
      </c>
      <c r="C174">
        <v>0</v>
      </c>
      <c r="D174">
        <v>2</v>
      </c>
      <c r="E174">
        <v>1</v>
      </c>
      <c r="F174">
        <v>36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1</v>
      </c>
      <c r="M174">
        <v>0</v>
      </c>
      <c r="N174">
        <v>0</v>
      </c>
      <c r="O174">
        <v>0</v>
      </c>
      <c r="P174">
        <v>0</v>
      </c>
      <c r="Q174">
        <v>1</v>
      </c>
      <c r="R174">
        <v>1</v>
      </c>
      <c r="S174">
        <v>0</v>
      </c>
      <c r="T174">
        <v>0</v>
      </c>
      <c r="U174">
        <v>0</v>
      </c>
      <c r="V174">
        <v>5.0599999999999996</v>
      </c>
      <c r="W174">
        <v>81.400000000000006</v>
      </c>
      <c r="X174">
        <v>7.7</v>
      </c>
      <c r="Y174">
        <v>0.39</v>
      </c>
      <c r="Z174">
        <v>1.6</v>
      </c>
      <c r="AA174">
        <v>122</v>
      </c>
      <c r="AB174">
        <v>280</v>
      </c>
      <c r="AC174">
        <v>33.5</v>
      </c>
      <c r="AD174">
        <v>40</v>
      </c>
      <c r="AE174">
        <v>50</v>
      </c>
      <c r="AF174">
        <v>78</v>
      </c>
      <c r="AG174">
        <v>5110</v>
      </c>
      <c r="AH174">
        <v>10.8</v>
      </c>
      <c r="AI174">
        <v>76</v>
      </c>
      <c r="AJ174">
        <v>76</v>
      </c>
      <c r="AK174">
        <f t="shared" si="4"/>
        <v>0</v>
      </c>
      <c r="AL174">
        <v>1.31</v>
      </c>
      <c r="AM174">
        <v>2.64</v>
      </c>
      <c r="AN174">
        <v>1.91</v>
      </c>
      <c r="AO174">
        <v>0.48</v>
      </c>
      <c r="AP174">
        <v>246</v>
      </c>
      <c r="AQ174">
        <v>44</v>
      </c>
      <c r="AR174">
        <v>13.5</v>
      </c>
      <c r="AS174">
        <v>4.4800000000000004</v>
      </c>
      <c r="AT174">
        <v>2.39</v>
      </c>
      <c r="AU174" s="5">
        <v>236</v>
      </c>
      <c r="AV174" s="5">
        <v>10</v>
      </c>
      <c r="AW174" s="5">
        <v>184</v>
      </c>
      <c r="AX174">
        <v>0.05</v>
      </c>
      <c r="AY174">
        <v>0</v>
      </c>
      <c r="AZ174" s="3">
        <v>7.4776785714285703</v>
      </c>
      <c r="BA174" s="3">
        <f t="shared" si="5"/>
        <v>0.4464285714285714</v>
      </c>
    </row>
    <row r="175" spans="1:53">
      <c r="A175">
        <v>244</v>
      </c>
      <c r="B175" t="s">
        <v>42</v>
      </c>
      <c r="C175">
        <v>0</v>
      </c>
      <c r="D175">
        <v>2</v>
      </c>
      <c r="E175">
        <v>1</v>
      </c>
      <c r="F175">
        <v>29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1</v>
      </c>
      <c r="M175">
        <v>1</v>
      </c>
      <c r="N175">
        <v>1</v>
      </c>
      <c r="O175">
        <v>0</v>
      </c>
      <c r="P175">
        <v>0</v>
      </c>
      <c r="Q175">
        <v>1</v>
      </c>
      <c r="R175">
        <v>1</v>
      </c>
      <c r="S175">
        <v>0</v>
      </c>
      <c r="T175">
        <v>0</v>
      </c>
      <c r="U175">
        <v>0</v>
      </c>
      <c r="V175">
        <v>3.24</v>
      </c>
      <c r="W175">
        <v>92.5</v>
      </c>
      <c r="X175">
        <v>6.2</v>
      </c>
      <c r="Y175">
        <v>0.2</v>
      </c>
      <c r="Z175">
        <v>0.2</v>
      </c>
      <c r="AA175">
        <v>37</v>
      </c>
      <c r="AB175">
        <v>118</v>
      </c>
      <c r="AC175">
        <v>22</v>
      </c>
      <c r="AD175">
        <v>14</v>
      </c>
      <c r="AE175">
        <v>104</v>
      </c>
      <c r="AF175">
        <v>42</v>
      </c>
      <c r="AG175">
        <v>0</v>
      </c>
      <c r="AH175">
        <v>17.329999999999998</v>
      </c>
      <c r="AI175">
        <v>26</v>
      </c>
      <c r="AJ175">
        <v>57</v>
      </c>
      <c r="AK175">
        <f t="shared" si="4"/>
        <v>0</v>
      </c>
      <c r="AL175">
        <v>0.84</v>
      </c>
      <c r="AM175">
        <v>1.26</v>
      </c>
      <c r="AN175">
        <v>0.7</v>
      </c>
      <c r="AO175">
        <v>0.25</v>
      </c>
      <c r="AP175">
        <v>404</v>
      </c>
      <c r="AQ175">
        <v>27.85</v>
      </c>
      <c r="AR175">
        <v>15</v>
      </c>
      <c r="AS175">
        <v>2.16</v>
      </c>
      <c r="AT175">
        <v>5.69</v>
      </c>
      <c r="AU175" s="5">
        <v>132</v>
      </c>
      <c r="AV175" s="5">
        <v>3</v>
      </c>
      <c r="AW175" s="5">
        <v>115</v>
      </c>
      <c r="AX175">
        <v>0.02</v>
      </c>
      <c r="AY175">
        <v>1</v>
      </c>
      <c r="AZ175" s="3">
        <v>10.18518518518519</v>
      </c>
      <c r="BA175" s="3">
        <f t="shared" si="5"/>
        <v>2.2033898305084745</v>
      </c>
    </row>
    <row r="176" spans="1:53">
      <c r="A176">
        <v>245</v>
      </c>
      <c r="B176" t="s">
        <v>42</v>
      </c>
      <c r="C176">
        <v>0</v>
      </c>
      <c r="D176">
        <v>2</v>
      </c>
      <c r="E176">
        <v>1</v>
      </c>
      <c r="F176">
        <v>34</v>
      </c>
      <c r="G176">
        <v>0</v>
      </c>
      <c r="H176">
        <v>0</v>
      </c>
      <c r="I176">
        <v>0</v>
      </c>
      <c r="J176">
        <v>1</v>
      </c>
      <c r="K176">
        <v>0</v>
      </c>
      <c r="L176">
        <v>0</v>
      </c>
      <c r="M176">
        <v>0</v>
      </c>
      <c r="N176">
        <v>0</v>
      </c>
      <c r="O176">
        <v>1</v>
      </c>
      <c r="P176">
        <v>0</v>
      </c>
      <c r="Q176">
        <v>1</v>
      </c>
      <c r="R176">
        <v>0</v>
      </c>
      <c r="S176">
        <v>0</v>
      </c>
      <c r="T176">
        <v>0</v>
      </c>
      <c r="U176">
        <v>0</v>
      </c>
      <c r="V176">
        <v>4.2300000000000004</v>
      </c>
      <c r="W176">
        <v>87.6</v>
      </c>
      <c r="X176">
        <v>4.7</v>
      </c>
      <c r="Y176">
        <v>0.2</v>
      </c>
      <c r="Z176">
        <v>0.2</v>
      </c>
      <c r="AA176">
        <v>83</v>
      </c>
      <c r="AB176">
        <v>129</v>
      </c>
      <c r="AC176">
        <v>24.3</v>
      </c>
      <c r="AD176">
        <v>68</v>
      </c>
      <c r="AE176">
        <v>110</v>
      </c>
      <c r="AF176">
        <v>329</v>
      </c>
      <c r="AG176">
        <v>2932</v>
      </c>
      <c r="AH176">
        <v>11.7</v>
      </c>
      <c r="AI176">
        <v>184</v>
      </c>
      <c r="AJ176">
        <v>57</v>
      </c>
      <c r="AK176">
        <f t="shared" si="4"/>
        <v>0</v>
      </c>
      <c r="AL176">
        <v>2.0299999999999998</v>
      </c>
      <c r="AM176">
        <v>3.36</v>
      </c>
      <c r="AN176">
        <v>2.48</v>
      </c>
      <c r="AO176">
        <v>0.37</v>
      </c>
      <c r="AP176">
        <v>252</v>
      </c>
      <c r="AQ176">
        <v>70.31</v>
      </c>
      <c r="AR176">
        <v>13.3</v>
      </c>
      <c r="AS176">
        <v>2.72</v>
      </c>
      <c r="AT176">
        <v>2.0499999999999998</v>
      </c>
      <c r="AU176" s="5">
        <v>148</v>
      </c>
      <c r="AV176" s="5">
        <v>1</v>
      </c>
      <c r="AW176" s="5">
        <v>135</v>
      </c>
      <c r="AX176">
        <v>0.01</v>
      </c>
      <c r="AY176">
        <v>0</v>
      </c>
      <c r="AZ176" s="3">
        <v>8.9338235294117645</v>
      </c>
      <c r="BA176" s="3">
        <f t="shared" si="5"/>
        <v>2.1317829457364339</v>
      </c>
    </row>
    <row r="177" spans="1:53">
      <c r="A177">
        <v>247</v>
      </c>
      <c r="B177" t="s">
        <v>42</v>
      </c>
      <c r="C177">
        <v>0</v>
      </c>
      <c r="D177">
        <v>2</v>
      </c>
      <c r="E177">
        <v>1</v>
      </c>
      <c r="F177">
        <v>29</v>
      </c>
      <c r="G177">
        <v>0</v>
      </c>
      <c r="H177">
        <v>1</v>
      </c>
      <c r="I177">
        <v>0</v>
      </c>
      <c r="J177">
        <v>0</v>
      </c>
      <c r="K177">
        <v>0</v>
      </c>
      <c r="L177">
        <v>1</v>
      </c>
      <c r="M177">
        <v>0</v>
      </c>
      <c r="N177">
        <v>0</v>
      </c>
      <c r="O177">
        <v>1</v>
      </c>
      <c r="P177">
        <v>0</v>
      </c>
      <c r="Q177">
        <v>1</v>
      </c>
      <c r="R177">
        <v>0</v>
      </c>
      <c r="S177">
        <v>0</v>
      </c>
      <c r="T177">
        <v>0</v>
      </c>
      <c r="U177">
        <v>0</v>
      </c>
      <c r="V177">
        <v>2.1</v>
      </c>
      <c r="W177">
        <v>80.099999999999994</v>
      </c>
      <c r="X177">
        <v>9.6999999999999993</v>
      </c>
      <c r="Y177">
        <v>0.2</v>
      </c>
      <c r="Z177">
        <v>0.5</v>
      </c>
      <c r="AA177">
        <v>119</v>
      </c>
      <c r="AB177">
        <v>91</v>
      </c>
      <c r="AC177">
        <v>33.5</v>
      </c>
      <c r="AD177">
        <v>63</v>
      </c>
      <c r="AE177">
        <v>77</v>
      </c>
      <c r="AF177">
        <v>34</v>
      </c>
      <c r="AG177">
        <v>4833</v>
      </c>
      <c r="AH177">
        <v>9.6999999999999993</v>
      </c>
      <c r="AI177">
        <v>54</v>
      </c>
      <c r="AJ177">
        <v>57</v>
      </c>
      <c r="AK177">
        <f t="shared" si="4"/>
        <v>0</v>
      </c>
      <c r="AL177">
        <v>1.63</v>
      </c>
      <c r="AM177">
        <v>4.47</v>
      </c>
      <c r="AN177">
        <v>2.75</v>
      </c>
      <c r="AO177">
        <v>0.71</v>
      </c>
      <c r="AP177">
        <v>603</v>
      </c>
      <c r="AQ177">
        <v>73</v>
      </c>
      <c r="AR177">
        <v>12.6</v>
      </c>
      <c r="AS177">
        <v>3.57</v>
      </c>
      <c r="AT177">
        <v>7.42</v>
      </c>
      <c r="AU177" s="5">
        <v>145</v>
      </c>
      <c r="AV177" s="5">
        <v>12</v>
      </c>
      <c r="AW177" s="5">
        <v>125</v>
      </c>
      <c r="AX177">
        <v>0.1</v>
      </c>
      <c r="AY177">
        <v>0</v>
      </c>
      <c r="AZ177" s="3">
        <v>9.3837535014005606</v>
      </c>
      <c r="BA177" s="3">
        <f t="shared" si="5"/>
        <v>2.1153846153846154</v>
      </c>
    </row>
    <row r="178" spans="1:53">
      <c r="A178">
        <v>248</v>
      </c>
      <c r="B178" t="s">
        <v>42</v>
      </c>
      <c r="C178">
        <v>0</v>
      </c>
      <c r="D178">
        <v>2</v>
      </c>
      <c r="E178">
        <v>1</v>
      </c>
      <c r="F178">
        <v>62</v>
      </c>
      <c r="G178">
        <v>1</v>
      </c>
      <c r="H178">
        <v>0</v>
      </c>
      <c r="I178">
        <v>0</v>
      </c>
      <c r="J178">
        <v>0</v>
      </c>
      <c r="K178">
        <v>0</v>
      </c>
      <c r="L178">
        <v>1</v>
      </c>
      <c r="M178">
        <v>1</v>
      </c>
      <c r="N178">
        <v>0</v>
      </c>
      <c r="O178">
        <v>1</v>
      </c>
      <c r="P178">
        <v>0</v>
      </c>
      <c r="Q178">
        <v>1</v>
      </c>
      <c r="R178">
        <v>0</v>
      </c>
      <c r="S178">
        <v>0</v>
      </c>
      <c r="T178">
        <v>0</v>
      </c>
      <c r="U178">
        <v>0</v>
      </c>
      <c r="V178">
        <v>5.42</v>
      </c>
      <c r="W178">
        <v>86.4</v>
      </c>
      <c r="X178">
        <v>7</v>
      </c>
      <c r="Y178">
        <v>0.38</v>
      </c>
      <c r="Z178">
        <v>0.9</v>
      </c>
      <c r="AA178">
        <v>117</v>
      </c>
      <c r="AB178">
        <v>218</v>
      </c>
      <c r="AC178">
        <v>25.5</v>
      </c>
      <c r="AD178">
        <v>155</v>
      </c>
      <c r="AE178">
        <v>160</v>
      </c>
      <c r="AF178">
        <v>120</v>
      </c>
      <c r="AG178">
        <v>4172</v>
      </c>
      <c r="AH178">
        <v>8.5</v>
      </c>
      <c r="AI178">
        <v>87</v>
      </c>
      <c r="AJ178">
        <v>57</v>
      </c>
      <c r="AK178">
        <f t="shared" si="4"/>
        <v>0</v>
      </c>
      <c r="AL178">
        <v>0.81</v>
      </c>
      <c r="AM178">
        <v>2.79</v>
      </c>
      <c r="AN178">
        <v>1.87</v>
      </c>
      <c r="AO178">
        <v>0.59</v>
      </c>
      <c r="AP178">
        <v>472</v>
      </c>
      <c r="AQ178">
        <v>0</v>
      </c>
      <c r="AR178">
        <v>14.1</v>
      </c>
      <c r="AS178">
        <v>4.3</v>
      </c>
      <c r="AT178">
        <v>1.74</v>
      </c>
      <c r="AU178" s="5">
        <v>290</v>
      </c>
      <c r="AV178" s="5">
        <v>2</v>
      </c>
      <c r="AW178" s="5">
        <v>258</v>
      </c>
      <c r="AX178">
        <v>0.01</v>
      </c>
      <c r="AY178">
        <v>0</v>
      </c>
      <c r="AZ178" s="3">
        <v>5.9302325581395348</v>
      </c>
      <c r="BA178" s="3">
        <f t="shared" si="5"/>
        <v>1.834862385321101</v>
      </c>
    </row>
    <row r="179" spans="1:53">
      <c r="A179">
        <v>250</v>
      </c>
      <c r="B179" t="s">
        <v>42</v>
      </c>
      <c r="C179">
        <v>0</v>
      </c>
      <c r="D179">
        <v>2</v>
      </c>
      <c r="E179">
        <v>1</v>
      </c>
      <c r="F179">
        <v>39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1</v>
      </c>
      <c r="M179">
        <v>1</v>
      </c>
      <c r="N179">
        <v>0</v>
      </c>
      <c r="O179">
        <v>0</v>
      </c>
      <c r="P179">
        <v>0</v>
      </c>
      <c r="Q179">
        <v>1</v>
      </c>
      <c r="R179">
        <v>0</v>
      </c>
      <c r="S179">
        <v>0</v>
      </c>
      <c r="T179">
        <v>0</v>
      </c>
      <c r="U179">
        <v>0</v>
      </c>
      <c r="V179">
        <v>2.5</v>
      </c>
      <c r="W179">
        <v>88.2</v>
      </c>
      <c r="X179">
        <v>6.9</v>
      </c>
      <c r="Y179">
        <v>0.17</v>
      </c>
      <c r="Z179">
        <v>0.8</v>
      </c>
      <c r="AA179">
        <v>42</v>
      </c>
      <c r="AB179">
        <v>42</v>
      </c>
      <c r="AC179">
        <v>32.9</v>
      </c>
      <c r="AD179">
        <v>65</v>
      </c>
      <c r="AE179">
        <v>27</v>
      </c>
      <c r="AF179">
        <v>81</v>
      </c>
      <c r="AG179">
        <v>1463</v>
      </c>
      <c r="AH179">
        <v>23.2</v>
      </c>
      <c r="AI179">
        <v>41</v>
      </c>
      <c r="AJ179">
        <v>69</v>
      </c>
      <c r="AK179">
        <f t="shared" si="4"/>
        <v>0</v>
      </c>
      <c r="AL179">
        <v>1.43</v>
      </c>
      <c r="AM179">
        <v>3.27</v>
      </c>
      <c r="AN179">
        <v>1.87</v>
      </c>
      <c r="AO179">
        <v>0.78</v>
      </c>
      <c r="AP179">
        <v>230</v>
      </c>
      <c r="AQ179">
        <v>0</v>
      </c>
      <c r="AR179">
        <v>17</v>
      </c>
      <c r="AS179">
        <v>2.3199999999999998</v>
      </c>
      <c r="AT179">
        <v>14.19</v>
      </c>
      <c r="AU179" s="5">
        <v>63</v>
      </c>
      <c r="AV179" s="5">
        <v>4</v>
      </c>
      <c r="AW179" s="5">
        <v>57</v>
      </c>
      <c r="AX179">
        <v>0.06</v>
      </c>
      <c r="AY179">
        <v>0</v>
      </c>
      <c r="AZ179" s="3">
        <v>14.181034482758619</v>
      </c>
      <c r="BA179" s="3">
        <f t="shared" si="5"/>
        <v>1.6071428571428574</v>
      </c>
    </row>
    <row r="180" spans="1:53">
      <c r="A180">
        <v>251</v>
      </c>
      <c r="B180" t="s">
        <v>42</v>
      </c>
      <c r="C180">
        <v>0</v>
      </c>
      <c r="D180">
        <v>2</v>
      </c>
      <c r="E180">
        <v>1</v>
      </c>
      <c r="F180">
        <v>29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1</v>
      </c>
      <c r="M180">
        <v>1</v>
      </c>
      <c r="N180">
        <v>1</v>
      </c>
      <c r="O180">
        <v>0</v>
      </c>
      <c r="P180">
        <v>0</v>
      </c>
      <c r="Q180">
        <v>1</v>
      </c>
      <c r="R180">
        <v>0</v>
      </c>
      <c r="S180">
        <v>0</v>
      </c>
      <c r="T180">
        <v>0</v>
      </c>
      <c r="U180">
        <v>0</v>
      </c>
      <c r="V180">
        <v>4.7300000000000004</v>
      </c>
      <c r="W180">
        <v>88.3</v>
      </c>
      <c r="X180">
        <v>5.0999999999999996</v>
      </c>
      <c r="Y180">
        <v>0.24</v>
      </c>
      <c r="Z180">
        <v>3.2</v>
      </c>
      <c r="AA180">
        <v>85</v>
      </c>
      <c r="AB180">
        <v>116</v>
      </c>
      <c r="AC180">
        <v>19.899999999999999</v>
      </c>
      <c r="AD180">
        <v>78</v>
      </c>
      <c r="AE180">
        <v>203</v>
      </c>
      <c r="AF180">
        <v>600</v>
      </c>
      <c r="AG180">
        <v>1324</v>
      </c>
      <c r="AH180">
        <v>35.33</v>
      </c>
      <c r="AI180">
        <v>455</v>
      </c>
      <c r="AJ180">
        <v>55</v>
      </c>
      <c r="AK180">
        <f t="shared" si="4"/>
        <v>0</v>
      </c>
      <c r="AL180">
        <v>2.65</v>
      </c>
      <c r="AM180">
        <v>3.2</v>
      </c>
      <c r="AN180">
        <v>0.73</v>
      </c>
      <c r="AO180">
        <v>0.11</v>
      </c>
      <c r="AP180">
        <v>278</v>
      </c>
      <c r="AQ180">
        <v>138</v>
      </c>
      <c r="AR180">
        <v>13.7</v>
      </c>
      <c r="AS180">
        <v>3.34</v>
      </c>
      <c r="AT180">
        <v>6.71</v>
      </c>
      <c r="AU180" s="5">
        <v>351</v>
      </c>
      <c r="AV180" s="5">
        <v>40</v>
      </c>
      <c r="AW180" s="5">
        <v>303</v>
      </c>
      <c r="AX180">
        <v>0.13</v>
      </c>
      <c r="AY180">
        <v>0</v>
      </c>
      <c r="AZ180" s="3">
        <v>5.9580838323353289</v>
      </c>
      <c r="BA180" s="3">
        <f t="shared" si="5"/>
        <v>4.375</v>
      </c>
    </row>
    <row r="181" spans="1:53">
      <c r="A181">
        <v>252</v>
      </c>
      <c r="B181" t="s">
        <v>42</v>
      </c>
      <c r="C181">
        <v>0</v>
      </c>
      <c r="D181">
        <v>2</v>
      </c>
      <c r="E181">
        <v>1</v>
      </c>
      <c r="F181">
        <v>31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1</v>
      </c>
      <c r="M181">
        <v>0</v>
      </c>
      <c r="N181">
        <v>0</v>
      </c>
      <c r="O181">
        <v>0</v>
      </c>
      <c r="P181">
        <v>0</v>
      </c>
      <c r="Q181">
        <v>1</v>
      </c>
      <c r="R181">
        <v>0</v>
      </c>
      <c r="S181">
        <v>0</v>
      </c>
      <c r="T181">
        <v>0</v>
      </c>
      <c r="U181">
        <v>0</v>
      </c>
      <c r="V181">
        <v>0.12</v>
      </c>
      <c r="W181">
        <v>25</v>
      </c>
      <c r="X181">
        <v>50</v>
      </c>
      <c r="Y181">
        <v>0.06</v>
      </c>
      <c r="Z181">
        <v>8.3000000000000007</v>
      </c>
      <c r="AA181">
        <v>71</v>
      </c>
      <c r="AB181">
        <v>75</v>
      </c>
      <c r="AC181">
        <v>17.8</v>
      </c>
      <c r="AD181">
        <v>39</v>
      </c>
      <c r="AE181">
        <v>113</v>
      </c>
      <c r="AF181">
        <v>58</v>
      </c>
      <c r="AG181">
        <v>1210</v>
      </c>
      <c r="AH181">
        <v>77.58</v>
      </c>
      <c r="AI181">
        <v>49</v>
      </c>
      <c r="AJ181">
        <v>90</v>
      </c>
      <c r="AK181">
        <f t="shared" si="4"/>
        <v>0</v>
      </c>
      <c r="AL181">
        <v>2.17</v>
      </c>
      <c r="AM181">
        <v>0.93</v>
      </c>
      <c r="AN181">
        <v>0.19</v>
      </c>
      <c r="AO181">
        <v>0.04</v>
      </c>
      <c r="AP181">
        <v>170</v>
      </c>
      <c r="AQ181">
        <v>235.2</v>
      </c>
      <c r="AR181">
        <v>16.8</v>
      </c>
      <c r="AS181">
        <v>6.25</v>
      </c>
      <c r="AT181">
        <v>2.42</v>
      </c>
      <c r="AU181" s="5">
        <v>31</v>
      </c>
      <c r="AV181" s="5">
        <v>2</v>
      </c>
      <c r="AW181" s="5">
        <v>28</v>
      </c>
      <c r="AX181">
        <v>0.09</v>
      </c>
      <c r="AY181">
        <v>1</v>
      </c>
      <c r="AZ181" s="3">
        <v>2.8479999999999999</v>
      </c>
      <c r="BA181" s="3">
        <f t="shared" si="5"/>
        <v>3.7666666666666666</v>
      </c>
    </row>
    <row r="182" spans="1:53">
      <c r="A182">
        <v>253</v>
      </c>
      <c r="B182" t="s">
        <v>42</v>
      </c>
      <c r="C182">
        <v>0</v>
      </c>
      <c r="D182">
        <v>3</v>
      </c>
      <c r="E182">
        <v>1</v>
      </c>
      <c r="F182">
        <v>38</v>
      </c>
      <c r="G182">
        <v>0</v>
      </c>
      <c r="H182">
        <v>0</v>
      </c>
      <c r="I182">
        <v>0</v>
      </c>
      <c r="J182">
        <v>1</v>
      </c>
      <c r="K182">
        <v>1</v>
      </c>
      <c r="L182">
        <v>1</v>
      </c>
      <c r="M182">
        <v>0</v>
      </c>
      <c r="N182">
        <v>0</v>
      </c>
      <c r="O182">
        <v>0</v>
      </c>
      <c r="P182">
        <v>0</v>
      </c>
      <c r="Q182">
        <v>1</v>
      </c>
      <c r="R182">
        <v>0</v>
      </c>
      <c r="S182">
        <v>0</v>
      </c>
      <c r="T182">
        <v>0</v>
      </c>
      <c r="U182">
        <v>0</v>
      </c>
      <c r="V182">
        <v>2.23</v>
      </c>
      <c r="W182">
        <v>78.099999999999994</v>
      </c>
      <c r="X182">
        <v>13.9</v>
      </c>
      <c r="Y182">
        <v>0.31</v>
      </c>
      <c r="Z182">
        <v>3.1</v>
      </c>
      <c r="AA182">
        <v>123</v>
      </c>
      <c r="AB182">
        <v>61</v>
      </c>
      <c r="AC182">
        <v>35.200000000000003</v>
      </c>
      <c r="AD182">
        <v>13</v>
      </c>
      <c r="AE182">
        <v>95</v>
      </c>
      <c r="AF182">
        <v>88</v>
      </c>
      <c r="AG182">
        <v>0</v>
      </c>
      <c r="AH182">
        <v>16.79</v>
      </c>
      <c r="AI182">
        <v>46</v>
      </c>
      <c r="AJ182">
        <v>62</v>
      </c>
      <c r="AK182">
        <f t="shared" si="4"/>
        <v>0</v>
      </c>
      <c r="AL182">
        <v>2.0499999999999998</v>
      </c>
      <c r="AM182">
        <v>3.47</v>
      </c>
      <c r="AN182">
        <v>1.99</v>
      </c>
      <c r="AO182">
        <v>0.56999999999999995</v>
      </c>
      <c r="AP182">
        <v>0</v>
      </c>
      <c r="AQ182">
        <v>41</v>
      </c>
      <c r="AR182">
        <v>12.5</v>
      </c>
      <c r="AS182">
        <v>2.64</v>
      </c>
      <c r="AT182">
        <v>39.19</v>
      </c>
      <c r="AU182" s="5">
        <v>249</v>
      </c>
      <c r="AV182" s="5">
        <v>16</v>
      </c>
      <c r="AW182" s="5">
        <v>228</v>
      </c>
      <c r="AX182">
        <v>7.0000000000000007E-2</v>
      </c>
      <c r="AY182">
        <v>0</v>
      </c>
      <c r="AZ182" s="3">
        <v>13.33333333333333</v>
      </c>
      <c r="BA182" s="3">
        <f t="shared" si="5"/>
        <v>3.8934426229508197</v>
      </c>
    </row>
    <row r="183" spans="1:53">
      <c r="A183">
        <v>254</v>
      </c>
      <c r="B183" t="s">
        <v>42</v>
      </c>
      <c r="C183">
        <v>0</v>
      </c>
      <c r="D183">
        <v>3</v>
      </c>
      <c r="E183">
        <v>1</v>
      </c>
      <c r="F183">
        <v>23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1</v>
      </c>
      <c r="M183">
        <v>1</v>
      </c>
      <c r="N183">
        <v>0</v>
      </c>
      <c r="O183">
        <v>0</v>
      </c>
      <c r="P183">
        <v>0</v>
      </c>
      <c r="Q183">
        <v>1</v>
      </c>
      <c r="R183">
        <v>0</v>
      </c>
      <c r="S183">
        <v>0</v>
      </c>
      <c r="T183">
        <v>0</v>
      </c>
      <c r="U183">
        <v>0</v>
      </c>
      <c r="V183">
        <v>1.91</v>
      </c>
      <c r="W183">
        <v>93.3</v>
      </c>
      <c r="X183">
        <v>4.9000000000000004</v>
      </c>
      <c r="Y183">
        <v>0.09</v>
      </c>
      <c r="Z183">
        <v>0.1</v>
      </c>
      <c r="AA183">
        <v>67</v>
      </c>
      <c r="AB183">
        <v>69</v>
      </c>
      <c r="AC183">
        <v>26.5</v>
      </c>
      <c r="AD183">
        <v>87</v>
      </c>
      <c r="AE183">
        <v>295</v>
      </c>
      <c r="AF183">
        <v>107</v>
      </c>
      <c r="AG183">
        <v>3762.8629901960699</v>
      </c>
      <c r="AH183">
        <v>9.98</v>
      </c>
      <c r="AI183">
        <v>31.8</v>
      </c>
      <c r="AJ183">
        <v>56</v>
      </c>
      <c r="AK183">
        <f t="shared" si="4"/>
        <v>0</v>
      </c>
      <c r="AL183">
        <v>1.74</v>
      </c>
      <c r="AM183">
        <v>2.88</v>
      </c>
      <c r="AN183">
        <v>1.99</v>
      </c>
      <c r="AO183">
        <v>0.35</v>
      </c>
      <c r="AP183">
        <v>594</v>
      </c>
      <c r="AQ183">
        <v>128.72999999999999</v>
      </c>
      <c r="AR183">
        <v>12.1</v>
      </c>
      <c r="AS183">
        <v>3.71</v>
      </c>
      <c r="AT183">
        <v>39.43</v>
      </c>
      <c r="AU183" s="5">
        <v>42</v>
      </c>
      <c r="AV183" s="5">
        <v>1</v>
      </c>
      <c r="AW183" s="5">
        <v>36</v>
      </c>
      <c r="AX183">
        <v>0.03</v>
      </c>
      <c r="AY183">
        <v>0</v>
      </c>
      <c r="AZ183" s="3">
        <v>7.1428571428571432</v>
      </c>
      <c r="BA183" s="3">
        <f t="shared" si="5"/>
        <v>10.688405797101449</v>
      </c>
    </row>
    <row r="184" spans="1:53">
      <c r="A184">
        <v>256</v>
      </c>
      <c r="B184" t="s">
        <v>42</v>
      </c>
      <c r="C184">
        <v>0</v>
      </c>
      <c r="D184">
        <v>3</v>
      </c>
      <c r="E184">
        <v>1</v>
      </c>
      <c r="F184">
        <v>55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1</v>
      </c>
      <c r="M184">
        <v>0</v>
      </c>
      <c r="N184">
        <v>0</v>
      </c>
      <c r="O184">
        <v>0</v>
      </c>
      <c r="P184">
        <v>0</v>
      </c>
      <c r="Q184">
        <v>1</v>
      </c>
      <c r="R184">
        <v>0</v>
      </c>
      <c r="S184">
        <v>0</v>
      </c>
      <c r="T184">
        <v>0</v>
      </c>
      <c r="U184">
        <v>1</v>
      </c>
      <c r="V184">
        <v>5.26</v>
      </c>
      <c r="W184">
        <v>78.900000000000006</v>
      </c>
      <c r="X184">
        <v>9.9</v>
      </c>
      <c r="Y184">
        <v>0.52</v>
      </c>
      <c r="Z184">
        <v>0.4</v>
      </c>
      <c r="AA184">
        <v>108</v>
      </c>
      <c r="AB184">
        <v>140</v>
      </c>
      <c r="AC184">
        <v>27.9</v>
      </c>
      <c r="AD184">
        <v>18</v>
      </c>
      <c r="AE184">
        <v>29</v>
      </c>
      <c r="AF184">
        <v>60</v>
      </c>
      <c r="AG184">
        <v>4814</v>
      </c>
      <c r="AH184">
        <v>8.6</v>
      </c>
      <c r="AI184">
        <v>49</v>
      </c>
      <c r="AJ184">
        <v>69</v>
      </c>
      <c r="AK184">
        <f t="shared" si="4"/>
        <v>0</v>
      </c>
      <c r="AL184">
        <v>1.7</v>
      </c>
      <c r="AM184">
        <v>3.09</v>
      </c>
      <c r="AN184">
        <v>1.51</v>
      </c>
      <c r="AO184">
        <v>0.8</v>
      </c>
      <c r="AP184">
        <v>251</v>
      </c>
      <c r="AQ184">
        <v>30</v>
      </c>
      <c r="AR184">
        <v>11.6</v>
      </c>
      <c r="AS184">
        <v>3.72</v>
      </c>
      <c r="AT184">
        <v>5.8</v>
      </c>
      <c r="AU184" s="5">
        <v>391</v>
      </c>
      <c r="AV184" s="5">
        <v>9</v>
      </c>
      <c r="AW184" s="5">
        <v>365</v>
      </c>
      <c r="AX184">
        <v>0.02</v>
      </c>
      <c r="AY184">
        <v>1</v>
      </c>
      <c r="AZ184" s="3">
        <v>7.4999999999999991</v>
      </c>
      <c r="BA184" s="3">
        <f t="shared" si="5"/>
        <v>0.51785714285714279</v>
      </c>
    </row>
    <row r="185" spans="1:53">
      <c r="A185">
        <v>259</v>
      </c>
      <c r="B185" t="s">
        <v>42</v>
      </c>
      <c r="C185">
        <v>0</v>
      </c>
      <c r="D185">
        <v>2</v>
      </c>
      <c r="E185">
        <v>1</v>
      </c>
      <c r="F185">
        <v>4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1</v>
      </c>
      <c r="M185">
        <v>0</v>
      </c>
      <c r="N185">
        <v>0</v>
      </c>
      <c r="O185">
        <v>1</v>
      </c>
      <c r="P185">
        <v>0</v>
      </c>
      <c r="Q185">
        <v>1</v>
      </c>
      <c r="R185">
        <v>0</v>
      </c>
      <c r="S185">
        <v>0</v>
      </c>
      <c r="T185">
        <v>1</v>
      </c>
      <c r="U185">
        <v>0</v>
      </c>
      <c r="V185">
        <v>3.44</v>
      </c>
      <c r="W185">
        <v>88.7</v>
      </c>
      <c r="X185">
        <v>8.1</v>
      </c>
      <c r="Y185">
        <v>0.28000000000000003</v>
      </c>
      <c r="Z185">
        <v>0</v>
      </c>
      <c r="AA185">
        <v>107</v>
      </c>
      <c r="AB185">
        <v>248</v>
      </c>
      <c r="AC185">
        <v>27.1</v>
      </c>
      <c r="AD185">
        <v>29</v>
      </c>
      <c r="AE185">
        <v>59</v>
      </c>
      <c r="AF185">
        <v>53</v>
      </c>
      <c r="AG185">
        <v>3345</v>
      </c>
      <c r="AH185">
        <v>7.5</v>
      </c>
      <c r="AI185">
        <v>24</v>
      </c>
      <c r="AJ185">
        <v>54</v>
      </c>
      <c r="AK185">
        <f t="shared" si="4"/>
        <v>0</v>
      </c>
      <c r="AL185">
        <v>1.01</v>
      </c>
      <c r="AM185">
        <v>2.9</v>
      </c>
      <c r="AN185">
        <v>1.74</v>
      </c>
      <c r="AO185">
        <v>0.5</v>
      </c>
      <c r="AP185">
        <v>318</v>
      </c>
      <c r="AQ185">
        <v>70</v>
      </c>
      <c r="AR185">
        <v>14.1</v>
      </c>
      <c r="AS185">
        <v>4.95</v>
      </c>
      <c r="AT185">
        <v>2.52</v>
      </c>
      <c r="AU185" s="5">
        <v>198</v>
      </c>
      <c r="AV185" s="5">
        <v>24</v>
      </c>
      <c r="AW185" s="5">
        <v>169</v>
      </c>
      <c r="AX185">
        <v>0.14000000000000001</v>
      </c>
      <c r="AY185">
        <v>1</v>
      </c>
      <c r="AZ185" s="3">
        <v>5.4747474747474749</v>
      </c>
      <c r="BA185" s="3">
        <f t="shared" si="5"/>
        <v>0.59475806451612911</v>
      </c>
    </row>
    <row r="186" spans="1:53">
      <c r="A186">
        <v>261</v>
      </c>
      <c r="B186" t="s">
        <v>42</v>
      </c>
      <c r="C186">
        <v>0</v>
      </c>
      <c r="D186">
        <v>2</v>
      </c>
      <c r="E186">
        <v>1</v>
      </c>
      <c r="F186">
        <v>74</v>
      </c>
      <c r="G186">
        <v>0</v>
      </c>
      <c r="H186">
        <v>1</v>
      </c>
      <c r="I186">
        <v>0</v>
      </c>
      <c r="J186">
        <v>0</v>
      </c>
      <c r="K186">
        <v>0</v>
      </c>
      <c r="L186">
        <v>1</v>
      </c>
      <c r="M186">
        <v>1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2.41</v>
      </c>
      <c r="W186">
        <v>79.3</v>
      </c>
      <c r="X186">
        <v>10</v>
      </c>
      <c r="Y186">
        <v>0.24</v>
      </c>
      <c r="Z186">
        <v>4.0999999999999996</v>
      </c>
      <c r="AA186">
        <v>119</v>
      </c>
      <c r="AB186">
        <v>124</v>
      </c>
      <c r="AC186">
        <v>26.8</v>
      </c>
      <c r="AD186">
        <v>18</v>
      </c>
      <c r="AE186">
        <v>45</v>
      </c>
      <c r="AF186">
        <v>83</v>
      </c>
      <c r="AG186">
        <v>3722</v>
      </c>
      <c r="AH186">
        <v>7.2</v>
      </c>
      <c r="AI186">
        <v>32</v>
      </c>
      <c r="AJ186">
        <v>69</v>
      </c>
      <c r="AK186">
        <f t="shared" si="4"/>
        <v>0</v>
      </c>
      <c r="AL186">
        <v>1.77</v>
      </c>
      <c r="AM186">
        <v>2.95</v>
      </c>
      <c r="AN186">
        <v>1.64</v>
      </c>
      <c r="AO186">
        <v>0.51</v>
      </c>
      <c r="AP186">
        <v>319</v>
      </c>
      <c r="AQ186">
        <v>24</v>
      </c>
      <c r="AR186">
        <v>13.6</v>
      </c>
      <c r="AS186">
        <v>3.03</v>
      </c>
      <c r="AT186">
        <v>3.89</v>
      </c>
      <c r="AU186" s="5">
        <v>398</v>
      </c>
      <c r="AV186" s="5">
        <v>39</v>
      </c>
      <c r="AW186" s="5">
        <v>354</v>
      </c>
      <c r="AX186">
        <v>0.11</v>
      </c>
      <c r="AY186">
        <v>0</v>
      </c>
      <c r="AZ186" s="3">
        <v>8.8448844884488462</v>
      </c>
      <c r="BA186" s="3">
        <f t="shared" si="5"/>
        <v>0.90725806451612911</v>
      </c>
    </row>
    <row r="187" spans="1:53">
      <c r="A187">
        <v>262</v>
      </c>
      <c r="B187" t="s">
        <v>42</v>
      </c>
      <c r="C187">
        <v>0</v>
      </c>
      <c r="D187">
        <v>3</v>
      </c>
      <c r="E187">
        <v>1</v>
      </c>
      <c r="F187">
        <v>23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1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1</v>
      </c>
      <c r="T187">
        <v>0</v>
      </c>
      <c r="U187">
        <v>0</v>
      </c>
      <c r="V187">
        <v>2.96</v>
      </c>
      <c r="W187">
        <v>45</v>
      </c>
      <c r="X187">
        <v>37.799999999999997</v>
      </c>
      <c r="Y187">
        <v>1.1200000000000001</v>
      </c>
      <c r="Z187">
        <v>6.1</v>
      </c>
      <c r="AA187">
        <v>142</v>
      </c>
      <c r="AB187">
        <v>241</v>
      </c>
      <c r="AC187">
        <v>36.700000000000003</v>
      </c>
      <c r="AD187">
        <v>12</v>
      </c>
      <c r="AE187">
        <v>22</v>
      </c>
      <c r="AF187">
        <v>49</v>
      </c>
      <c r="AG187">
        <v>6693</v>
      </c>
      <c r="AH187">
        <v>6.45</v>
      </c>
      <c r="AI187">
        <v>18</v>
      </c>
      <c r="AJ187">
        <v>63</v>
      </c>
      <c r="AK187">
        <f t="shared" si="4"/>
        <v>0</v>
      </c>
      <c r="AL187">
        <v>0.78</v>
      </c>
      <c r="AM187">
        <v>3.63</v>
      </c>
      <c r="AN187">
        <v>2.25</v>
      </c>
      <c r="AO187">
        <v>0.65</v>
      </c>
      <c r="AP187">
        <v>187</v>
      </c>
      <c r="AQ187">
        <v>7.9</v>
      </c>
      <c r="AR187">
        <v>13</v>
      </c>
      <c r="AS187">
        <v>4.25</v>
      </c>
      <c r="AT187">
        <v>0.64</v>
      </c>
      <c r="AU187" s="5">
        <v>620</v>
      </c>
      <c r="AV187" s="5">
        <v>86</v>
      </c>
      <c r="AW187" s="5">
        <v>495</v>
      </c>
      <c r="AX187">
        <v>0.17</v>
      </c>
      <c r="AY187">
        <v>1</v>
      </c>
      <c r="AZ187" s="3">
        <v>8.6352941176470601</v>
      </c>
      <c r="BA187" s="3">
        <f t="shared" si="5"/>
        <v>0.22821576763485479</v>
      </c>
    </row>
    <row r="188" spans="1:53">
      <c r="A188">
        <v>263</v>
      </c>
      <c r="B188" t="s">
        <v>42</v>
      </c>
      <c r="C188">
        <v>0</v>
      </c>
      <c r="D188">
        <v>2</v>
      </c>
      <c r="E188">
        <v>1</v>
      </c>
      <c r="F188">
        <v>53</v>
      </c>
      <c r="G188">
        <v>0</v>
      </c>
      <c r="H188">
        <v>1</v>
      </c>
      <c r="I188">
        <v>0</v>
      </c>
      <c r="J188">
        <v>0</v>
      </c>
      <c r="K188">
        <v>0</v>
      </c>
      <c r="L188">
        <v>1</v>
      </c>
      <c r="M188">
        <v>0</v>
      </c>
      <c r="N188">
        <v>0</v>
      </c>
      <c r="O188">
        <v>0</v>
      </c>
      <c r="P188">
        <v>0</v>
      </c>
      <c r="Q188">
        <v>1</v>
      </c>
      <c r="R188">
        <v>0</v>
      </c>
      <c r="S188">
        <v>0</v>
      </c>
      <c r="T188">
        <v>0</v>
      </c>
      <c r="U188">
        <v>1</v>
      </c>
      <c r="V188">
        <v>1.68</v>
      </c>
      <c r="W188">
        <v>80</v>
      </c>
      <c r="X188">
        <v>10.3</v>
      </c>
      <c r="Y188">
        <v>0.17</v>
      </c>
      <c r="Z188">
        <v>1.3</v>
      </c>
      <c r="AA188">
        <v>97</v>
      </c>
      <c r="AB188">
        <v>55</v>
      </c>
      <c r="AC188">
        <v>25.1</v>
      </c>
      <c r="AD188">
        <v>63</v>
      </c>
      <c r="AE188">
        <v>103</v>
      </c>
      <c r="AF188">
        <v>157</v>
      </c>
      <c r="AG188">
        <v>1232</v>
      </c>
      <c r="AH188">
        <v>19.98</v>
      </c>
      <c r="AI188">
        <v>132</v>
      </c>
      <c r="AJ188">
        <v>67</v>
      </c>
      <c r="AK188">
        <f t="shared" si="4"/>
        <v>0</v>
      </c>
      <c r="AL188">
        <v>0.96</v>
      </c>
      <c r="AM188">
        <v>1.91</v>
      </c>
      <c r="AN188">
        <v>1.1399999999999999</v>
      </c>
      <c r="AO188">
        <v>0.35</v>
      </c>
      <c r="AP188">
        <v>288</v>
      </c>
      <c r="AQ188">
        <v>27</v>
      </c>
      <c r="AR188">
        <v>15.5</v>
      </c>
      <c r="AS188">
        <v>2.2799999999999998</v>
      </c>
      <c r="AT188">
        <v>4.05</v>
      </c>
      <c r="AU188" s="5">
        <v>329.91449999999998</v>
      </c>
      <c r="AV188" s="5">
        <v>38.005899999999997</v>
      </c>
      <c r="AW188" s="5">
        <v>271.09969999999998</v>
      </c>
      <c r="AX188">
        <v>0.14975763145256199</v>
      </c>
      <c r="AY188">
        <v>1</v>
      </c>
      <c r="AZ188" s="3">
        <v>11.00877192982456</v>
      </c>
      <c r="BA188" s="3">
        <f t="shared" si="5"/>
        <v>4.6818181818181825</v>
      </c>
    </row>
    <row r="189" spans="1:53">
      <c r="A189">
        <v>267</v>
      </c>
      <c r="B189" t="s">
        <v>42</v>
      </c>
      <c r="C189">
        <v>0</v>
      </c>
      <c r="D189">
        <v>2</v>
      </c>
      <c r="E189">
        <v>1</v>
      </c>
      <c r="F189">
        <v>33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1</v>
      </c>
      <c r="P189">
        <v>0</v>
      </c>
      <c r="Q189">
        <v>1</v>
      </c>
      <c r="R189">
        <v>0</v>
      </c>
      <c r="S189">
        <v>0</v>
      </c>
      <c r="T189">
        <v>0</v>
      </c>
      <c r="U189">
        <v>0</v>
      </c>
      <c r="V189">
        <v>4.4000000000000004</v>
      </c>
      <c r="W189">
        <v>82.3</v>
      </c>
      <c r="X189">
        <v>11.4</v>
      </c>
      <c r="Y189">
        <v>0.5</v>
      </c>
      <c r="Z189">
        <v>0</v>
      </c>
      <c r="AA189">
        <v>119</v>
      </c>
      <c r="AB189">
        <v>273</v>
      </c>
      <c r="AC189">
        <v>32.1</v>
      </c>
      <c r="AD189">
        <v>59</v>
      </c>
      <c r="AE189">
        <v>89</v>
      </c>
      <c r="AF189">
        <v>85</v>
      </c>
      <c r="AG189">
        <v>6055</v>
      </c>
      <c r="AH189">
        <v>8.3800000000000008</v>
      </c>
      <c r="AI189">
        <v>31</v>
      </c>
      <c r="AJ189">
        <v>76</v>
      </c>
      <c r="AK189">
        <f t="shared" si="4"/>
        <v>0</v>
      </c>
      <c r="AL189">
        <v>1</v>
      </c>
      <c r="AM189">
        <v>3.36</v>
      </c>
      <c r="AN189">
        <v>2.23</v>
      </c>
      <c r="AO189">
        <v>0.63</v>
      </c>
      <c r="AP189">
        <v>543</v>
      </c>
      <c r="AQ189">
        <v>16</v>
      </c>
      <c r="AR189">
        <v>12.8</v>
      </c>
      <c r="AS189">
        <v>5.12</v>
      </c>
      <c r="AT189">
        <v>6.29</v>
      </c>
      <c r="AU189" s="5">
        <v>259</v>
      </c>
      <c r="AV189" s="5">
        <v>21</v>
      </c>
      <c r="AW189" s="5">
        <v>237</v>
      </c>
      <c r="AX189">
        <v>0.09</v>
      </c>
      <c r="AY189">
        <v>0</v>
      </c>
      <c r="AZ189" s="3">
        <v>6.26953125</v>
      </c>
      <c r="BA189" s="3">
        <f t="shared" si="5"/>
        <v>0.81501831501831512</v>
      </c>
    </row>
    <row r="190" spans="1:53">
      <c r="A190">
        <v>268</v>
      </c>
      <c r="B190" t="s">
        <v>42</v>
      </c>
      <c r="C190">
        <v>0</v>
      </c>
      <c r="D190">
        <v>2</v>
      </c>
      <c r="E190">
        <v>1</v>
      </c>
      <c r="F190">
        <v>25</v>
      </c>
      <c r="G190">
        <v>1</v>
      </c>
      <c r="H190">
        <v>0</v>
      </c>
      <c r="I190">
        <v>0</v>
      </c>
      <c r="J190">
        <v>0</v>
      </c>
      <c r="K190">
        <v>0</v>
      </c>
      <c r="L190">
        <v>1</v>
      </c>
      <c r="M190">
        <v>0</v>
      </c>
      <c r="N190">
        <v>1</v>
      </c>
      <c r="O190">
        <v>1</v>
      </c>
      <c r="P190">
        <v>0</v>
      </c>
      <c r="Q190">
        <v>1</v>
      </c>
      <c r="R190">
        <v>0</v>
      </c>
      <c r="S190">
        <v>0</v>
      </c>
      <c r="T190">
        <v>0</v>
      </c>
      <c r="U190">
        <v>0</v>
      </c>
      <c r="V190">
        <v>7.24</v>
      </c>
      <c r="W190">
        <v>88</v>
      </c>
      <c r="X190">
        <v>4.7</v>
      </c>
      <c r="Y190">
        <v>0.34</v>
      </c>
      <c r="Z190">
        <v>1</v>
      </c>
      <c r="AA190">
        <v>115</v>
      </c>
      <c r="AB190">
        <v>199</v>
      </c>
      <c r="AC190">
        <v>28.8</v>
      </c>
      <c r="AD190">
        <v>24</v>
      </c>
      <c r="AE190">
        <v>44</v>
      </c>
      <c r="AF190">
        <v>50</v>
      </c>
      <c r="AG190">
        <v>3762.8629901960699</v>
      </c>
      <c r="AH190">
        <v>4.8</v>
      </c>
      <c r="AI190">
        <v>54</v>
      </c>
      <c r="AJ190">
        <v>70</v>
      </c>
      <c r="AK190">
        <f t="shared" si="4"/>
        <v>0</v>
      </c>
      <c r="AL190">
        <v>1.1100000000000001</v>
      </c>
      <c r="AM190">
        <v>2.78</v>
      </c>
      <c r="AN190">
        <v>1.94</v>
      </c>
      <c r="AO190">
        <v>0.69</v>
      </c>
      <c r="AP190">
        <v>594</v>
      </c>
      <c r="AQ190">
        <v>47</v>
      </c>
      <c r="AR190">
        <v>12.8</v>
      </c>
      <c r="AS190">
        <v>4.1399999999999997</v>
      </c>
      <c r="AT190">
        <v>0.98</v>
      </c>
      <c r="AU190" s="5">
        <v>229</v>
      </c>
      <c r="AV190" s="5">
        <v>5</v>
      </c>
      <c r="AW190" s="5">
        <v>184</v>
      </c>
      <c r="AX190">
        <v>0.03</v>
      </c>
      <c r="AY190">
        <v>0</v>
      </c>
      <c r="AZ190" s="3">
        <v>6.9565217391304346</v>
      </c>
      <c r="BA190" s="3">
        <f t="shared" si="5"/>
        <v>0.55276381909547745</v>
      </c>
    </row>
    <row r="191" spans="1:53">
      <c r="A191">
        <v>269</v>
      </c>
      <c r="B191" t="s">
        <v>42</v>
      </c>
      <c r="C191">
        <v>0</v>
      </c>
      <c r="D191">
        <v>2</v>
      </c>
      <c r="E191">
        <v>0</v>
      </c>
      <c r="F191">
        <v>37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1</v>
      </c>
      <c r="M191">
        <v>0</v>
      </c>
      <c r="N191">
        <v>0</v>
      </c>
      <c r="O191">
        <v>1</v>
      </c>
      <c r="P191">
        <v>0</v>
      </c>
      <c r="Q191">
        <v>1</v>
      </c>
      <c r="R191">
        <v>0</v>
      </c>
      <c r="S191">
        <v>0</v>
      </c>
      <c r="T191">
        <v>0</v>
      </c>
      <c r="U191">
        <v>0</v>
      </c>
      <c r="V191">
        <v>6.45</v>
      </c>
      <c r="W191">
        <v>90.3</v>
      </c>
      <c r="X191">
        <v>6.8</v>
      </c>
      <c r="Y191">
        <v>0.44</v>
      </c>
      <c r="Z191">
        <v>0</v>
      </c>
      <c r="AA191">
        <v>106</v>
      </c>
      <c r="AB191">
        <v>115</v>
      </c>
      <c r="AC191">
        <v>28.6</v>
      </c>
      <c r="AD191">
        <v>24</v>
      </c>
      <c r="AE191">
        <v>116</v>
      </c>
      <c r="AF191">
        <v>58</v>
      </c>
      <c r="AG191">
        <v>5744</v>
      </c>
      <c r="AH191">
        <v>7.1</v>
      </c>
      <c r="AI191">
        <v>63</v>
      </c>
      <c r="AJ191">
        <v>62</v>
      </c>
      <c r="AK191">
        <f t="shared" si="4"/>
        <v>0</v>
      </c>
      <c r="AL191">
        <v>1.97</v>
      </c>
      <c r="AM191">
        <v>4.7699999999999996</v>
      </c>
      <c r="AN191">
        <v>2.2799999999999998</v>
      </c>
      <c r="AO191">
        <v>0.66</v>
      </c>
      <c r="AP191">
        <v>1669</v>
      </c>
      <c r="AQ191">
        <v>24</v>
      </c>
      <c r="AR191">
        <v>13.2</v>
      </c>
      <c r="AS191">
        <v>2.38</v>
      </c>
      <c r="AT191">
        <v>167.41</v>
      </c>
      <c r="AU191" s="5">
        <v>298</v>
      </c>
      <c r="AV191" s="5">
        <v>23</v>
      </c>
      <c r="AW191" s="5">
        <v>245</v>
      </c>
      <c r="AX191">
        <v>0.1</v>
      </c>
      <c r="AY191">
        <v>1</v>
      </c>
      <c r="AZ191" s="3">
        <v>12.016806722689079</v>
      </c>
      <c r="BA191" s="3">
        <f t="shared" si="5"/>
        <v>2.5217391304347827</v>
      </c>
    </row>
    <row r="192" spans="1:53">
      <c r="A192">
        <v>270</v>
      </c>
      <c r="B192" t="s">
        <v>42</v>
      </c>
      <c r="C192">
        <v>0</v>
      </c>
      <c r="D192">
        <v>2</v>
      </c>
      <c r="E192">
        <v>0</v>
      </c>
      <c r="F192">
        <v>35</v>
      </c>
      <c r="G192">
        <v>1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1</v>
      </c>
      <c r="O192">
        <v>1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4.57</v>
      </c>
      <c r="W192">
        <v>84.3</v>
      </c>
      <c r="X192">
        <v>5.9</v>
      </c>
      <c r="Y192">
        <v>0.27</v>
      </c>
      <c r="Z192">
        <v>2.2000000000000002</v>
      </c>
      <c r="AA192">
        <v>100</v>
      </c>
      <c r="AB192">
        <v>322</v>
      </c>
      <c r="AC192">
        <v>38.200000000000003</v>
      </c>
      <c r="AD192">
        <v>11</v>
      </c>
      <c r="AE192">
        <v>32</v>
      </c>
      <c r="AF192">
        <v>79</v>
      </c>
      <c r="AG192">
        <v>6902</v>
      </c>
      <c r="AH192">
        <v>5.5</v>
      </c>
      <c r="AI192">
        <v>51</v>
      </c>
      <c r="AJ192">
        <v>66</v>
      </c>
      <c r="AK192">
        <f t="shared" si="4"/>
        <v>0</v>
      </c>
      <c r="AL192">
        <v>1.66</v>
      </c>
      <c r="AM192">
        <v>5.51</v>
      </c>
      <c r="AN192">
        <v>3.31</v>
      </c>
      <c r="AO192">
        <v>0.96</v>
      </c>
      <c r="AP192">
        <v>270</v>
      </c>
      <c r="AQ192">
        <v>0</v>
      </c>
      <c r="AR192">
        <v>11.1</v>
      </c>
      <c r="AS192">
        <v>4.66</v>
      </c>
      <c r="AT192">
        <v>2.2400000000000002</v>
      </c>
      <c r="AU192" s="5">
        <v>156</v>
      </c>
      <c r="AV192" s="5">
        <v>29</v>
      </c>
      <c r="AW192" s="5">
        <v>122</v>
      </c>
      <c r="AX192">
        <v>0.24</v>
      </c>
      <c r="AY192">
        <v>0</v>
      </c>
      <c r="AZ192" s="3">
        <v>8.1974248927038627</v>
      </c>
      <c r="BA192" s="3">
        <f t="shared" si="5"/>
        <v>0.2484472049689441</v>
      </c>
    </row>
    <row r="193" spans="1:53">
      <c r="A193">
        <v>271</v>
      </c>
      <c r="B193" t="s">
        <v>42</v>
      </c>
      <c r="C193">
        <v>0</v>
      </c>
      <c r="D193">
        <v>2</v>
      </c>
      <c r="E193">
        <v>1</v>
      </c>
      <c r="F193">
        <v>60</v>
      </c>
      <c r="G193">
        <v>0</v>
      </c>
      <c r="H193">
        <v>0</v>
      </c>
      <c r="I193">
        <v>0</v>
      </c>
      <c r="J193">
        <v>1</v>
      </c>
      <c r="K193">
        <v>0</v>
      </c>
      <c r="L193">
        <v>1</v>
      </c>
      <c r="M193">
        <v>1</v>
      </c>
      <c r="N193">
        <v>1</v>
      </c>
      <c r="O193">
        <v>0</v>
      </c>
      <c r="P193">
        <v>0</v>
      </c>
      <c r="Q193">
        <v>1</v>
      </c>
      <c r="R193">
        <v>0</v>
      </c>
      <c r="S193">
        <v>0</v>
      </c>
      <c r="T193">
        <v>0</v>
      </c>
      <c r="U193">
        <v>0</v>
      </c>
      <c r="V193">
        <v>3.66</v>
      </c>
      <c r="W193">
        <v>87.2</v>
      </c>
      <c r="X193">
        <v>8.1999999999999993</v>
      </c>
      <c r="Y193">
        <v>0.3</v>
      </c>
      <c r="Z193">
        <v>0.5</v>
      </c>
      <c r="AA193">
        <v>127</v>
      </c>
      <c r="AB193">
        <v>129</v>
      </c>
      <c r="AC193">
        <v>25.4</v>
      </c>
      <c r="AD193">
        <v>39</v>
      </c>
      <c r="AE193">
        <v>75</v>
      </c>
      <c r="AF193">
        <v>94</v>
      </c>
      <c r="AG193">
        <v>4680</v>
      </c>
      <c r="AH193">
        <v>7.92</v>
      </c>
      <c r="AI193">
        <v>31</v>
      </c>
      <c r="AJ193">
        <v>52</v>
      </c>
      <c r="AK193">
        <f t="shared" si="4"/>
        <v>0</v>
      </c>
      <c r="AL193">
        <v>1.17</v>
      </c>
      <c r="AM193">
        <v>3.54</v>
      </c>
      <c r="AN193">
        <v>2.2000000000000002</v>
      </c>
      <c r="AO193">
        <v>0.7</v>
      </c>
      <c r="AP193">
        <v>568</v>
      </c>
      <c r="AQ193">
        <v>69.260000000000005</v>
      </c>
      <c r="AR193">
        <v>12.1</v>
      </c>
      <c r="AS193">
        <v>3.85</v>
      </c>
      <c r="AT193">
        <v>38.090000000000003</v>
      </c>
      <c r="AU193" s="5">
        <v>163</v>
      </c>
      <c r="AV193" s="5">
        <v>2</v>
      </c>
      <c r="AW193" s="5">
        <v>144</v>
      </c>
      <c r="AX193">
        <v>0.01</v>
      </c>
      <c r="AY193">
        <v>0</v>
      </c>
      <c r="AZ193" s="3">
        <v>6.5974025974025956</v>
      </c>
      <c r="BA193" s="3">
        <f t="shared" si="5"/>
        <v>1.4534883720930232</v>
      </c>
    </row>
    <row r="194" spans="1:53">
      <c r="A194">
        <v>274</v>
      </c>
      <c r="B194" t="s">
        <v>42</v>
      </c>
      <c r="C194">
        <v>0</v>
      </c>
      <c r="D194">
        <v>2</v>
      </c>
      <c r="E194">
        <v>1</v>
      </c>
      <c r="F194">
        <v>31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1</v>
      </c>
      <c r="M194">
        <v>0</v>
      </c>
      <c r="N194">
        <v>0</v>
      </c>
      <c r="O194">
        <v>0</v>
      </c>
      <c r="P194">
        <v>0</v>
      </c>
      <c r="Q194">
        <v>1</v>
      </c>
      <c r="R194">
        <v>0</v>
      </c>
      <c r="S194">
        <v>0</v>
      </c>
      <c r="T194">
        <v>1</v>
      </c>
      <c r="U194">
        <v>0</v>
      </c>
      <c r="V194">
        <v>4.8</v>
      </c>
      <c r="W194">
        <v>93.1</v>
      </c>
      <c r="X194">
        <v>4.2</v>
      </c>
      <c r="Y194">
        <v>0.2</v>
      </c>
      <c r="Z194">
        <v>0</v>
      </c>
      <c r="AA194">
        <v>94</v>
      </c>
      <c r="AB194">
        <v>109</v>
      </c>
      <c r="AC194">
        <v>30.3</v>
      </c>
      <c r="AD194">
        <v>73</v>
      </c>
      <c r="AE194">
        <v>207</v>
      </c>
      <c r="AF194">
        <v>226</v>
      </c>
      <c r="AG194">
        <v>3071</v>
      </c>
      <c r="AH194">
        <v>10.5</v>
      </c>
      <c r="AI194">
        <v>117</v>
      </c>
      <c r="AJ194">
        <v>69</v>
      </c>
      <c r="AK194">
        <f t="shared" ref="AK194:AK257" si="6">IF(AJ194&gt;110,1,0)</f>
        <v>0</v>
      </c>
      <c r="AL194">
        <v>1.82</v>
      </c>
      <c r="AM194">
        <v>3.17</v>
      </c>
      <c r="AN194">
        <v>1.94</v>
      </c>
      <c r="AO194">
        <v>0.32</v>
      </c>
      <c r="AP194">
        <v>649</v>
      </c>
      <c r="AQ194">
        <v>54.94</v>
      </c>
      <c r="AR194">
        <v>11.5</v>
      </c>
      <c r="AS194">
        <v>3.52</v>
      </c>
      <c r="AT194">
        <v>38.83</v>
      </c>
      <c r="AU194" s="5">
        <v>143</v>
      </c>
      <c r="AV194" s="5">
        <v>18</v>
      </c>
      <c r="AW194" s="5">
        <v>116</v>
      </c>
      <c r="AX194">
        <v>0.16</v>
      </c>
      <c r="AY194">
        <v>1</v>
      </c>
      <c r="AZ194" s="3">
        <v>8.607954545454545</v>
      </c>
      <c r="BA194" s="3">
        <f t="shared" ref="BA194:BA257" si="7">AE194/40/AB194*100</f>
        <v>4.7477064220183482</v>
      </c>
    </row>
    <row r="195" spans="1:53">
      <c r="A195">
        <v>276</v>
      </c>
      <c r="B195" t="s">
        <v>42</v>
      </c>
      <c r="C195">
        <v>0</v>
      </c>
      <c r="D195">
        <v>2</v>
      </c>
      <c r="E195">
        <v>1</v>
      </c>
      <c r="F195">
        <v>57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1</v>
      </c>
      <c r="R195">
        <v>0</v>
      </c>
      <c r="S195">
        <v>0</v>
      </c>
      <c r="T195">
        <v>0</v>
      </c>
      <c r="U195">
        <v>0</v>
      </c>
      <c r="V195">
        <v>1.68</v>
      </c>
      <c r="W195">
        <v>69.099999999999994</v>
      </c>
      <c r="X195">
        <v>19</v>
      </c>
      <c r="Y195">
        <v>0.32</v>
      </c>
      <c r="Z195">
        <v>3.6</v>
      </c>
      <c r="AA195">
        <v>129</v>
      </c>
      <c r="AB195">
        <v>131</v>
      </c>
      <c r="AC195">
        <v>40.799999999999997</v>
      </c>
      <c r="AD195">
        <v>14</v>
      </c>
      <c r="AE195">
        <v>29</v>
      </c>
      <c r="AF195">
        <v>94</v>
      </c>
      <c r="AG195">
        <v>0</v>
      </c>
      <c r="AH195">
        <v>9.2899999999999991</v>
      </c>
      <c r="AI195">
        <v>42</v>
      </c>
      <c r="AJ195">
        <v>76</v>
      </c>
      <c r="AK195">
        <f t="shared" si="6"/>
        <v>0</v>
      </c>
      <c r="AL195">
        <v>1.4</v>
      </c>
      <c r="AM195">
        <v>3.37</v>
      </c>
      <c r="AN195">
        <v>2.0499999999999998</v>
      </c>
      <c r="AO195">
        <v>0.53</v>
      </c>
      <c r="AP195">
        <v>0</v>
      </c>
      <c r="AQ195">
        <v>18</v>
      </c>
      <c r="AR195">
        <v>11.9</v>
      </c>
      <c r="AS195">
        <v>3.34</v>
      </c>
      <c r="AT195">
        <v>5.25</v>
      </c>
      <c r="AU195" s="5">
        <v>183</v>
      </c>
      <c r="AV195" s="5">
        <v>1</v>
      </c>
      <c r="AW195" s="5">
        <v>159</v>
      </c>
      <c r="AX195">
        <v>0.01</v>
      </c>
      <c r="AY195">
        <v>0</v>
      </c>
      <c r="AZ195" s="3">
        <v>12.21556886227545</v>
      </c>
      <c r="BA195" s="3">
        <f t="shared" si="7"/>
        <v>0.55343511450381677</v>
      </c>
    </row>
    <row r="196" spans="1:53">
      <c r="A196">
        <v>278</v>
      </c>
      <c r="B196" t="s">
        <v>42</v>
      </c>
      <c r="C196">
        <v>0</v>
      </c>
      <c r="D196">
        <v>3</v>
      </c>
      <c r="E196">
        <v>1</v>
      </c>
      <c r="F196">
        <v>4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1</v>
      </c>
      <c r="M196">
        <v>0</v>
      </c>
      <c r="N196">
        <v>0</v>
      </c>
      <c r="O196">
        <v>1</v>
      </c>
      <c r="P196">
        <v>0</v>
      </c>
      <c r="Q196">
        <v>0</v>
      </c>
      <c r="R196">
        <v>0</v>
      </c>
      <c r="S196">
        <v>0</v>
      </c>
      <c r="T196">
        <v>1</v>
      </c>
      <c r="U196">
        <v>1</v>
      </c>
      <c r="V196">
        <v>3.64</v>
      </c>
      <c r="W196">
        <v>79.2</v>
      </c>
      <c r="X196">
        <v>13.7</v>
      </c>
      <c r="Y196">
        <v>0.5</v>
      </c>
      <c r="Z196">
        <v>0</v>
      </c>
      <c r="AA196">
        <v>114</v>
      </c>
      <c r="AB196">
        <v>298</v>
      </c>
      <c r="AC196">
        <v>34.1</v>
      </c>
      <c r="AD196">
        <v>33</v>
      </c>
      <c r="AE196">
        <v>25</v>
      </c>
      <c r="AF196">
        <v>66</v>
      </c>
      <c r="AG196">
        <v>5281</v>
      </c>
      <c r="AH196">
        <v>8.6199999999999992</v>
      </c>
      <c r="AI196">
        <v>113</v>
      </c>
      <c r="AJ196">
        <v>68</v>
      </c>
      <c r="AK196">
        <f t="shared" si="6"/>
        <v>0</v>
      </c>
      <c r="AL196">
        <v>1.05</v>
      </c>
      <c r="AM196">
        <v>3.95</v>
      </c>
      <c r="AN196">
        <v>2.64</v>
      </c>
      <c r="AO196">
        <v>0.69</v>
      </c>
      <c r="AP196">
        <v>203</v>
      </c>
      <c r="AQ196">
        <v>75.42</v>
      </c>
      <c r="AR196">
        <v>13.2</v>
      </c>
      <c r="AS196">
        <v>6.93</v>
      </c>
      <c r="AT196">
        <v>0.56999999999999995</v>
      </c>
      <c r="AU196" s="5">
        <v>219</v>
      </c>
      <c r="AV196" s="5">
        <v>17</v>
      </c>
      <c r="AW196" s="5">
        <v>195</v>
      </c>
      <c r="AX196">
        <v>0.09</v>
      </c>
      <c r="AY196">
        <v>0</v>
      </c>
      <c r="AZ196" s="3">
        <v>4.9206349206349209</v>
      </c>
      <c r="BA196" s="3">
        <f t="shared" si="7"/>
        <v>0.20973154362416108</v>
      </c>
    </row>
    <row r="197" spans="1:53">
      <c r="A197">
        <v>279</v>
      </c>
      <c r="B197" t="s">
        <v>42</v>
      </c>
      <c r="C197">
        <v>0</v>
      </c>
      <c r="D197">
        <v>2</v>
      </c>
      <c r="E197">
        <v>0</v>
      </c>
      <c r="F197">
        <v>39</v>
      </c>
      <c r="G197">
        <v>0</v>
      </c>
      <c r="H197">
        <v>1</v>
      </c>
      <c r="I197">
        <v>0</v>
      </c>
      <c r="J197">
        <v>0</v>
      </c>
      <c r="K197">
        <v>0</v>
      </c>
      <c r="L197">
        <v>1</v>
      </c>
      <c r="M197">
        <v>0</v>
      </c>
      <c r="N197">
        <v>0</v>
      </c>
      <c r="O197">
        <v>0</v>
      </c>
      <c r="P197">
        <v>1</v>
      </c>
      <c r="Q197">
        <v>1</v>
      </c>
      <c r="R197">
        <v>0</v>
      </c>
      <c r="S197">
        <v>0</v>
      </c>
      <c r="T197">
        <v>0</v>
      </c>
      <c r="U197">
        <v>0</v>
      </c>
      <c r="V197">
        <v>4.01</v>
      </c>
      <c r="W197">
        <v>90</v>
      </c>
      <c r="X197">
        <v>6.5</v>
      </c>
      <c r="Y197">
        <v>0.26</v>
      </c>
      <c r="Z197">
        <v>0</v>
      </c>
      <c r="AA197">
        <v>103</v>
      </c>
      <c r="AB197">
        <v>67</v>
      </c>
      <c r="AC197">
        <v>27.4</v>
      </c>
      <c r="AD197">
        <v>29</v>
      </c>
      <c r="AE197">
        <v>160</v>
      </c>
      <c r="AF197">
        <v>423</v>
      </c>
      <c r="AG197">
        <v>2651</v>
      </c>
      <c r="AH197">
        <v>12.3</v>
      </c>
      <c r="AI197">
        <v>560</v>
      </c>
      <c r="AJ197">
        <v>64</v>
      </c>
      <c r="AK197">
        <f t="shared" si="6"/>
        <v>0</v>
      </c>
      <c r="AL197">
        <v>3.01</v>
      </c>
      <c r="AM197">
        <v>4.18</v>
      </c>
      <c r="AN197">
        <v>2.64</v>
      </c>
      <c r="AO197">
        <v>0.59</v>
      </c>
      <c r="AP197">
        <v>732</v>
      </c>
      <c r="AQ197">
        <v>91</v>
      </c>
      <c r="AR197">
        <v>13.3</v>
      </c>
      <c r="AS197">
        <v>2.82</v>
      </c>
      <c r="AT197">
        <v>56.92</v>
      </c>
      <c r="AU197" s="5">
        <v>301</v>
      </c>
      <c r="AV197" s="5">
        <v>129</v>
      </c>
      <c r="AW197" s="5">
        <v>169</v>
      </c>
      <c r="AX197">
        <v>0.76</v>
      </c>
      <c r="AY197">
        <v>0</v>
      </c>
      <c r="AZ197" s="3">
        <v>9.7163120567375891</v>
      </c>
      <c r="BA197" s="3">
        <f t="shared" si="7"/>
        <v>5.9701492537313428</v>
      </c>
    </row>
    <row r="198" spans="1:53">
      <c r="A198">
        <v>281</v>
      </c>
      <c r="B198" t="s">
        <v>42</v>
      </c>
      <c r="C198">
        <v>0</v>
      </c>
      <c r="D198">
        <v>2</v>
      </c>
      <c r="E198">
        <v>1</v>
      </c>
      <c r="F198">
        <v>30</v>
      </c>
      <c r="G198">
        <v>0</v>
      </c>
      <c r="H198">
        <v>0</v>
      </c>
      <c r="I198">
        <v>0</v>
      </c>
      <c r="J198">
        <v>1</v>
      </c>
      <c r="K198">
        <v>0</v>
      </c>
      <c r="L198">
        <v>1</v>
      </c>
      <c r="M198">
        <v>0</v>
      </c>
      <c r="N198">
        <v>0</v>
      </c>
      <c r="O198">
        <v>1</v>
      </c>
      <c r="P198">
        <v>0</v>
      </c>
      <c r="Q198">
        <v>1</v>
      </c>
      <c r="R198">
        <v>0</v>
      </c>
      <c r="S198">
        <v>1</v>
      </c>
      <c r="T198">
        <v>0</v>
      </c>
      <c r="U198">
        <v>0</v>
      </c>
      <c r="V198">
        <v>3.02</v>
      </c>
      <c r="W198">
        <v>85.4</v>
      </c>
      <c r="X198">
        <v>10.3</v>
      </c>
      <c r="Y198">
        <v>0.31</v>
      </c>
      <c r="Z198">
        <v>0</v>
      </c>
      <c r="AA198">
        <v>116</v>
      </c>
      <c r="AB198">
        <v>126</v>
      </c>
      <c r="AC198">
        <v>28.7</v>
      </c>
      <c r="AD198">
        <v>133</v>
      </c>
      <c r="AE198">
        <v>100</v>
      </c>
      <c r="AF198">
        <v>84</v>
      </c>
      <c r="AG198">
        <v>4239</v>
      </c>
      <c r="AH198">
        <v>11.44</v>
      </c>
      <c r="AI198">
        <v>96</v>
      </c>
      <c r="AJ198">
        <v>58</v>
      </c>
      <c r="AK198">
        <f t="shared" si="6"/>
        <v>0</v>
      </c>
      <c r="AL198">
        <v>1.23</v>
      </c>
      <c r="AM198">
        <v>3.39</v>
      </c>
      <c r="AN198">
        <v>2.2200000000000002</v>
      </c>
      <c r="AO198">
        <v>0.39</v>
      </c>
      <c r="AP198">
        <v>288</v>
      </c>
      <c r="AQ198">
        <v>55</v>
      </c>
      <c r="AR198">
        <v>13.9</v>
      </c>
      <c r="AS198">
        <v>3.65</v>
      </c>
      <c r="AT198">
        <v>2.34</v>
      </c>
      <c r="AU198" s="5">
        <v>153</v>
      </c>
      <c r="AV198" s="5">
        <v>1</v>
      </c>
      <c r="AW198" s="5">
        <v>144</v>
      </c>
      <c r="AX198">
        <v>0.01</v>
      </c>
      <c r="AY198">
        <v>0</v>
      </c>
      <c r="AZ198" s="3">
        <v>7.8630136986301373</v>
      </c>
      <c r="BA198" s="3">
        <f t="shared" si="7"/>
        <v>1.984126984126984</v>
      </c>
    </row>
    <row r="199" spans="1:53">
      <c r="A199">
        <v>282</v>
      </c>
      <c r="B199" t="s">
        <v>42</v>
      </c>
      <c r="C199">
        <v>0</v>
      </c>
      <c r="D199">
        <v>2</v>
      </c>
      <c r="E199">
        <v>1</v>
      </c>
      <c r="F199">
        <v>34</v>
      </c>
      <c r="G199">
        <v>0</v>
      </c>
      <c r="H199">
        <v>1</v>
      </c>
      <c r="I199">
        <v>0</v>
      </c>
      <c r="J199">
        <v>0</v>
      </c>
      <c r="K199">
        <v>0</v>
      </c>
      <c r="L199">
        <v>1</v>
      </c>
      <c r="M199">
        <v>1</v>
      </c>
      <c r="N199">
        <v>0</v>
      </c>
      <c r="O199">
        <v>1</v>
      </c>
      <c r="P199">
        <v>0</v>
      </c>
      <c r="Q199">
        <v>1</v>
      </c>
      <c r="R199">
        <v>0</v>
      </c>
      <c r="S199">
        <v>0</v>
      </c>
      <c r="T199">
        <v>0</v>
      </c>
      <c r="U199">
        <v>1</v>
      </c>
      <c r="V199">
        <v>10.89</v>
      </c>
      <c r="W199">
        <v>79.599999999999994</v>
      </c>
      <c r="X199">
        <v>12.3</v>
      </c>
      <c r="Y199">
        <v>1.34</v>
      </c>
      <c r="Z199">
        <v>0.6</v>
      </c>
      <c r="AA199">
        <v>127</v>
      </c>
      <c r="AB199">
        <v>342</v>
      </c>
      <c r="AC199">
        <v>26.8</v>
      </c>
      <c r="AD199">
        <v>16</v>
      </c>
      <c r="AE199">
        <v>17</v>
      </c>
      <c r="AF199">
        <v>76</v>
      </c>
      <c r="AG199">
        <v>4618</v>
      </c>
      <c r="AH199">
        <v>13</v>
      </c>
      <c r="AI199">
        <v>47</v>
      </c>
      <c r="AJ199">
        <v>98</v>
      </c>
      <c r="AK199">
        <f t="shared" si="6"/>
        <v>0</v>
      </c>
      <c r="AL199">
        <v>1.24</v>
      </c>
      <c r="AM199">
        <v>2.94</v>
      </c>
      <c r="AN199">
        <v>2.08</v>
      </c>
      <c r="AO199">
        <v>0.46</v>
      </c>
      <c r="AP199">
        <v>223</v>
      </c>
      <c r="AQ199">
        <v>102</v>
      </c>
      <c r="AR199">
        <v>13.5</v>
      </c>
      <c r="AS199">
        <v>5.2</v>
      </c>
      <c r="AT199">
        <v>1.1499999999999999</v>
      </c>
      <c r="AU199" s="5">
        <v>614</v>
      </c>
      <c r="AV199" s="5">
        <v>28</v>
      </c>
      <c r="AW199" s="5">
        <v>534</v>
      </c>
      <c r="AX199">
        <v>0.05</v>
      </c>
      <c r="AY199">
        <v>0</v>
      </c>
      <c r="AZ199" s="3">
        <v>5.1538461538461542</v>
      </c>
      <c r="BA199" s="3">
        <f t="shared" si="7"/>
        <v>0.12426900584795321</v>
      </c>
    </row>
    <row r="200" spans="1:53">
      <c r="A200">
        <v>283</v>
      </c>
      <c r="B200" t="s">
        <v>42</v>
      </c>
      <c r="C200">
        <v>0</v>
      </c>
      <c r="D200">
        <v>2</v>
      </c>
      <c r="E200">
        <v>1</v>
      </c>
      <c r="F200">
        <v>23</v>
      </c>
      <c r="G200">
        <v>0</v>
      </c>
      <c r="H200">
        <v>0</v>
      </c>
      <c r="I200">
        <v>0</v>
      </c>
      <c r="J200">
        <v>1</v>
      </c>
      <c r="K200">
        <v>0</v>
      </c>
      <c r="L200">
        <v>1</v>
      </c>
      <c r="M200">
        <v>0</v>
      </c>
      <c r="N200">
        <v>0</v>
      </c>
      <c r="O200">
        <v>1</v>
      </c>
      <c r="P200">
        <v>0</v>
      </c>
      <c r="Q200">
        <v>1</v>
      </c>
      <c r="R200">
        <v>0</v>
      </c>
      <c r="S200">
        <v>1</v>
      </c>
      <c r="T200">
        <v>0</v>
      </c>
      <c r="U200">
        <v>0</v>
      </c>
      <c r="V200">
        <v>4.37</v>
      </c>
      <c r="W200">
        <v>63.8</v>
      </c>
      <c r="X200">
        <v>23.6</v>
      </c>
      <c r="Y200">
        <v>1.03</v>
      </c>
      <c r="Z200">
        <v>7.1</v>
      </c>
      <c r="AA200">
        <v>98</v>
      </c>
      <c r="AB200">
        <v>324</v>
      </c>
      <c r="AC200">
        <v>32.700000000000003</v>
      </c>
      <c r="AD200">
        <v>9</v>
      </c>
      <c r="AE200">
        <v>25</v>
      </c>
      <c r="AF200">
        <v>111</v>
      </c>
      <c r="AG200">
        <v>3762.8629901960699</v>
      </c>
      <c r="AH200">
        <v>3.99</v>
      </c>
      <c r="AI200">
        <v>100</v>
      </c>
      <c r="AJ200">
        <v>45</v>
      </c>
      <c r="AK200">
        <f t="shared" si="6"/>
        <v>0</v>
      </c>
      <c r="AL200">
        <v>1.1000000000000001</v>
      </c>
      <c r="AM200">
        <v>2.82</v>
      </c>
      <c r="AN200">
        <v>1.5</v>
      </c>
      <c r="AO200">
        <v>0.73</v>
      </c>
      <c r="AP200">
        <v>594</v>
      </c>
      <c r="AQ200">
        <v>21.01</v>
      </c>
      <c r="AR200">
        <v>13.4</v>
      </c>
      <c r="AS200">
        <v>2.8</v>
      </c>
      <c r="AT200">
        <v>1.74</v>
      </c>
      <c r="AU200" s="5">
        <v>717</v>
      </c>
      <c r="AV200" s="5">
        <v>265</v>
      </c>
      <c r="AW200" s="5">
        <v>440</v>
      </c>
      <c r="AX200">
        <v>0.6</v>
      </c>
      <c r="AY200">
        <v>1</v>
      </c>
      <c r="AZ200" s="3">
        <v>11.678571428571431</v>
      </c>
      <c r="BA200" s="3">
        <f t="shared" si="7"/>
        <v>0.19290123456790123</v>
      </c>
    </row>
    <row r="201" spans="1:53">
      <c r="A201">
        <v>286</v>
      </c>
      <c r="B201" t="s">
        <v>42</v>
      </c>
      <c r="C201">
        <v>0</v>
      </c>
      <c r="D201">
        <v>3</v>
      </c>
      <c r="E201">
        <v>1</v>
      </c>
      <c r="F201">
        <v>43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1</v>
      </c>
      <c r="M201">
        <v>0</v>
      </c>
      <c r="N201">
        <v>1</v>
      </c>
      <c r="O201">
        <v>0</v>
      </c>
      <c r="P201">
        <v>0</v>
      </c>
      <c r="Q201">
        <v>1</v>
      </c>
      <c r="R201">
        <v>1</v>
      </c>
      <c r="S201">
        <v>0</v>
      </c>
      <c r="T201">
        <v>0</v>
      </c>
      <c r="U201">
        <v>0</v>
      </c>
      <c r="V201">
        <v>1.8</v>
      </c>
      <c r="W201">
        <v>77.599999999999994</v>
      </c>
      <c r="X201">
        <v>16.2</v>
      </c>
      <c r="Y201">
        <v>0.28999999999999998</v>
      </c>
      <c r="Z201">
        <v>0</v>
      </c>
      <c r="AA201">
        <v>91</v>
      </c>
      <c r="AB201">
        <v>104</v>
      </c>
      <c r="AC201">
        <v>23.9</v>
      </c>
      <c r="AD201">
        <v>27</v>
      </c>
      <c r="AE201">
        <v>49</v>
      </c>
      <c r="AF201">
        <v>66</v>
      </c>
      <c r="AG201">
        <v>2556</v>
      </c>
      <c r="AH201">
        <v>7.8</v>
      </c>
      <c r="AI201">
        <v>50</v>
      </c>
      <c r="AJ201">
        <v>87</v>
      </c>
      <c r="AK201">
        <f t="shared" si="6"/>
        <v>0</v>
      </c>
      <c r="AL201">
        <v>1.29</v>
      </c>
      <c r="AM201">
        <v>2.11</v>
      </c>
      <c r="AN201">
        <v>1.03</v>
      </c>
      <c r="AO201">
        <v>0.48</v>
      </c>
      <c r="AP201">
        <v>377</v>
      </c>
      <c r="AQ201">
        <v>97</v>
      </c>
      <c r="AR201">
        <v>12.3</v>
      </c>
      <c r="AS201">
        <v>3.26</v>
      </c>
      <c r="AT201">
        <v>9.9499999999999993</v>
      </c>
      <c r="AU201" s="5">
        <v>308</v>
      </c>
      <c r="AV201" s="5">
        <v>17</v>
      </c>
      <c r="AW201" s="5">
        <v>283</v>
      </c>
      <c r="AX201">
        <v>0.06</v>
      </c>
      <c r="AY201">
        <v>0</v>
      </c>
      <c r="AZ201" s="3">
        <v>7.3312883435582821</v>
      </c>
      <c r="BA201" s="3">
        <f t="shared" si="7"/>
        <v>1.1778846153846156</v>
      </c>
    </row>
    <row r="202" spans="1:53">
      <c r="A202">
        <v>287</v>
      </c>
      <c r="B202" t="s">
        <v>42</v>
      </c>
      <c r="C202">
        <v>0</v>
      </c>
      <c r="D202">
        <v>3</v>
      </c>
      <c r="E202">
        <v>1</v>
      </c>
      <c r="F202">
        <v>32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1</v>
      </c>
      <c r="P202">
        <v>0</v>
      </c>
      <c r="Q202">
        <v>1</v>
      </c>
      <c r="R202">
        <v>0</v>
      </c>
      <c r="S202">
        <v>0</v>
      </c>
      <c r="T202">
        <v>0</v>
      </c>
      <c r="U202">
        <v>0</v>
      </c>
      <c r="V202">
        <v>2.87</v>
      </c>
      <c r="W202">
        <v>66.5</v>
      </c>
      <c r="X202">
        <v>16.399999999999999</v>
      </c>
      <c r="Y202">
        <v>0.47</v>
      </c>
      <c r="Z202">
        <v>4.2</v>
      </c>
      <c r="AA202">
        <v>84</v>
      </c>
      <c r="AB202">
        <v>172</v>
      </c>
      <c r="AC202">
        <v>29.3</v>
      </c>
      <c r="AD202">
        <v>10</v>
      </c>
      <c r="AE202">
        <v>38</v>
      </c>
      <c r="AF202">
        <v>153</v>
      </c>
      <c r="AG202">
        <v>5994</v>
      </c>
      <c r="AH202">
        <v>4.0999999999999996</v>
      </c>
      <c r="AI202">
        <v>43</v>
      </c>
      <c r="AJ202">
        <v>115</v>
      </c>
      <c r="AK202">
        <f t="shared" si="6"/>
        <v>1</v>
      </c>
      <c r="AL202">
        <v>2.54</v>
      </c>
      <c r="AM202">
        <v>4.04</v>
      </c>
      <c r="AN202">
        <v>1.88</v>
      </c>
      <c r="AO202">
        <v>0.81</v>
      </c>
      <c r="AP202">
        <v>354</v>
      </c>
      <c r="AQ202">
        <v>59</v>
      </c>
      <c r="AR202">
        <v>11.8</v>
      </c>
      <c r="AS202">
        <v>3</v>
      </c>
      <c r="AT202">
        <v>2.38</v>
      </c>
      <c r="AU202" s="5">
        <v>342</v>
      </c>
      <c r="AV202" s="5">
        <v>33</v>
      </c>
      <c r="AW202" s="5">
        <v>295</v>
      </c>
      <c r="AX202">
        <v>0.11</v>
      </c>
      <c r="AY202">
        <v>0</v>
      </c>
      <c r="AZ202" s="3">
        <v>9.7666666666666675</v>
      </c>
      <c r="BA202" s="3">
        <f t="shared" si="7"/>
        <v>0.55232558139534882</v>
      </c>
    </row>
    <row r="203" spans="1:53">
      <c r="A203">
        <v>288</v>
      </c>
      <c r="B203" t="s">
        <v>42</v>
      </c>
      <c r="C203">
        <v>0</v>
      </c>
      <c r="D203">
        <v>2</v>
      </c>
      <c r="E203">
        <v>1</v>
      </c>
      <c r="F203">
        <v>26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1</v>
      </c>
      <c r="M203">
        <v>1</v>
      </c>
      <c r="N203">
        <v>0</v>
      </c>
      <c r="O203">
        <v>1</v>
      </c>
      <c r="P203">
        <v>0</v>
      </c>
      <c r="Q203">
        <v>1</v>
      </c>
      <c r="R203">
        <v>0</v>
      </c>
      <c r="S203">
        <v>0</v>
      </c>
      <c r="T203">
        <v>0</v>
      </c>
      <c r="U203">
        <v>0</v>
      </c>
      <c r="V203">
        <v>4.32</v>
      </c>
      <c r="W203">
        <v>51.9</v>
      </c>
      <c r="X203">
        <v>36.799999999999997</v>
      </c>
      <c r="Y203">
        <v>1.59</v>
      </c>
      <c r="Z203">
        <v>3.7</v>
      </c>
      <c r="AA203">
        <v>102</v>
      </c>
      <c r="AB203">
        <v>324</v>
      </c>
      <c r="AC203">
        <v>35.9</v>
      </c>
      <c r="AD203">
        <v>83</v>
      </c>
      <c r="AE203">
        <v>97</v>
      </c>
      <c r="AF203">
        <v>1569</v>
      </c>
      <c r="AG203">
        <v>3601</v>
      </c>
      <c r="AH203">
        <v>97.23</v>
      </c>
      <c r="AI203">
        <v>1245</v>
      </c>
      <c r="AJ203">
        <v>54</v>
      </c>
      <c r="AK203">
        <f t="shared" si="6"/>
        <v>0</v>
      </c>
      <c r="AL203">
        <v>2.2999999999999998</v>
      </c>
      <c r="AM203">
        <v>9.2200000000000006</v>
      </c>
      <c r="AN203">
        <v>3.53</v>
      </c>
      <c r="AO203">
        <v>0.41</v>
      </c>
      <c r="AP203">
        <v>294</v>
      </c>
      <c r="AQ203">
        <v>16.190000000000001</v>
      </c>
      <c r="AR203">
        <v>11.8</v>
      </c>
      <c r="AS203">
        <v>3.67</v>
      </c>
      <c r="AT203">
        <v>0.2</v>
      </c>
      <c r="AU203" s="5">
        <v>1299</v>
      </c>
      <c r="AV203" s="5">
        <v>99</v>
      </c>
      <c r="AW203" s="5">
        <v>1103</v>
      </c>
      <c r="AX203">
        <v>0.09</v>
      </c>
      <c r="AY203">
        <v>1</v>
      </c>
      <c r="AZ203" s="3">
        <v>9.7820163487738423</v>
      </c>
      <c r="BA203" s="3">
        <f t="shared" si="7"/>
        <v>0.74845679012345667</v>
      </c>
    </row>
    <row r="204" spans="1:53">
      <c r="A204">
        <v>289</v>
      </c>
      <c r="B204" t="s">
        <v>42</v>
      </c>
      <c r="C204">
        <v>0</v>
      </c>
      <c r="D204">
        <v>2</v>
      </c>
      <c r="E204">
        <v>1</v>
      </c>
      <c r="F204">
        <v>22</v>
      </c>
      <c r="G204">
        <v>0</v>
      </c>
      <c r="H204">
        <v>0</v>
      </c>
      <c r="I204">
        <v>0</v>
      </c>
      <c r="J204">
        <v>1</v>
      </c>
      <c r="K204">
        <v>0</v>
      </c>
      <c r="L204">
        <v>1</v>
      </c>
      <c r="M204">
        <v>0</v>
      </c>
      <c r="N204">
        <v>0</v>
      </c>
      <c r="O204">
        <v>0</v>
      </c>
      <c r="P204">
        <v>1</v>
      </c>
      <c r="Q204">
        <v>1</v>
      </c>
      <c r="R204">
        <v>0</v>
      </c>
      <c r="S204">
        <v>0</v>
      </c>
      <c r="T204">
        <v>0</v>
      </c>
      <c r="U204">
        <v>0</v>
      </c>
      <c r="V204">
        <v>3.4</v>
      </c>
      <c r="W204">
        <v>94.7</v>
      </c>
      <c r="X204">
        <v>3.5</v>
      </c>
      <c r="Y204">
        <v>0.12</v>
      </c>
      <c r="Z204">
        <v>0</v>
      </c>
      <c r="AA204">
        <v>56</v>
      </c>
      <c r="AB204">
        <v>56</v>
      </c>
      <c r="AC204">
        <v>20.7</v>
      </c>
      <c r="AD204">
        <v>19</v>
      </c>
      <c r="AE204">
        <v>98</v>
      </c>
      <c r="AF204">
        <v>127</v>
      </c>
      <c r="AG204">
        <v>580</v>
      </c>
      <c r="AH204">
        <v>5.9</v>
      </c>
      <c r="AI204">
        <v>41</v>
      </c>
      <c r="AJ204">
        <v>83</v>
      </c>
      <c r="AK204">
        <f t="shared" si="6"/>
        <v>0</v>
      </c>
      <c r="AL204">
        <v>1.96</v>
      </c>
      <c r="AM204">
        <v>1.65</v>
      </c>
      <c r="AN204">
        <v>0.85</v>
      </c>
      <c r="AO204">
        <v>0.32</v>
      </c>
      <c r="AP204">
        <v>833</v>
      </c>
      <c r="AQ204">
        <v>0</v>
      </c>
      <c r="AR204">
        <v>12.6</v>
      </c>
      <c r="AS204">
        <v>2.5</v>
      </c>
      <c r="AT204">
        <v>11.82</v>
      </c>
      <c r="AU204" s="5">
        <v>73</v>
      </c>
      <c r="AV204" s="5">
        <v>1</v>
      </c>
      <c r="AW204" s="5">
        <v>68</v>
      </c>
      <c r="AX204">
        <v>0.02</v>
      </c>
      <c r="AY204">
        <v>1</v>
      </c>
      <c r="AZ204" s="3">
        <v>8.2799999999999994</v>
      </c>
      <c r="BA204" s="3">
        <f t="shared" si="7"/>
        <v>4.375</v>
      </c>
    </row>
    <row r="205" spans="1:53">
      <c r="A205">
        <v>290</v>
      </c>
      <c r="B205" t="s">
        <v>42</v>
      </c>
      <c r="C205">
        <v>0</v>
      </c>
      <c r="D205">
        <v>2</v>
      </c>
      <c r="E205">
        <v>1</v>
      </c>
      <c r="F205">
        <v>48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1</v>
      </c>
      <c r="M205">
        <v>0</v>
      </c>
      <c r="N205">
        <v>0</v>
      </c>
      <c r="O205">
        <v>0</v>
      </c>
      <c r="P205">
        <v>0</v>
      </c>
      <c r="Q205">
        <v>1</v>
      </c>
      <c r="R205">
        <v>0</v>
      </c>
      <c r="S205">
        <v>1</v>
      </c>
      <c r="T205">
        <v>0</v>
      </c>
      <c r="U205">
        <v>0</v>
      </c>
      <c r="V205">
        <v>3.19</v>
      </c>
      <c r="W205">
        <v>92.2</v>
      </c>
      <c r="X205">
        <v>5.3</v>
      </c>
      <c r="Y205">
        <v>0.17</v>
      </c>
      <c r="Z205">
        <v>0.6</v>
      </c>
      <c r="AA205">
        <v>105</v>
      </c>
      <c r="AB205">
        <v>24</v>
      </c>
      <c r="AC205">
        <v>22.6</v>
      </c>
      <c r="AD205">
        <v>31</v>
      </c>
      <c r="AE205">
        <v>91</v>
      </c>
      <c r="AF205">
        <v>215</v>
      </c>
      <c r="AG205">
        <v>2011</v>
      </c>
      <c r="AH205">
        <v>13.6</v>
      </c>
      <c r="AI205">
        <v>127</v>
      </c>
      <c r="AJ205">
        <v>57</v>
      </c>
      <c r="AK205">
        <f t="shared" si="6"/>
        <v>0</v>
      </c>
      <c r="AL205">
        <v>2.0699999999999998</v>
      </c>
      <c r="AM205">
        <v>2.85</v>
      </c>
      <c r="AN205">
        <v>1.9</v>
      </c>
      <c r="AO205">
        <v>0.25</v>
      </c>
      <c r="AP205">
        <v>578</v>
      </c>
      <c r="AQ205">
        <v>120</v>
      </c>
      <c r="AR205">
        <v>12.8</v>
      </c>
      <c r="AS205">
        <v>2.83</v>
      </c>
      <c r="AT205">
        <v>0</v>
      </c>
      <c r="AU205" s="5">
        <v>146</v>
      </c>
      <c r="AV205" s="5">
        <v>4</v>
      </c>
      <c r="AW205" s="5">
        <v>138</v>
      </c>
      <c r="AX205">
        <v>0.03</v>
      </c>
      <c r="AY205">
        <v>1</v>
      </c>
      <c r="AZ205" s="3">
        <v>7.9858657243816253</v>
      </c>
      <c r="BA205" s="3">
        <f t="shared" si="7"/>
        <v>9.4791666666666661</v>
      </c>
    </row>
    <row r="206" spans="1:53">
      <c r="A206">
        <v>291</v>
      </c>
      <c r="B206" t="s">
        <v>42</v>
      </c>
      <c r="C206">
        <v>0</v>
      </c>
      <c r="D206">
        <v>2</v>
      </c>
      <c r="E206">
        <v>1</v>
      </c>
      <c r="F206">
        <v>50</v>
      </c>
      <c r="G206">
        <v>1</v>
      </c>
      <c r="H206">
        <v>0</v>
      </c>
      <c r="I206">
        <v>0</v>
      </c>
      <c r="J206">
        <v>1</v>
      </c>
      <c r="K206">
        <v>0</v>
      </c>
      <c r="L206">
        <v>1</v>
      </c>
      <c r="M206">
        <v>0</v>
      </c>
      <c r="N206">
        <v>1</v>
      </c>
      <c r="O206">
        <v>1</v>
      </c>
      <c r="P206">
        <v>0</v>
      </c>
      <c r="Q206">
        <v>1</v>
      </c>
      <c r="R206">
        <v>0</v>
      </c>
      <c r="S206">
        <v>0</v>
      </c>
      <c r="T206">
        <v>0</v>
      </c>
      <c r="U206">
        <v>0</v>
      </c>
      <c r="V206">
        <v>4.9800000000000004</v>
      </c>
      <c r="W206">
        <v>74.5</v>
      </c>
      <c r="X206">
        <v>14.1</v>
      </c>
      <c r="Y206">
        <v>0.7</v>
      </c>
      <c r="Z206">
        <v>4.8</v>
      </c>
      <c r="AA206">
        <v>140</v>
      </c>
      <c r="AB206">
        <v>404</v>
      </c>
      <c r="AC206">
        <v>24.9</v>
      </c>
      <c r="AD206">
        <v>11</v>
      </c>
      <c r="AE206">
        <v>43</v>
      </c>
      <c r="AF206">
        <v>99</v>
      </c>
      <c r="AG206">
        <v>4536</v>
      </c>
      <c r="AH206">
        <v>4.5999999999999996</v>
      </c>
      <c r="AI206">
        <v>51</v>
      </c>
      <c r="AJ206">
        <v>58</v>
      </c>
      <c r="AK206">
        <f t="shared" si="6"/>
        <v>0</v>
      </c>
      <c r="AL206">
        <v>1.68</v>
      </c>
      <c r="AM206">
        <v>2.91</v>
      </c>
      <c r="AN206">
        <v>1.6</v>
      </c>
      <c r="AO206">
        <v>0.51</v>
      </c>
      <c r="AP206">
        <v>672</v>
      </c>
      <c r="AQ206">
        <v>6</v>
      </c>
      <c r="AR206">
        <v>12.4</v>
      </c>
      <c r="AS206">
        <v>5.08</v>
      </c>
      <c r="AT206">
        <v>1.08</v>
      </c>
      <c r="AU206" s="5">
        <v>376</v>
      </c>
      <c r="AV206" s="5">
        <v>46</v>
      </c>
      <c r="AW206" s="5">
        <v>322</v>
      </c>
      <c r="AX206">
        <v>0.14000000000000001</v>
      </c>
      <c r="AY206">
        <v>1</v>
      </c>
      <c r="AZ206" s="3">
        <v>4.9015748031496056</v>
      </c>
      <c r="BA206" s="3">
        <f t="shared" si="7"/>
        <v>0.26608910891089105</v>
      </c>
    </row>
    <row r="207" spans="1:53">
      <c r="A207">
        <v>292</v>
      </c>
      <c r="B207" t="s">
        <v>42</v>
      </c>
      <c r="C207">
        <v>0</v>
      </c>
      <c r="D207">
        <v>2</v>
      </c>
      <c r="E207">
        <v>1</v>
      </c>
      <c r="F207">
        <v>26</v>
      </c>
      <c r="G207">
        <v>0</v>
      </c>
      <c r="H207">
        <v>0</v>
      </c>
      <c r="I207">
        <v>0</v>
      </c>
      <c r="J207">
        <v>1</v>
      </c>
      <c r="K207">
        <v>0</v>
      </c>
      <c r="L207">
        <v>1</v>
      </c>
      <c r="M207">
        <v>0</v>
      </c>
      <c r="N207">
        <v>0</v>
      </c>
      <c r="O207">
        <v>0</v>
      </c>
      <c r="P207">
        <v>0</v>
      </c>
      <c r="Q207">
        <v>1</v>
      </c>
      <c r="R207">
        <v>1</v>
      </c>
      <c r="S207">
        <v>1</v>
      </c>
      <c r="T207">
        <v>0</v>
      </c>
      <c r="U207">
        <v>0</v>
      </c>
      <c r="V207">
        <v>2</v>
      </c>
      <c r="W207">
        <v>79.5</v>
      </c>
      <c r="X207">
        <v>12.8</v>
      </c>
      <c r="Y207">
        <v>0.26</v>
      </c>
      <c r="Z207">
        <v>0</v>
      </c>
      <c r="AA207">
        <v>73</v>
      </c>
      <c r="AB207">
        <v>89</v>
      </c>
      <c r="AC207">
        <v>25.2</v>
      </c>
      <c r="AD207">
        <v>22</v>
      </c>
      <c r="AE207">
        <v>60</v>
      </c>
      <c r="AF207">
        <v>286</v>
      </c>
      <c r="AG207">
        <v>1688</v>
      </c>
      <c r="AH207">
        <v>7.6</v>
      </c>
      <c r="AI207">
        <v>103</v>
      </c>
      <c r="AJ207">
        <v>41</v>
      </c>
      <c r="AK207">
        <f t="shared" si="6"/>
        <v>0</v>
      </c>
      <c r="AL207">
        <v>1.23</v>
      </c>
      <c r="AM207">
        <v>2.99</v>
      </c>
      <c r="AN207">
        <v>1.94</v>
      </c>
      <c r="AO207">
        <v>0.71</v>
      </c>
      <c r="AP207">
        <v>272</v>
      </c>
      <c r="AQ207">
        <v>0</v>
      </c>
      <c r="AR207">
        <v>13.1</v>
      </c>
      <c r="AS207">
        <v>3.36</v>
      </c>
      <c r="AT207">
        <v>7.4</v>
      </c>
      <c r="AU207" s="5">
        <v>237</v>
      </c>
      <c r="AV207" s="5">
        <v>4</v>
      </c>
      <c r="AW207" s="5">
        <v>219</v>
      </c>
      <c r="AX207">
        <v>0.02</v>
      </c>
      <c r="AY207">
        <v>1</v>
      </c>
      <c r="AZ207" s="3">
        <v>7.5</v>
      </c>
      <c r="BA207" s="3">
        <f t="shared" si="7"/>
        <v>1.6853932584269662</v>
      </c>
    </row>
    <row r="208" spans="1:53">
      <c r="A208">
        <v>294</v>
      </c>
      <c r="B208" t="s">
        <v>42</v>
      </c>
      <c r="C208">
        <v>0</v>
      </c>
      <c r="D208">
        <v>2</v>
      </c>
      <c r="E208">
        <v>1</v>
      </c>
      <c r="F208">
        <v>49</v>
      </c>
      <c r="G208">
        <v>0</v>
      </c>
      <c r="H208">
        <v>0</v>
      </c>
      <c r="I208">
        <v>0</v>
      </c>
      <c r="J208">
        <v>1</v>
      </c>
      <c r="K208">
        <v>0</v>
      </c>
      <c r="L208">
        <v>1</v>
      </c>
      <c r="M208">
        <v>0</v>
      </c>
      <c r="N208">
        <v>0</v>
      </c>
      <c r="O208">
        <v>1</v>
      </c>
      <c r="P208">
        <v>0</v>
      </c>
      <c r="Q208">
        <v>1</v>
      </c>
      <c r="R208">
        <v>0</v>
      </c>
      <c r="S208">
        <v>1</v>
      </c>
      <c r="T208">
        <v>0</v>
      </c>
      <c r="U208">
        <v>1</v>
      </c>
      <c r="V208">
        <v>4.76</v>
      </c>
      <c r="W208">
        <v>89.3</v>
      </c>
      <c r="X208">
        <v>4.2</v>
      </c>
      <c r="Y208">
        <v>0.2</v>
      </c>
      <c r="Z208">
        <v>2.9</v>
      </c>
      <c r="AA208">
        <v>132</v>
      </c>
      <c r="AB208">
        <v>151</v>
      </c>
      <c r="AC208">
        <v>24.5</v>
      </c>
      <c r="AD208">
        <v>78</v>
      </c>
      <c r="AE208">
        <v>95</v>
      </c>
      <c r="AF208">
        <v>504</v>
      </c>
      <c r="AG208">
        <v>3053</v>
      </c>
      <c r="AH208">
        <v>38.700000000000003</v>
      </c>
      <c r="AI208">
        <v>458</v>
      </c>
      <c r="AJ208">
        <v>79</v>
      </c>
      <c r="AK208">
        <f t="shared" si="6"/>
        <v>0</v>
      </c>
      <c r="AL208">
        <v>1.68</v>
      </c>
      <c r="AM208">
        <v>2.91</v>
      </c>
      <c r="AN208">
        <v>1.6</v>
      </c>
      <c r="AO208">
        <v>0.51</v>
      </c>
      <c r="AP208">
        <v>599</v>
      </c>
      <c r="AQ208">
        <v>69</v>
      </c>
      <c r="AR208">
        <v>11.1</v>
      </c>
      <c r="AS208">
        <v>4.5199999999999996</v>
      </c>
      <c r="AT208">
        <v>54.21</v>
      </c>
      <c r="AU208" s="5">
        <v>291</v>
      </c>
      <c r="AV208" s="5">
        <v>20</v>
      </c>
      <c r="AW208" s="5">
        <v>263</v>
      </c>
      <c r="AX208">
        <v>7.0000000000000007E-2</v>
      </c>
      <c r="AY208">
        <v>1</v>
      </c>
      <c r="AZ208" s="3">
        <v>5.4203539823008846</v>
      </c>
      <c r="BA208" s="3">
        <f t="shared" si="7"/>
        <v>1.5728476821192054</v>
      </c>
    </row>
    <row r="209" spans="1:53">
      <c r="A209">
        <v>295</v>
      </c>
      <c r="B209" t="s">
        <v>42</v>
      </c>
      <c r="C209">
        <v>0</v>
      </c>
      <c r="D209">
        <v>2</v>
      </c>
      <c r="E209">
        <v>1</v>
      </c>
      <c r="F209">
        <v>43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1</v>
      </c>
      <c r="M209">
        <v>1</v>
      </c>
      <c r="N209">
        <v>0</v>
      </c>
      <c r="O209">
        <v>0</v>
      </c>
      <c r="P209">
        <v>0</v>
      </c>
      <c r="Q209">
        <v>1</v>
      </c>
      <c r="R209">
        <v>1</v>
      </c>
      <c r="S209">
        <v>0</v>
      </c>
      <c r="T209">
        <v>0</v>
      </c>
      <c r="U209">
        <v>1</v>
      </c>
      <c r="V209">
        <v>1.32</v>
      </c>
      <c r="W209">
        <v>66.599999999999994</v>
      </c>
      <c r="X209">
        <v>22</v>
      </c>
      <c r="Y209">
        <v>0.28999999999999998</v>
      </c>
      <c r="Z209">
        <v>2.2999999999999998</v>
      </c>
      <c r="AA209">
        <v>93</v>
      </c>
      <c r="AB209">
        <v>190</v>
      </c>
      <c r="AC209">
        <v>24.1</v>
      </c>
      <c r="AD209">
        <v>22</v>
      </c>
      <c r="AE209">
        <v>64</v>
      </c>
      <c r="AF209">
        <v>133</v>
      </c>
      <c r="AG209">
        <v>0</v>
      </c>
      <c r="AH209">
        <v>6.4</v>
      </c>
      <c r="AI209">
        <v>84</v>
      </c>
      <c r="AJ209">
        <v>73</v>
      </c>
      <c r="AK209">
        <f t="shared" si="6"/>
        <v>0</v>
      </c>
      <c r="AL209">
        <v>1.37</v>
      </c>
      <c r="AM209">
        <v>2.66</v>
      </c>
      <c r="AN209">
        <v>1.53</v>
      </c>
      <c r="AO209">
        <v>0.4</v>
      </c>
      <c r="AP209">
        <v>526</v>
      </c>
      <c r="AQ209">
        <v>13</v>
      </c>
      <c r="AR209">
        <v>12.6</v>
      </c>
      <c r="AS209">
        <v>3.03</v>
      </c>
      <c r="AT209">
        <v>5.55</v>
      </c>
      <c r="AU209" s="5">
        <v>402</v>
      </c>
      <c r="AV209" s="5">
        <v>67</v>
      </c>
      <c r="AW209" s="5">
        <v>309</v>
      </c>
      <c r="AX209">
        <v>0.22</v>
      </c>
      <c r="AY209">
        <v>0</v>
      </c>
      <c r="AZ209" s="3">
        <v>7.9537953795379543</v>
      </c>
      <c r="BA209" s="3">
        <f t="shared" si="7"/>
        <v>0.84210526315789469</v>
      </c>
    </row>
    <row r="210" spans="1:53">
      <c r="A210">
        <v>296</v>
      </c>
      <c r="B210" t="s">
        <v>42</v>
      </c>
      <c r="C210">
        <v>0</v>
      </c>
      <c r="D210">
        <v>1</v>
      </c>
      <c r="E210">
        <v>1</v>
      </c>
      <c r="F210">
        <v>19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1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1</v>
      </c>
      <c r="T210">
        <v>0</v>
      </c>
      <c r="U210">
        <v>0</v>
      </c>
      <c r="V210">
        <v>3.59</v>
      </c>
      <c r="W210">
        <v>81.900000000000006</v>
      </c>
      <c r="X210">
        <v>9.1999999999999993</v>
      </c>
      <c r="Y210">
        <v>0.33</v>
      </c>
      <c r="Z210">
        <v>0</v>
      </c>
      <c r="AA210">
        <v>87</v>
      </c>
      <c r="AB210">
        <v>186</v>
      </c>
      <c r="AC210">
        <v>31.6</v>
      </c>
      <c r="AD210">
        <v>20</v>
      </c>
      <c r="AE210">
        <v>42</v>
      </c>
      <c r="AF210">
        <v>66</v>
      </c>
      <c r="AG210">
        <v>0</v>
      </c>
      <c r="AH210">
        <v>5.3</v>
      </c>
      <c r="AI210">
        <v>52</v>
      </c>
      <c r="AJ210">
        <v>57</v>
      </c>
      <c r="AK210">
        <f t="shared" si="6"/>
        <v>0</v>
      </c>
      <c r="AL210">
        <v>0.92</v>
      </c>
      <c r="AM210">
        <v>2.63</v>
      </c>
      <c r="AN210">
        <v>1.69</v>
      </c>
      <c r="AO210">
        <v>0.47</v>
      </c>
      <c r="AP210">
        <v>373</v>
      </c>
      <c r="AQ210">
        <v>53.59</v>
      </c>
      <c r="AR210">
        <v>12.3</v>
      </c>
      <c r="AS210">
        <v>4.53</v>
      </c>
      <c r="AT210">
        <v>2.2000000000000002</v>
      </c>
      <c r="AU210" s="5">
        <v>329.91449999999998</v>
      </c>
      <c r="AV210" s="5">
        <v>38.005899999999997</v>
      </c>
      <c r="AW210" s="5">
        <v>271.09969999999998</v>
      </c>
      <c r="AX210">
        <v>0.14975763145256199</v>
      </c>
      <c r="AY210">
        <v>0</v>
      </c>
      <c r="AZ210" s="3">
        <v>6.9757174392935983</v>
      </c>
      <c r="BA210" s="3">
        <f t="shared" si="7"/>
        <v>0.56451612903225812</v>
      </c>
    </row>
    <row r="211" spans="1:53">
      <c r="A211">
        <v>298</v>
      </c>
      <c r="B211" t="s">
        <v>42</v>
      </c>
      <c r="C211">
        <v>0</v>
      </c>
      <c r="D211">
        <v>2</v>
      </c>
      <c r="E211">
        <v>1</v>
      </c>
      <c r="F211">
        <v>22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1</v>
      </c>
      <c r="M211">
        <v>0</v>
      </c>
      <c r="N211">
        <v>0</v>
      </c>
      <c r="O211">
        <v>1</v>
      </c>
      <c r="P211">
        <v>0</v>
      </c>
      <c r="Q211">
        <v>1</v>
      </c>
      <c r="R211">
        <v>0</v>
      </c>
      <c r="S211">
        <v>0</v>
      </c>
      <c r="T211">
        <v>0</v>
      </c>
      <c r="U211">
        <v>1</v>
      </c>
      <c r="V211">
        <v>3.56</v>
      </c>
      <c r="W211">
        <v>90.2</v>
      </c>
      <c r="X211">
        <v>4.5</v>
      </c>
      <c r="Y211">
        <v>0.16</v>
      </c>
      <c r="Z211">
        <v>0</v>
      </c>
      <c r="AA211">
        <v>72</v>
      </c>
      <c r="AB211">
        <v>120</v>
      </c>
      <c r="AC211">
        <v>22.4</v>
      </c>
      <c r="AD211">
        <v>89</v>
      </c>
      <c r="AE211">
        <v>96</v>
      </c>
      <c r="AF211">
        <v>391</v>
      </c>
      <c r="AG211">
        <v>0</v>
      </c>
      <c r="AH211">
        <v>15</v>
      </c>
      <c r="AI211">
        <v>349</v>
      </c>
      <c r="AJ211">
        <v>70</v>
      </c>
      <c r="AK211">
        <f t="shared" si="6"/>
        <v>0</v>
      </c>
      <c r="AL211">
        <v>1.01</v>
      </c>
      <c r="AM211">
        <v>2.2999999999999998</v>
      </c>
      <c r="AN211">
        <v>1.61</v>
      </c>
      <c r="AO211">
        <v>0.48</v>
      </c>
      <c r="AP211">
        <v>0</v>
      </c>
      <c r="AQ211">
        <v>0</v>
      </c>
      <c r="AR211">
        <v>13.3</v>
      </c>
      <c r="AS211">
        <v>3.06</v>
      </c>
      <c r="AT211">
        <v>3.15</v>
      </c>
      <c r="AU211" s="5">
        <v>132</v>
      </c>
      <c r="AV211" s="5">
        <v>27</v>
      </c>
      <c r="AW211" s="5">
        <v>94</v>
      </c>
      <c r="AX211">
        <v>0.28000000000000003</v>
      </c>
      <c r="AY211">
        <v>1</v>
      </c>
      <c r="AZ211" s="3">
        <v>7.3202614379084956</v>
      </c>
      <c r="BA211" s="3">
        <f t="shared" si="7"/>
        <v>2</v>
      </c>
    </row>
    <row r="212" spans="1:53">
      <c r="A212">
        <v>299</v>
      </c>
      <c r="B212" t="s">
        <v>42</v>
      </c>
      <c r="C212">
        <v>0</v>
      </c>
      <c r="D212">
        <v>3</v>
      </c>
      <c r="E212">
        <v>1</v>
      </c>
      <c r="F212">
        <v>5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1</v>
      </c>
      <c r="M212">
        <v>0</v>
      </c>
      <c r="N212">
        <v>0</v>
      </c>
      <c r="O212">
        <v>1</v>
      </c>
      <c r="P212">
        <v>0</v>
      </c>
      <c r="Q212">
        <v>1</v>
      </c>
      <c r="R212">
        <v>0</v>
      </c>
      <c r="S212">
        <v>0</v>
      </c>
      <c r="T212">
        <v>0</v>
      </c>
      <c r="U212">
        <v>0</v>
      </c>
      <c r="V212">
        <v>3.55</v>
      </c>
      <c r="W212">
        <v>78.8</v>
      </c>
      <c r="X212">
        <v>14.4</v>
      </c>
      <c r="Y212">
        <v>0.51</v>
      </c>
      <c r="Z212">
        <v>1.4</v>
      </c>
      <c r="AA212">
        <v>93</v>
      </c>
      <c r="AB212">
        <v>34</v>
      </c>
      <c r="AC212">
        <v>27</v>
      </c>
      <c r="AD212">
        <v>48</v>
      </c>
      <c r="AE212">
        <v>111</v>
      </c>
      <c r="AF212">
        <v>57</v>
      </c>
      <c r="AG212">
        <v>0</v>
      </c>
      <c r="AH212">
        <v>15.3</v>
      </c>
      <c r="AI212">
        <v>67</v>
      </c>
      <c r="AJ212">
        <v>92</v>
      </c>
      <c r="AK212">
        <f t="shared" si="6"/>
        <v>0</v>
      </c>
      <c r="AL212">
        <v>1.1100000000000001</v>
      </c>
      <c r="AM212">
        <v>2.29</v>
      </c>
      <c r="AN212">
        <v>1.49</v>
      </c>
      <c r="AO212">
        <v>0.35</v>
      </c>
      <c r="AP212">
        <v>341</v>
      </c>
      <c r="AQ212">
        <v>84</v>
      </c>
      <c r="AR212">
        <v>13.9</v>
      </c>
      <c r="AS212">
        <v>1.81</v>
      </c>
      <c r="AT212">
        <v>34.909999999999997</v>
      </c>
      <c r="AU212" s="5">
        <v>439</v>
      </c>
      <c r="AV212" s="5">
        <v>21</v>
      </c>
      <c r="AW212" s="5">
        <v>411</v>
      </c>
      <c r="AX212">
        <v>0.05</v>
      </c>
      <c r="AY212">
        <v>0</v>
      </c>
      <c r="AZ212" s="3">
        <v>14.917127071823201</v>
      </c>
      <c r="BA212" s="3">
        <f t="shared" si="7"/>
        <v>8.1617647058823533</v>
      </c>
    </row>
    <row r="213" spans="1:53">
      <c r="A213">
        <v>300</v>
      </c>
      <c r="B213" t="s">
        <v>42</v>
      </c>
      <c r="C213">
        <v>0</v>
      </c>
      <c r="D213">
        <v>3</v>
      </c>
      <c r="E213">
        <v>1</v>
      </c>
      <c r="F213">
        <v>34</v>
      </c>
      <c r="G213">
        <v>0</v>
      </c>
      <c r="H213">
        <v>1</v>
      </c>
      <c r="I213">
        <v>0</v>
      </c>
      <c r="J213">
        <v>0</v>
      </c>
      <c r="K213">
        <v>0</v>
      </c>
      <c r="L213">
        <v>1</v>
      </c>
      <c r="M213">
        <v>0</v>
      </c>
      <c r="N213">
        <v>1</v>
      </c>
      <c r="O213">
        <v>1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3.93</v>
      </c>
      <c r="W213">
        <v>94.2</v>
      </c>
      <c r="X213">
        <v>1.4</v>
      </c>
      <c r="Y213">
        <v>0.06</v>
      </c>
      <c r="Z213">
        <v>2.6</v>
      </c>
      <c r="AA213">
        <v>83</v>
      </c>
      <c r="AB213">
        <v>49</v>
      </c>
      <c r="AC213">
        <v>23.6</v>
      </c>
      <c r="AD213">
        <v>10</v>
      </c>
      <c r="AE213">
        <v>60</v>
      </c>
      <c r="AF213">
        <v>42</v>
      </c>
      <c r="AG213">
        <v>2780</v>
      </c>
      <c r="AH213">
        <v>12.69</v>
      </c>
      <c r="AI213">
        <v>33</v>
      </c>
      <c r="AJ213">
        <v>73</v>
      </c>
      <c r="AK213">
        <f t="shared" si="6"/>
        <v>0</v>
      </c>
      <c r="AL213">
        <v>1.68</v>
      </c>
      <c r="AM213">
        <v>1.93</v>
      </c>
      <c r="AN213">
        <v>1.03</v>
      </c>
      <c r="AO213">
        <v>0.23</v>
      </c>
      <c r="AP213">
        <v>571</v>
      </c>
      <c r="AQ213">
        <v>132.06</v>
      </c>
      <c r="AR213">
        <v>13.8</v>
      </c>
      <c r="AS213">
        <v>4.1100000000000003</v>
      </c>
      <c r="AT213">
        <v>34.700000000000003</v>
      </c>
      <c r="AU213" s="5">
        <v>18</v>
      </c>
      <c r="AV213" s="5">
        <v>4</v>
      </c>
      <c r="AW213" s="5">
        <v>13</v>
      </c>
      <c r="AX213">
        <v>0.31</v>
      </c>
      <c r="AY213">
        <v>0</v>
      </c>
      <c r="AZ213" s="3">
        <v>5.7420924574209247</v>
      </c>
      <c r="BA213" s="3">
        <f t="shared" si="7"/>
        <v>3.0612244897959182</v>
      </c>
    </row>
    <row r="214" spans="1:53">
      <c r="A214">
        <v>301</v>
      </c>
      <c r="B214" t="s">
        <v>42</v>
      </c>
      <c r="C214">
        <v>0</v>
      </c>
      <c r="D214">
        <v>2</v>
      </c>
      <c r="E214">
        <v>0</v>
      </c>
      <c r="F214">
        <v>33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1</v>
      </c>
      <c r="M214">
        <v>0</v>
      </c>
      <c r="N214">
        <v>0</v>
      </c>
      <c r="O214">
        <v>1</v>
      </c>
      <c r="P214">
        <v>0</v>
      </c>
      <c r="Q214">
        <v>1</v>
      </c>
      <c r="R214">
        <v>0</v>
      </c>
      <c r="S214">
        <v>0</v>
      </c>
      <c r="T214">
        <v>0</v>
      </c>
      <c r="U214">
        <v>0</v>
      </c>
      <c r="V214">
        <v>4.88</v>
      </c>
      <c r="W214">
        <v>89.6</v>
      </c>
      <c r="X214">
        <v>5.5</v>
      </c>
      <c r="Y214">
        <v>0.27</v>
      </c>
      <c r="Z214">
        <v>0.4</v>
      </c>
      <c r="AA214">
        <v>80</v>
      </c>
      <c r="AB214">
        <v>101</v>
      </c>
      <c r="AC214">
        <v>20.9</v>
      </c>
      <c r="AD214">
        <v>30</v>
      </c>
      <c r="AE214">
        <v>75</v>
      </c>
      <c r="AF214">
        <v>109</v>
      </c>
      <c r="AG214">
        <v>0</v>
      </c>
      <c r="AH214">
        <v>3.9</v>
      </c>
      <c r="AI214">
        <v>43</v>
      </c>
      <c r="AJ214">
        <v>36</v>
      </c>
      <c r="AK214">
        <f t="shared" si="6"/>
        <v>0</v>
      </c>
      <c r="AL214">
        <v>2.41</v>
      </c>
      <c r="AM214">
        <v>1.61</v>
      </c>
      <c r="AN214">
        <v>0.78</v>
      </c>
      <c r="AO214">
        <v>0.25</v>
      </c>
      <c r="AP214">
        <v>0</v>
      </c>
      <c r="AQ214">
        <v>67</v>
      </c>
      <c r="AR214">
        <v>14.3</v>
      </c>
      <c r="AS214">
        <v>2.84</v>
      </c>
      <c r="AT214">
        <v>0</v>
      </c>
      <c r="AU214" s="5">
        <v>246</v>
      </c>
      <c r="AV214" s="5">
        <v>6</v>
      </c>
      <c r="AW214" s="5">
        <v>204</v>
      </c>
      <c r="AX214">
        <v>0.03</v>
      </c>
      <c r="AY214">
        <v>0</v>
      </c>
      <c r="AZ214" s="3">
        <v>7.359154929577465</v>
      </c>
      <c r="BA214" s="3">
        <f t="shared" si="7"/>
        <v>1.8564356435643563</v>
      </c>
    </row>
    <row r="215" spans="1:53">
      <c r="A215">
        <v>302</v>
      </c>
      <c r="B215" t="s">
        <v>42</v>
      </c>
      <c r="C215">
        <v>0</v>
      </c>
      <c r="D215">
        <v>3</v>
      </c>
      <c r="E215">
        <v>1</v>
      </c>
      <c r="F215">
        <v>27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1</v>
      </c>
      <c r="M215">
        <v>0</v>
      </c>
      <c r="N215">
        <v>1</v>
      </c>
      <c r="O215">
        <v>1</v>
      </c>
      <c r="P215">
        <v>0</v>
      </c>
      <c r="Q215">
        <v>1</v>
      </c>
      <c r="R215">
        <v>0</v>
      </c>
      <c r="S215">
        <v>0</v>
      </c>
      <c r="T215">
        <v>0</v>
      </c>
      <c r="U215">
        <v>0</v>
      </c>
      <c r="V215">
        <v>2.6</v>
      </c>
      <c r="W215">
        <v>90.4</v>
      </c>
      <c r="X215">
        <v>5</v>
      </c>
      <c r="Y215">
        <v>0.13</v>
      </c>
      <c r="Z215">
        <v>0.4</v>
      </c>
      <c r="AA215">
        <v>101</v>
      </c>
      <c r="AB215">
        <v>120</v>
      </c>
      <c r="AC215">
        <v>20.5</v>
      </c>
      <c r="AD215">
        <v>30</v>
      </c>
      <c r="AE215">
        <v>102</v>
      </c>
      <c r="AF215">
        <v>75</v>
      </c>
      <c r="AG215">
        <v>0</v>
      </c>
      <c r="AH215">
        <v>8.1999999999999993</v>
      </c>
      <c r="AI215">
        <v>41</v>
      </c>
      <c r="AJ215">
        <v>54</v>
      </c>
      <c r="AK215">
        <f t="shared" si="6"/>
        <v>0</v>
      </c>
      <c r="AL215">
        <v>0.79</v>
      </c>
      <c r="AM215">
        <v>1.62</v>
      </c>
      <c r="AN215">
        <v>0.92</v>
      </c>
      <c r="AO215">
        <v>0.33</v>
      </c>
      <c r="AP215">
        <v>0</v>
      </c>
      <c r="AQ215">
        <v>49</v>
      </c>
      <c r="AR215">
        <v>13</v>
      </c>
      <c r="AS215">
        <v>2.39</v>
      </c>
      <c r="AT215">
        <v>7.24</v>
      </c>
      <c r="AU215" s="5">
        <v>168</v>
      </c>
      <c r="AV215" s="5">
        <v>3</v>
      </c>
      <c r="AW215" s="5">
        <v>158</v>
      </c>
      <c r="AX215">
        <v>0.02</v>
      </c>
      <c r="AY215">
        <v>1</v>
      </c>
      <c r="AZ215" s="3">
        <v>8.5774058577405849</v>
      </c>
      <c r="BA215" s="3">
        <f t="shared" si="7"/>
        <v>2.125</v>
      </c>
    </row>
    <row r="216" spans="1:53">
      <c r="A216">
        <v>304</v>
      </c>
      <c r="B216" t="s">
        <v>42</v>
      </c>
      <c r="C216">
        <v>0</v>
      </c>
      <c r="D216">
        <v>3</v>
      </c>
      <c r="E216">
        <v>1</v>
      </c>
      <c r="F216">
        <v>36</v>
      </c>
      <c r="G216">
        <v>0</v>
      </c>
      <c r="H216">
        <v>1</v>
      </c>
      <c r="I216">
        <v>0</v>
      </c>
      <c r="J216">
        <v>0</v>
      </c>
      <c r="K216">
        <v>0</v>
      </c>
      <c r="L216">
        <v>1</v>
      </c>
      <c r="M216">
        <v>0</v>
      </c>
      <c r="N216">
        <v>0</v>
      </c>
      <c r="O216">
        <v>1</v>
      </c>
      <c r="P216">
        <v>0</v>
      </c>
      <c r="Q216">
        <v>1</v>
      </c>
      <c r="R216">
        <v>1</v>
      </c>
      <c r="S216">
        <v>0</v>
      </c>
      <c r="T216">
        <v>0</v>
      </c>
      <c r="U216">
        <v>0</v>
      </c>
      <c r="V216">
        <v>0.48</v>
      </c>
      <c r="W216">
        <v>37.4</v>
      </c>
      <c r="X216">
        <v>27.1</v>
      </c>
      <c r="Y216">
        <v>0.13</v>
      </c>
      <c r="Z216">
        <v>6.3</v>
      </c>
      <c r="AA216">
        <v>90</v>
      </c>
      <c r="AB216">
        <v>50</v>
      </c>
      <c r="AC216">
        <v>23.4</v>
      </c>
      <c r="AD216">
        <v>100</v>
      </c>
      <c r="AE216">
        <v>431</v>
      </c>
      <c r="AF216">
        <v>298</v>
      </c>
      <c r="AG216">
        <v>2899</v>
      </c>
      <c r="AH216">
        <v>43.7</v>
      </c>
      <c r="AI216">
        <v>175</v>
      </c>
      <c r="AJ216">
        <v>131</v>
      </c>
      <c r="AK216">
        <f t="shared" si="6"/>
        <v>1</v>
      </c>
      <c r="AL216">
        <v>1.68</v>
      </c>
      <c r="AM216">
        <v>2.91</v>
      </c>
      <c r="AN216">
        <v>1.6</v>
      </c>
      <c r="AO216">
        <v>0.51</v>
      </c>
      <c r="AP216">
        <v>2301</v>
      </c>
      <c r="AQ216">
        <v>153</v>
      </c>
      <c r="AR216">
        <v>12</v>
      </c>
      <c r="AS216">
        <v>2.36</v>
      </c>
      <c r="AT216">
        <v>26.17</v>
      </c>
      <c r="AU216" s="5">
        <v>86</v>
      </c>
      <c r="AV216" s="5">
        <v>0</v>
      </c>
      <c r="AW216" s="5">
        <v>73</v>
      </c>
      <c r="AX216">
        <v>0</v>
      </c>
      <c r="AY216">
        <v>1</v>
      </c>
      <c r="AZ216" s="3">
        <v>9.9152542372881349</v>
      </c>
      <c r="BA216" s="3">
        <f t="shared" si="7"/>
        <v>21.55</v>
      </c>
    </row>
    <row r="217" spans="1:53">
      <c r="A217">
        <v>305</v>
      </c>
      <c r="B217" t="s">
        <v>42</v>
      </c>
      <c r="C217">
        <v>0</v>
      </c>
      <c r="D217">
        <v>2</v>
      </c>
      <c r="E217">
        <v>1</v>
      </c>
      <c r="F217">
        <v>35</v>
      </c>
      <c r="G217">
        <v>0</v>
      </c>
      <c r="H217">
        <v>0</v>
      </c>
      <c r="I217">
        <v>1</v>
      </c>
      <c r="J217">
        <v>0</v>
      </c>
      <c r="K217">
        <v>1</v>
      </c>
      <c r="L217">
        <v>1</v>
      </c>
      <c r="M217">
        <v>1</v>
      </c>
      <c r="N217">
        <v>0</v>
      </c>
      <c r="O217">
        <v>0</v>
      </c>
      <c r="P217">
        <v>0</v>
      </c>
      <c r="Q217">
        <v>1</v>
      </c>
      <c r="R217">
        <v>0</v>
      </c>
      <c r="S217">
        <v>0</v>
      </c>
      <c r="T217">
        <v>0</v>
      </c>
      <c r="U217">
        <v>0</v>
      </c>
      <c r="V217">
        <v>2.16</v>
      </c>
      <c r="W217">
        <v>91.5</v>
      </c>
      <c r="X217">
        <v>5.8</v>
      </c>
      <c r="Y217">
        <v>0.13</v>
      </c>
      <c r="Z217">
        <v>0.3</v>
      </c>
      <c r="AA217">
        <v>65</v>
      </c>
      <c r="AB217">
        <v>123</v>
      </c>
      <c r="AC217">
        <v>21.6</v>
      </c>
      <c r="AD217">
        <v>27</v>
      </c>
      <c r="AE217">
        <v>134</v>
      </c>
      <c r="AF217">
        <v>85</v>
      </c>
      <c r="AG217">
        <v>1375</v>
      </c>
      <c r="AH217">
        <v>7.07</v>
      </c>
      <c r="AI217">
        <v>42</v>
      </c>
      <c r="AJ217">
        <v>51</v>
      </c>
      <c r="AK217">
        <f t="shared" si="6"/>
        <v>0</v>
      </c>
      <c r="AL217">
        <v>0.95</v>
      </c>
      <c r="AM217">
        <v>2.11</v>
      </c>
      <c r="AN217">
        <v>1.08</v>
      </c>
      <c r="AO217">
        <v>0.37</v>
      </c>
      <c r="AP217">
        <v>646</v>
      </c>
      <c r="AQ217">
        <v>113.58</v>
      </c>
      <c r="AR217">
        <v>15.5</v>
      </c>
      <c r="AS217">
        <v>2.66</v>
      </c>
      <c r="AT217">
        <v>6.92</v>
      </c>
      <c r="AU217" s="5">
        <v>104</v>
      </c>
      <c r="AV217" s="5">
        <v>5</v>
      </c>
      <c r="AW217" s="5">
        <v>91</v>
      </c>
      <c r="AX217">
        <v>0.06</v>
      </c>
      <c r="AY217">
        <v>1</v>
      </c>
      <c r="AZ217" s="3">
        <v>8.1203007518797001</v>
      </c>
      <c r="BA217" s="3">
        <f t="shared" si="7"/>
        <v>2.7235772357723578</v>
      </c>
    </row>
    <row r="218" spans="1:53">
      <c r="A218">
        <v>307</v>
      </c>
      <c r="B218" t="s">
        <v>42</v>
      </c>
      <c r="C218">
        <v>0</v>
      </c>
      <c r="D218">
        <v>1</v>
      </c>
      <c r="E218">
        <v>1</v>
      </c>
      <c r="F218">
        <v>23</v>
      </c>
      <c r="G218">
        <v>0</v>
      </c>
      <c r="H218">
        <v>1</v>
      </c>
      <c r="I218">
        <v>0</v>
      </c>
      <c r="J218">
        <v>0</v>
      </c>
      <c r="K218">
        <v>0</v>
      </c>
      <c r="L218">
        <v>1</v>
      </c>
      <c r="M218">
        <v>0</v>
      </c>
      <c r="N218">
        <v>0</v>
      </c>
      <c r="O218">
        <v>0</v>
      </c>
      <c r="P218">
        <v>1</v>
      </c>
      <c r="Q218">
        <v>1</v>
      </c>
      <c r="R218">
        <v>0</v>
      </c>
      <c r="S218">
        <v>0</v>
      </c>
      <c r="T218">
        <v>0</v>
      </c>
      <c r="U218">
        <v>0</v>
      </c>
      <c r="V218">
        <v>3.45</v>
      </c>
      <c r="W218">
        <v>64.3</v>
      </c>
      <c r="X218">
        <v>32.5</v>
      </c>
      <c r="Y218">
        <v>1.1200000000000001</v>
      </c>
      <c r="Z218">
        <v>0.3</v>
      </c>
      <c r="AA218">
        <v>95</v>
      </c>
      <c r="AB218">
        <v>77</v>
      </c>
      <c r="AC218">
        <v>23.3</v>
      </c>
      <c r="AD218">
        <v>46</v>
      </c>
      <c r="AE218">
        <v>118</v>
      </c>
      <c r="AF218">
        <v>181</v>
      </c>
      <c r="AG218">
        <v>2847</v>
      </c>
      <c r="AH218">
        <v>6.2</v>
      </c>
      <c r="AI218">
        <v>68</v>
      </c>
      <c r="AJ218">
        <v>56</v>
      </c>
      <c r="AK218">
        <f t="shared" si="6"/>
        <v>0</v>
      </c>
      <c r="AL218">
        <v>1.94</v>
      </c>
      <c r="AM218">
        <v>2.54</v>
      </c>
      <c r="AN218">
        <v>1.61</v>
      </c>
      <c r="AO218">
        <v>0.32</v>
      </c>
      <c r="AP218">
        <v>1108</v>
      </c>
      <c r="AQ218">
        <v>40</v>
      </c>
      <c r="AR218">
        <v>15.7</v>
      </c>
      <c r="AS218">
        <v>1.89</v>
      </c>
      <c r="AT218">
        <v>36.5</v>
      </c>
      <c r="AU218" s="5">
        <v>555</v>
      </c>
      <c r="AV218" s="5">
        <v>25</v>
      </c>
      <c r="AW218" s="5">
        <v>470</v>
      </c>
      <c r="AX218">
        <v>0.05</v>
      </c>
      <c r="AY218">
        <v>1</v>
      </c>
      <c r="AZ218" s="3">
        <v>12.328042328042329</v>
      </c>
      <c r="BA218" s="3">
        <f t="shared" si="7"/>
        <v>3.831168831168831</v>
      </c>
    </row>
    <row r="219" spans="1:53">
      <c r="A219">
        <v>308</v>
      </c>
      <c r="B219" t="s">
        <v>42</v>
      </c>
      <c r="C219">
        <v>0</v>
      </c>
      <c r="D219">
        <v>2</v>
      </c>
      <c r="E219">
        <v>1</v>
      </c>
      <c r="F219">
        <v>33</v>
      </c>
      <c r="G219">
        <v>1</v>
      </c>
      <c r="H219">
        <v>0</v>
      </c>
      <c r="I219">
        <v>0</v>
      </c>
      <c r="J219">
        <v>0</v>
      </c>
      <c r="K219">
        <v>0</v>
      </c>
      <c r="L219">
        <v>1</v>
      </c>
      <c r="M219">
        <v>0</v>
      </c>
      <c r="N219">
        <v>1</v>
      </c>
      <c r="O219">
        <v>1</v>
      </c>
      <c r="P219">
        <v>0</v>
      </c>
      <c r="Q219">
        <v>1</v>
      </c>
      <c r="R219">
        <v>0</v>
      </c>
      <c r="S219">
        <v>0</v>
      </c>
      <c r="T219">
        <v>0</v>
      </c>
      <c r="U219">
        <v>0</v>
      </c>
      <c r="V219">
        <v>7.77</v>
      </c>
      <c r="W219">
        <v>68.2</v>
      </c>
      <c r="X219">
        <v>22.8</v>
      </c>
      <c r="Y219">
        <v>1.77</v>
      </c>
      <c r="Z219">
        <v>0.1</v>
      </c>
      <c r="AA219">
        <v>145</v>
      </c>
      <c r="AB219">
        <v>276</v>
      </c>
      <c r="AC219">
        <v>41.4</v>
      </c>
      <c r="AD219">
        <v>11</v>
      </c>
      <c r="AE219">
        <v>21</v>
      </c>
      <c r="AF219">
        <v>97</v>
      </c>
      <c r="AG219">
        <v>9449</v>
      </c>
      <c r="AH219">
        <v>13.47</v>
      </c>
      <c r="AI219">
        <v>22</v>
      </c>
      <c r="AJ219">
        <v>65</v>
      </c>
      <c r="AK219">
        <f t="shared" si="6"/>
        <v>0</v>
      </c>
      <c r="AL219">
        <v>1.21</v>
      </c>
      <c r="AM219">
        <v>4.32</v>
      </c>
      <c r="AN219">
        <v>2.65</v>
      </c>
      <c r="AO219">
        <v>0.69</v>
      </c>
      <c r="AP219">
        <v>242</v>
      </c>
      <c r="AQ219">
        <v>18.97</v>
      </c>
      <c r="AR219">
        <v>12.8</v>
      </c>
      <c r="AS219">
        <v>4.53</v>
      </c>
      <c r="AT219">
        <v>0.17</v>
      </c>
      <c r="AU219" s="5">
        <v>1568</v>
      </c>
      <c r="AV219" s="5">
        <v>27</v>
      </c>
      <c r="AW219" s="5">
        <v>1508</v>
      </c>
      <c r="AX219">
        <v>0.02</v>
      </c>
      <c r="AY219">
        <v>0</v>
      </c>
      <c r="AZ219" s="3">
        <v>9.1390728476821188</v>
      </c>
      <c r="BA219" s="3">
        <f t="shared" si="7"/>
        <v>0.19021739130434784</v>
      </c>
    </row>
    <row r="220" spans="1:53">
      <c r="A220">
        <v>310</v>
      </c>
      <c r="B220" t="s">
        <v>42</v>
      </c>
      <c r="C220">
        <v>0</v>
      </c>
      <c r="D220">
        <v>2</v>
      </c>
      <c r="E220">
        <v>1</v>
      </c>
      <c r="F220">
        <v>34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1</v>
      </c>
      <c r="M220">
        <v>0</v>
      </c>
      <c r="N220">
        <v>0</v>
      </c>
      <c r="O220">
        <v>1</v>
      </c>
      <c r="P220">
        <v>0</v>
      </c>
      <c r="Q220">
        <v>1</v>
      </c>
      <c r="R220">
        <v>0</v>
      </c>
      <c r="S220">
        <v>0</v>
      </c>
      <c r="T220">
        <v>0</v>
      </c>
      <c r="U220">
        <v>0</v>
      </c>
      <c r="V220">
        <v>3.84</v>
      </c>
      <c r="W220">
        <v>71.3</v>
      </c>
      <c r="X220">
        <v>18</v>
      </c>
      <c r="Y220">
        <v>0.69</v>
      </c>
      <c r="Z220">
        <v>0.3</v>
      </c>
      <c r="AA220">
        <v>146</v>
      </c>
      <c r="AB220">
        <v>161</v>
      </c>
      <c r="AC220">
        <v>38.9</v>
      </c>
      <c r="AD220">
        <v>14</v>
      </c>
      <c r="AE220">
        <v>24</v>
      </c>
      <c r="AF220">
        <v>54</v>
      </c>
      <c r="AG220">
        <v>6937</v>
      </c>
      <c r="AH220">
        <v>9.5</v>
      </c>
      <c r="AI220">
        <v>18</v>
      </c>
      <c r="AJ220">
        <v>78</v>
      </c>
      <c r="AK220">
        <f t="shared" si="6"/>
        <v>0</v>
      </c>
      <c r="AL220">
        <v>1.68</v>
      </c>
      <c r="AM220">
        <v>2.91</v>
      </c>
      <c r="AN220">
        <v>1.6</v>
      </c>
      <c r="AO220">
        <v>0.51</v>
      </c>
      <c r="AP220">
        <v>228</v>
      </c>
      <c r="AQ220">
        <v>5</v>
      </c>
      <c r="AR220">
        <v>13.4</v>
      </c>
      <c r="AS220">
        <v>3.89</v>
      </c>
      <c r="AT220">
        <v>2.85</v>
      </c>
      <c r="AU220" s="5">
        <v>456</v>
      </c>
      <c r="AV220" s="5">
        <v>12</v>
      </c>
      <c r="AW220" s="5">
        <v>419</v>
      </c>
      <c r="AX220">
        <v>0.03</v>
      </c>
      <c r="AY220">
        <v>0</v>
      </c>
      <c r="AZ220" s="3">
        <v>10</v>
      </c>
      <c r="BA220" s="3">
        <f t="shared" si="7"/>
        <v>0.37267080745341613</v>
      </c>
    </row>
    <row r="221" spans="1:53">
      <c r="A221">
        <v>314</v>
      </c>
      <c r="B221" t="s">
        <v>42</v>
      </c>
      <c r="C221">
        <v>0</v>
      </c>
      <c r="D221">
        <v>2</v>
      </c>
      <c r="E221">
        <v>1</v>
      </c>
      <c r="F221">
        <v>37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1</v>
      </c>
      <c r="M221">
        <v>0</v>
      </c>
      <c r="N221">
        <v>0</v>
      </c>
      <c r="O221">
        <v>1</v>
      </c>
      <c r="P221">
        <v>0</v>
      </c>
      <c r="Q221">
        <v>1</v>
      </c>
      <c r="R221">
        <v>0</v>
      </c>
      <c r="S221">
        <v>1</v>
      </c>
      <c r="T221">
        <v>1</v>
      </c>
      <c r="U221">
        <v>1</v>
      </c>
      <c r="V221">
        <v>3.21</v>
      </c>
      <c r="W221">
        <v>90.4</v>
      </c>
      <c r="X221">
        <v>5.6</v>
      </c>
      <c r="Y221">
        <v>0.18</v>
      </c>
      <c r="Z221">
        <v>0.6</v>
      </c>
      <c r="AA221">
        <v>87</v>
      </c>
      <c r="AB221">
        <v>116</v>
      </c>
      <c r="AC221">
        <v>25.4</v>
      </c>
      <c r="AD221">
        <v>43</v>
      </c>
      <c r="AE221">
        <v>87</v>
      </c>
      <c r="AF221">
        <v>70</v>
      </c>
      <c r="AG221">
        <v>2061</v>
      </c>
      <c r="AH221">
        <v>12.18</v>
      </c>
      <c r="AI221">
        <v>95</v>
      </c>
      <c r="AJ221">
        <v>71</v>
      </c>
      <c r="AK221">
        <f t="shared" si="6"/>
        <v>0</v>
      </c>
      <c r="AL221">
        <v>1.47</v>
      </c>
      <c r="AM221">
        <v>2.15</v>
      </c>
      <c r="AN221">
        <v>1.33</v>
      </c>
      <c r="AO221">
        <v>0.28000000000000003</v>
      </c>
      <c r="AP221">
        <v>277</v>
      </c>
      <c r="AQ221">
        <v>64.489999999999995</v>
      </c>
      <c r="AR221">
        <v>12.7</v>
      </c>
      <c r="AS221">
        <v>3.44</v>
      </c>
      <c r="AT221">
        <v>12.27</v>
      </c>
      <c r="AU221" s="5">
        <v>143</v>
      </c>
      <c r="AV221" s="5">
        <v>2</v>
      </c>
      <c r="AW221" s="5">
        <v>131</v>
      </c>
      <c r="AX221">
        <v>0.01</v>
      </c>
      <c r="AY221">
        <v>0</v>
      </c>
      <c r="AZ221" s="3">
        <v>7.3837209302325579</v>
      </c>
      <c r="BA221" s="3">
        <f t="shared" si="7"/>
        <v>1.875</v>
      </c>
    </row>
    <row r="222" spans="1:53">
      <c r="A222">
        <v>315</v>
      </c>
      <c r="B222" t="s">
        <v>42</v>
      </c>
      <c r="C222">
        <v>0</v>
      </c>
      <c r="D222">
        <v>3</v>
      </c>
      <c r="E222">
        <v>1</v>
      </c>
      <c r="F222">
        <v>39</v>
      </c>
      <c r="G222">
        <v>0</v>
      </c>
      <c r="H222">
        <v>1</v>
      </c>
      <c r="I222">
        <v>0</v>
      </c>
      <c r="J222">
        <v>0</v>
      </c>
      <c r="K222">
        <v>0</v>
      </c>
      <c r="L222">
        <v>1</v>
      </c>
      <c r="M222">
        <v>1</v>
      </c>
      <c r="N222">
        <v>1</v>
      </c>
      <c r="O222">
        <v>0</v>
      </c>
      <c r="P222">
        <v>0</v>
      </c>
      <c r="Q222">
        <v>1</v>
      </c>
      <c r="R222">
        <v>0</v>
      </c>
      <c r="S222">
        <v>0</v>
      </c>
      <c r="T222">
        <v>0</v>
      </c>
      <c r="U222">
        <v>0</v>
      </c>
      <c r="V222">
        <v>2</v>
      </c>
      <c r="W222">
        <v>88</v>
      </c>
      <c r="X222">
        <v>7.5</v>
      </c>
      <c r="Y222">
        <v>0.15</v>
      </c>
      <c r="Z222">
        <v>0</v>
      </c>
      <c r="AA222">
        <v>115</v>
      </c>
      <c r="AB222">
        <v>89</v>
      </c>
      <c r="AC222">
        <v>19.2</v>
      </c>
      <c r="AD222">
        <v>33</v>
      </c>
      <c r="AE222">
        <v>474</v>
      </c>
      <c r="AF222">
        <v>119</v>
      </c>
      <c r="AG222">
        <v>1529</v>
      </c>
      <c r="AH222">
        <v>8.9</v>
      </c>
      <c r="AI222">
        <v>50</v>
      </c>
      <c r="AJ222">
        <v>70</v>
      </c>
      <c r="AK222">
        <f t="shared" si="6"/>
        <v>0</v>
      </c>
      <c r="AL222">
        <v>2.35</v>
      </c>
      <c r="AM222">
        <v>1.59</v>
      </c>
      <c r="AN222">
        <v>0.86</v>
      </c>
      <c r="AO222">
        <v>0.11</v>
      </c>
      <c r="AP222">
        <v>2057</v>
      </c>
      <c r="AQ222">
        <v>70.31</v>
      </c>
      <c r="AR222">
        <v>12.7</v>
      </c>
      <c r="AS222">
        <v>1.2</v>
      </c>
      <c r="AT222">
        <v>34.29</v>
      </c>
      <c r="AU222" s="5">
        <v>95</v>
      </c>
      <c r="AV222" s="5">
        <v>17</v>
      </c>
      <c r="AW222" s="5">
        <v>66</v>
      </c>
      <c r="AX222">
        <v>0.26</v>
      </c>
      <c r="AY222">
        <v>1</v>
      </c>
      <c r="AZ222" s="3">
        <v>16</v>
      </c>
      <c r="BA222" s="3">
        <f t="shared" si="7"/>
        <v>13.314606741573035</v>
      </c>
    </row>
    <row r="223" spans="1:53">
      <c r="A223">
        <v>316</v>
      </c>
      <c r="B223" t="s">
        <v>42</v>
      </c>
      <c r="C223">
        <v>0</v>
      </c>
      <c r="D223">
        <v>2</v>
      </c>
      <c r="E223">
        <v>1</v>
      </c>
      <c r="F223">
        <v>41</v>
      </c>
      <c r="G223">
        <v>0</v>
      </c>
      <c r="H223">
        <v>1</v>
      </c>
      <c r="I223">
        <v>0</v>
      </c>
      <c r="J223">
        <v>1</v>
      </c>
      <c r="K223">
        <v>0</v>
      </c>
      <c r="L223">
        <v>1</v>
      </c>
      <c r="M223">
        <v>0</v>
      </c>
      <c r="N223">
        <v>0</v>
      </c>
      <c r="O223">
        <v>1</v>
      </c>
      <c r="P223">
        <v>1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4.4800000000000004</v>
      </c>
      <c r="W223">
        <v>88.2</v>
      </c>
      <c r="X223">
        <v>5.6</v>
      </c>
      <c r="Y223">
        <v>0.25</v>
      </c>
      <c r="Z223">
        <v>0</v>
      </c>
      <c r="AA223">
        <v>97</v>
      </c>
      <c r="AB223">
        <v>173</v>
      </c>
      <c r="AC223">
        <v>22.8</v>
      </c>
      <c r="AD223">
        <v>26</v>
      </c>
      <c r="AE223">
        <v>66</v>
      </c>
      <c r="AF223">
        <v>98</v>
      </c>
      <c r="AG223">
        <v>0</v>
      </c>
      <c r="AH223">
        <v>4.5599999999999996</v>
      </c>
      <c r="AI223">
        <v>66</v>
      </c>
      <c r="AJ223">
        <v>102</v>
      </c>
      <c r="AK223">
        <f t="shared" si="6"/>
        <v>0</v>
      </c>
      <c r="AL223">
        <v>1.29</v>
      </c>
      <c r="AM223">
        <v>2.61</v>
      </c>
      <c r="AN223">
        <v>1.41</v>
      </c>
      <c r="AO223">
        <v>0.54</v>
      </c>
      <c r="AP223">
        <v>459</v>
      </c>
      <c r="AQ223">
        <v>39.82</v>
      </c>
      <c r="AR223">
        <v>11.7</v>
      </c>
      <c r="AS223">
        <v>6.25</v>
      </c>
      <c r="AT223">
        <v>2.48</v>
      </c>
      <c r="AU223" s="5">
        <v>215</v>
      </c>
      <c r="AV223" s="5">
        <v>24</v>
      </c>
      <c r="AW223" s="5">
        <v>179</v>
      </c>
      <c r="AX223">
        <v>0.14000000000000001</v>
      </c>
      <c r="AY223">
        <v>1</v>
      </c>
      <c r="AZ223" s="3">
        <v>3.6480000000000001</v>
      </c>
      <c r="BA223" s="3">
        <f t="shared" si="7"/>
        <v>0.95375722543352592</v>
      </c>
    </row>
    <row r="224" spans="1:53">
      <c r="A224">
        <v>317</v>
      </c>
      <c r="B224" t="s">
        <v>42</v>
      </c>
      <c r="C224">
        <v>0</v>
      </c>
      <c r="D224">
        <v>2</v>
      </c>
      <c r="E224">
        <v>1</v>
      </c>
      <c r="F224">
        <v>36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1</v>
      </c>
      <c r="M224">
        <v>1</v>
      </c>
      <c r="N224">
        <v>0</v>
      </c>
      <c r="O224">
        <v>0</v>
      </c>
      <c r="P224">
        <v>0</v>
      </c>
      <c r="Q224">
        <v>1</v>
      </c>
      <c r="R224">
        <v>0</v>
      </c>
      <c r="S224">
        <v>0</v>
      </c>
      <c r="T224">
        <v>0</v>
      </c>
      <c r="U224">
        <v>0</v>
      </c>
      <c r="V224">
        <v>3.93</v>
      </c>
      <c r="W224">
        <v>88.1</v>
      </c>
      <c r="X224">
        <v>4.8</v>
      </c>
      <c r="Y224">
        <v>0.19</v>
      </c>
      <c r="Z224">
        <v>0</v>
      </c>
      <c r="AA224">
        <v>78</v>
      </c>
      <c r="AB224">
        <v>296</v>
      </c>
      <c r="AC224">
        <v>29.6</v>
      </c>
      <c r="AD224">
        <v>10</v>
      </c>
      <c r="AE224">
        <v>21</v>
      </c>
      <c r="AF224">
        <v>54</v>
      </c>
      <c r="AG224">
        <v>3413</v>
      </c>
      <c r="AH224">
        <v>6.06</v>
      </c>
      <c r="AI224">
        <v>58</v>
      </c>
      <c r="AJ224">
        <v>65</v>
      </c>
      <c r="AK224">
        <f t="shared" si="6"/>
        <v>0</v>
      </c>
      <c r="AL224">
        <v>1.4</v>
      </c>
      <c r="AM224">
        <v>2.63</v>
      </c>
      <c r="AN224">
        <v>1.03</v>
      </c>
      <c r="AO224">
        <v>0.78</v>
      </c>
      <c r="AP224">
        <v>262</v>
      </c>
      <c r="AQ224">
        <v>0</v>
      </c>
      <c r="AR224">
        <v>16.100000000000001</v>
      </c>
      <c r="AS224">
        <v>4.72</v>
      </c>
      <c r="AT224">
        <v>0</v>
      </c>
      <c r="AU224" s="5">
        <v>176</v>
      </c>
      <c r="AV224" s="5">
        <v>6</v>
      </c>
      <c r="AW224" s="5">
        <v>166</v>
      </c>
      <c r="AX224">
        <v>0.04</v>
      </c>
      <c r="AY224">
        <v>0</v>
      </c>
      <c r="AZ224" s="3">
        <v>6.2711864406779672</v>
      </c>
      <c r="BA224" s="3">
        <f t="shared" si="7"/>
        <v>0.17736486486486489</v>
      </c>
    </row>
    <row r="225" spans="1:53">
      <c r="A225">
        <v>318</v>
      </c>
      <c r="B225" t="s">
        <v>42</v>
      </c>
      <c r="C225">
        <v>0</v>
      </c>
      <c r="D225">
        <v>2</v>
      </c>
      <c r="E225">
        <v>1</v>
      </c>
      <c r="F225">
        <v>34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1</v>
      </c>
      <c r="M225">
        <v>0</v>
      </c>
      <c r="N225">
        <v>0</v>
      </c>
      <c r="O225">
        <v>1</v>
      </c>
      <c r="P225">
        <v>0</v>
      </c>
      <c r="Q225">
        <v>0</v>
      </c>
      <c r="R225">
        <v>1</v>
      </c>
      <c r="S225">
        <v>0</v>
      </c>
      <c r="T225">
        <v>0</v>
      </c>
      <c r="U225">
        <v>0</v>
      </c>
      <c r="V225">
        <v>7.28</v>
      </c>
      <c r="W225">
        <v>82.9</v>
      </c>
      <c r="X225">
        <v>7.1</v>
      </c>
      <c r="Y225">
        <v>0.52</v>
      </c>
      <c r="Z225">
        <v>3.2</v>
      </c>
      <c r="AA225">
        <v>115</v>
      </c>
      <c r="AB225">
        <v>310</v>
      </c>
      <c r="AC225">
        <v>37.700000000000003</v>
      </c>
      <c r="AD225">
        <v>68</v>
      </c>
      <c r="AE225">
        <v>58</v>
      </c>
      <c r="AF225">
        <v>172</v>
      </c>
      <c r="AG225">
        <v>6454</v>
      </c>
      <c r="AH225">
        <v>9.4</v>
      </c>
      <c r="AI225">
        <v>223</v>
      </c>
      <c r="AJ225">
        <v>75</v>
      </c>
      <c r="AK225">
        <f t="shared" si="6"/>
        <v>0</v>
      </c>
      <c r="AL225">
        <v>0.76</v>
      </c>
      <c r="AM225">
        <v>2.87</v>
      </c>
      <c r="AN225">
        <v>1.59</v>
      </c>
      <c r="AO225">
        <v>0.8</v>
      </c>
      <c r="AP225">
        <v>223</v>
      </c>
      <c r="AQ225">
        <v>72</v>
      </c>
      <c r="AR225">
        <v>11.9</v>
      </c>
      <c r="AS225">
        <v>6.76</v>
      </c>
      <c r="AT225">
        <v>1.89</v>
      </c>
      <c r="AU225" s="5">
        <v>367</v>
      </c>
      <c r="AV225" s="5">
        <v>15</v>
      </c>
      <c r="AW225" s="5">
        <v>325</v>
      </c>
      <c r="AX225">
        <v>0.04</v>
      </c>
      <c r="AY225">
        <v>0</v>
      </c>
      <c r="AZ225" s="3">
        <v>5.5769230769230784</v>
      </c>
      <c r="BA225" s="3">
        <f t="shared" si="7"/>
        <v>0.46774193548387089</v>
      </c>
    </row>
    <row r="226" spans="1:53">
      <c r="A226">
        <v>319</v>
      </c>
      <c r="B226" t="s">
        <v>42</v>
      </c>
      <c r="C226">
        <v>0</v>
      </c>
      <c r="D226">
        <v>3</v>
      </c>
      <c r="E226">
        <v>1</v>
      </c>
      <c r="F226">
        <v>28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1</v>
      </c>
      <c r="M226">
        <v>0</v>
      </c>
      <c r="N226">
        <v>0</v>
      </c>
      <c r="O226">
        <v>1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7.74</v>
      </c>
      <c r="W226">
        <v>76.599999999999994</v>
      </c>
      <c r="X226">
        <v>15.1</v>
      </c>
      <c r="Y226">
        <v>1.17</v>
      </c>
      <c r="Z226">
        <v>0.1</v>
      </c>
      <c r="AA226">
        <v>112</v>
      </c>
      <c r="AB226">
        <v>275</v>
      </c>
      <c r="AC226">
        <v>37.5</v>
      </c>
      <c r="AD226">
        <v>6</v>
      </c>
      <c r="AE226">
        <v>20</v>
      </c>
      <c r="AF226">
        <v>59</v>
      </c>
      <c r="AG226">
        <v>0</v>
      </c>
      <c r="AH226">
        <v>7.1</v>
      </c>
      <c r="AI226">
        <v>25</v>
      </c>
      <c r="AJ226">
        <v>75</v>
      </c>
      <c r="AK226">
        <f t="shared" si="6"/>
        <v>0</v>
      </c>
      <c r="AL226">
        <v>0.65</v>
      </c>
      <c r="AM226">
        <v>2.34</v>
      </c>
      <c r="AN226">
        <v>1.49</v>
      </c>
      <c r="AO226">
        <v>0.79</v>
      </c>
      <c r="AP226">
        <v>0</v>
      </c>
      <c r="AQ226">
        <v>70.31</v>
      </c>
      <c r="AR226">
        <v>13</v>
      </c>
      <c r="AS226">
        <v>3.27</v>
      </c>
      <c r="AT226">
        <v>2.75</v>
      </c>
      <c r="AU226" s="5">
        <v>975</v>
      </c>
      <c r="AV226" s="5">
        <v>67</v>
      </c>
      <c r="AW226" s="5">
        <v>881</v>
      </c>
      <c r="AX226">
        <v>0.08</v>
      </c>
      <c r="AY226">
        <v>0</v>
      </c>
      <c r="AZ226" s="3">
        <v>11.467889908256881</v>
      </c>
      <c r="BA226" s="3">
        <f t="shared" si="7"/>
        <v>0.18181818181818182</v>
      </c>
    </row>
    <row r="227" spans="1:53">
      <c r="A227">
        <v>320</v>
      </c>
      <c r="B227" t="s">
        <v>42</v>
      </c>
      <c r="C227">
        <v>0</v>
      </c>
      <c r="D227">
        <v>3</v>
      </c>
      <c r="E227">
        <v>1</v>
      </c>
      <c r="F227">
        <v>49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1</v>
      </c>
      <c r="M227">
        <v>0</v>
      </c>
      <c r="N227">
        <v>0</v>
      </c>
      <c r="O227">
        <v>0</v>
      </c>
      <c r="P227">
        <v>0</v>
      </c>
      <c r="Q227">
        <v>1</v>
      </c>
      <c r="R227">
        <v>0</v>
      </c>
      <c r="S227">
        <v>0</v>
      </c>
      <c r="T227">
        <v>0</v>
      </c>
      <c r="U227">
        <v>0</v>
      </c>
      <c r="V227">
        <v>3.27</v>
      </c>
      <c r="W227">
        <v>73.400000000000006</v>
      </c>
      <c r="X227">
        <v>15.6</v>
      </c>
      <c r="Y227">
        <v>0.51</v>
      </c>
      <c r="Z227">
        <v>4.5999999999999996</v>
      </c>
      <c r="AA227">
        <v>126</v>
      </c>
      <c r="AB227">
        <v>143</v>
      </c>
      <c r="AC227">
        <v>31.6</v>
      </c>
      <c r="AD227">
        <v>35</v>
      </c>
      <c r="AE227">
        <v>35</v>
      </c>
      <c r="AF227">
        <v>65</v>
      </c>
      <c r="AG227">
        <v>4348</v>
      </c>
      <c r="AH227">
        <v>6.5</v>
      </c>
      <c r="AI227">
        <v>78</v>
      </c>
      <c r="AJ227">
        <v>77</v>
      </c>
      <c r="AK227">
        <f t="shared" si="6"/>
        <v>0</v>
      </c>
      <c r="AL227">
        <v>1.39</v>
      </c>
      <c r="AM227">
        <v>2.62</v>
      </c>
      <c r="AN227">
        <v>1.74</v>
      </c>
      <c r="AO227">
        <v>0.53</v>
      </c>
      <c r="AP227">
        <v>199</v>
      </c>
      <c r="AQ227">
        <v>14</v>
      </c>
      <c r="AR227">
        <v>12.9</v>
      </c>
      <c r="AS227">
        <v>3.84</v>
      </c>
      <c r="AT227">
        <v>1.39</v>
      </c>
      <c r="AU227" s="5">
        <v>202</v>
      </c>
      <c r="AV227" s="5">
        <v>3</v>
      </c>
      <c r="AW227" s="5">
        <v>187</v>
      </c>
      <c r="AX227">
        <v>0.01</v>
      </c>
      <c r="AY227">
        <v>0</v>
      </c>
      <c r="AZ227" s="3">
        <v>8.2291666666666679</v>
      </c>
      <c r="BA227" s="3">
        <f t="shared" si="7"/>
        <v>0.61188811188811187</v>
      </c>
    </row>
    <row r="228" spans="1:53">
      <c r="A228">
        <v>321</v>
      </c>
      <c r="B228" t="s">
        <v>42</v>
      </c>
      <c r="C228">
        <v>0</v>
      </c>
      <c r="D228">
        <v>3</v>
      </c>
      <c r="E228">
        <v>1</v>
      </c>
      <c r="F228">
        <v>32</v>
      </c>
      <c r="G228">
        <v>0</v>
      </c>
      <c r="H228">
        <v>0</v>
      </c>
      <c r="I228">
        <v>0</v>
      </c>
      <c r="J228">
        <v>0</v>
      </c>
      <c r="K228">
        <v>1</v>
      </c>
      <c r="L228">
        <v>0</v>
      </c>
      <c r="M228">
        <v>0</v>
      </c>
      <c r="N228">
        <v>0</v>
      </c>
      <c r="O228">
        <v>1</v>
      </c>
      <c r="P228">
        <v>0</v>
      </c>
      <c r="Q228">
        <v>1</v>
      </c>
      <c r="R228">
        <v>0</v>
      </c>
      <c r="S228">
        <v>0</v>
      </c>
      <c r="T228">
        <v>0</v>
      </c>
      <c r="U228">
        <v>0</v>
      </c>
      <c r="V228">
        <v>15.15</v>
      </c>
      <c r="W228">
        <v>87.3</v>
      </c>
      <c r="X228">
        <v>7.2</v>
      </c>
      <c r="Y228">
        <v>1.0900000000000001</v>
      </c>
      <c r="Z228">
        <v>0.9</v>
      </c>
      <c r="AA228">
        <v>141</v>
      </c>
      <c r="AB228">
        <v>360</v>
      </c>
      <c r="AC228">
        <v>32.200000000000003</v>
      </c>
      <c r="AD228">
        <v>98</v>
      </c>
      <c r="AE228">
        <v>48</v>
      </c>
      <c r="AF228">
        <v>147</v>
      </c>
      <c r="AG228">
        <v>7461</v>
      </c>
      <c r="AH228">
        <v>9.7200000000000006</v>
      </c>
      <c r="AI228">
        <v>195</v>
      </c>
      <c r="AJ228">
        <v>72</v>
      </c>
      <c r="AK228">
        <f t="shared" si="6"/>
        <v>0</v>
      </c>
      <c r="AL228">
        <v>2.37</v>
      </c>
      <c r="AM228">
        <v>4.58</v>
      </c>
      <c r="AN228">
        <v>2.8</v>
      </c>
      <c r="AO228">
        <v>0.7</v>
      </c>
      <c r="AP228">
        <v>323</v>
      </c>
      <c r="AQ228">
        <v>15</v>
      </c>
      <c r="AR228">
        <v>12</v>
      </c>
      <c r="AS228">
        <v>4.13</v>
      </c>
      <c r="AT228">
        <v>0.38</v>
      </c>
      <c r="AU228" s="5">
        <v>864</v>
      </c>
      <c r="AV228" s="5">
        <v>35</v>
      </c>
      <c r="AW228" s="5">
        <v>814</v>
      </c>
      <c r="AX228">
        <v>0.04</v>
      </c>
      <c r="AY228">
        <v>0</v>
      </c>
      <c r="AZ228" s="3">
        <v>7.796610169491526</v>
      </c>
      <c r="BA228" s="3">
        <f t="shared" si="7"/>
        <v>0.33333333333333331</v>
      </c>
    </row>
    <row r="229" spans="1:53">
      <c r="A229">
        <v>322</v>
      </c>
      <c r="B229" t="s">
        <v>42</v>
      </c>
      <c r="C229">
        <v>0</v>
      </c>
      <c r="D229">
        <v>2</v>
      </c>
      <c r="E229">
        <v>1</v>
      </c>
      <c r="F229">
        <v>53</v>
      </c>
      <c r="G229">
        <v>0</v>
      </c>
      <c r="H229">
        <v>1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1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12.34</v>
      </c>
      <c r="W229">
        <v>83.2</v>
      </c>
      <c r="X229">
        <v>9.4</v>
      </c>
      <c r="Y229">
        <v>1.1599999999999999</v>
      </c>
      <c r="Z229">
        <v>0.1</v>
      </c>
      <c r="AA229">
        <v>86</v>
      </c>
      <c r="AB229">
        <v>435</v>
      </c>
      <c r="AC229">
        <v>21.1</v>
      </c>
      <c r="AD229">
        <v>14</v>
      </c>
      <c r="AE229">
        <v>19</v>
      </c>
      <c r="AF229">
        <v>59</v>
      </c>
      <c r="AG229">
        <v>4266</v>
      </c>
      <c r="AH229">
        <v>3.1</v>
      </c>
      <c r="AI229">
        <v>42</v>
      </c>
      <c r="AJ229">
        <v>96</v>
      </c>
      <c r="AK229">
        <f t="shared" si="6"/>
        <v>0</v>
      </c>
      <c r="AL229">
        <v>1.47</v>
      </c>
      <c r="AM229">
        <v>2.5</v>
      </c>
      <c r="AN229">
        <v>1.36</v>
      </c>
      <c r="AO229">
        <v>0.49</v>
      </c>
      <c r="AP229">
        <v>161</v>
      </c>
      <c r="AQ229">
        <v>170</v>
      </c>
      <c r="AR229">
        <v>14.2</v>
      </c>
      <c r="AS229">
        <v>3.88</v>
      </c>
      <c r="AT229">
        <v>1.6</v>
      </c>
      <c r="AU229" s="5">
        <v>561</v>
      </c>
      <c r="AV229" s="5">
        <v>51</v>
      </c>
      <c r="AW229" s="5">
        <v>499</v>
      </c>
      <c r="AX229">
        <v>0.1</v>
      </c>
      <c r="AY229">
        <v>0</v>
      </c>
      <c r="AZ229" s="3">
        <v>5.4381443298969074</v>
      </c>
      <c r="BA229" s="3">
        <f t="shared" si="7"/>
        <v>0.10919540229885057</v>
      </c>
    </row>
    <row r="230" spans="1:53">
      <c r="A230">
        <v>323</v>
      </c>
      <c r="B230" t="s">
        <v>42</v>
      </c>
      <c r="C230">
        <v>0</v>
      </c>
      <c r="D230">
        <v>2</v>
      </c>
      <c r="E230">
        <v>1</v>
      </c>
      <c r="F230">
        <v>57</v>
      </c>
      <c r="G230">
        <v>1</v>
      </c>
      <c r="H230">
        <v>0</v>
      </c>
      <c r="I230">
        <v>0</v>
      </c>
      <c r="J230">
        <v>0</v>
      </c>
      <c r="K230">
        <v>0</v>
      </c>
      <c r="L230">
        <v>1</v>
      </c>
      <c r="M230">
        <v>0</v>
      </c>
      <c r="N230">
        <v>1</v>
      </c>
      <c r="O230">
        <v>1</v>
      </c>
      <c r="P230">
        <v>0</v>
      </c>
      <c r="Q230">
        <v>1</v>
      </c>
      <c r="R230">
        <v>0</v>
      </c>
      <c r="S230">
        <v>0</v>
      </c>
      <c r="T230">
        <v>0</v>
      </c>
      <c r="U230">
        <v>0</v>
      </c>
      <c r="V230">
        <v>10.32</v>
      </c>
      <c r="W230">
        <v>89.4</v>
      </c>
      <c r="X230">
        <v>2.9</v>
      </c>
      <c r="Y230">
        <v>0.3</v>
      </c>
      <c r="Z230">
        <v>0</v>
      </c>
      <c r="AA230">
        <v>116</v>
      </c>
      <c r="AB230">
        <v>149</v>
      </c>
      <c r="AC230">
        <v>25.7</v>
      </c>
      <c r="AD230">
        <v>19</v>
      </c>
      <c r="AE230">
        <v>30</v>
      </c>
      <c r="AF230">
        <v>513</v>
      </c>
      <c r="AG230">
        <v>0</v>
      </c>
      <c r="AH230">
        <v>3.81</v>
      </c>
      <c r="AI230">
        <v>18</v>
      </c>
      <c r="AJ230">
        <v>81</v>
      </c>
      <c r="AK230">
        <f t="shared" si="6"/>
        <v>0</v>
      </c>
      <c r="AL230">
        <v>2.73</v>
      </c>
      <c r="AM230">
        <v>4.24</v>
      </c>
      <c r="AN230">
        <v>2.67</v>
      </c>
      <c r="AO230">
        <v>0.51</v>
      </c>
      <c r="AP230">
        <v>0</v>
      </c>
      <c r="AQ230">
        <v>37.31</v>
      </c>
      <c r="AR230">
        <v>12.2</v>
      </c>
      <c r="AS230">
        <v>2.58</v>
      </c>
      <c r="AT230">
        <v>0</v>
      </c>
      <c r="AU230" s="5">
        <v>255</v>
      </c>
      <c r="AV230" s="5">
        <v>39</v>
      </c>
      <c r="AW230" s="5">
        <v>208</v>
      </c>
      <c r="AX230">
        <v>0.19</v>
      </c>
      <c r="AY230">
        <v>0</v>
      </c>
      <c r="AZ230" s="3">
        <v>9.9612403100775193</v>
      </c>
      <c r="BA230" s="3">
        <f t="shared" si="7"/>
        <v>0.50335570469798652</v>
      </c>
    </row>
    <row r="231" spans="1:53">
      <c r="A231">
        <v>325</v>
      </c>
      <c r="B231" t="s">
        <v>42</v>
      </c>
      <c r="C231">
        <v>0</v>
      </c>
      <c r="D231">
        <v>2</v>
      </c>
      <c r="E231">
        <v>1</v>
      </c>
      <c r="F231">
        <v>33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1</v>
      </c>
      <c r="M231">
        <v>0</v>
      </c>
      <c r="N231">
        <v>0</v>
      </c>
      <c r="O231">
        <v>0</v>
      </c>
      <c r="P231">
        <v>0</v>
      </c>
      <c r="Q231">
        <v>1</v>
      </c>
      <c r="R231">
        <v>0</v>
      </c>
      <c r="S231">
        <v>0</v>
      </c>
      <c r="T231">
        <v>1</v>
      </c>
      <c r="U231">
        <v>0</v>
      </c>
      <c r="V231">
        <v>5.0599999999999996</v>
      </c>
      <c r="W231">
        <v>86</v>
      </c>
      <c r="X231">
        <v>7.5</v>
      </c>
      <c r="Y231">
        <v>0.38</v>
      </c>
      <c r="Z231">
        <v>0.4</v>
      </c>
      <c r="AA231">
        <v>122</v>
      </c>
      <c r="AB231">
        <v>99</v>
      </c>
      <c r="AC231">
        <v>30</v>
      </c>
      <c r="AD231">
        <v>77</v>
      </c>
      <c r="AE231">
        <v>86</v>
      </c>
      <c r="AF231">
        <v>108</v>
      </c>
      <c r="AG231">
        <v>4989</v>
      </c>
      <c r="AH231">
        <v>11.9</v>
      </c>
      <c r="AI231">
        <v>61</v>
      </c>
      <c r="AJ231">
        <v>58</v>
      </c>
      <c r="AK231">
        <f t="shared" si="6"/>
        <v>0</v>
      </c>
      <c r="AL231">
        <v>1.59</v>
      </c>
      <c r="AM231">
        <v>3.7</v>
      </c>
      <c r="AN231">
        <v>2.91</v>
      </c>
      <c r="AO231">
        <v>0.46</v>
      </c>
      <c r="AP231">
        <v>476</v>
      </c>
      <c r="AQ231">
        <v>109</v>
      </c>
      <c r="AR231">
        <v>11.7</v>
      </c>
      <c r="AS231">
        <v>4.46</v>
      </c>
      <c r="AT231">
        <v>4.34</v>
      </c>
      <c r="AU231" s="5">
        <v>681</v>
      </c>
      <c r="AV231" s="5">
        <v>124</v>
      </c>
      <c r="AW231" s="5">
        <v>520</v>
      </c>
      <c r="AX231">
        <v>0.24</v>
      </c>
      <c r="AY231">
        <v>0</v>
      </c>
      <c r="AZ231" s="3">
        <v>6.7264573991031389</v>
      </c>
      <c r="BA231" s="3">
        <f t="shared" si="7"/>
        <v>2.1717171717171713</v>
      </c>
    </row>
    <row r="232" spans="1:53">
      <c r="A232">
        <v>326</v>
      </c>
      <c r="B232" t="s">
        <v>42</v>
      </c>
      <c r="C232">
        <v>0</v>
      </c>
      <c r="D232">
        <v>1</v>
      </c>
      <c r="E232">
        <v>1</v>
      </c>
      <c r="F232">
        <v>38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1</v>
      </c>
      <c r="M232">
        <v>0</v>
      </c>
      <c r="N232">
        <v>0</v>
      </c>
      <c r="O232">
        <v>1</v>
      </c>
      <c r="P232">
        <v>1</v>
      </c>
      <c r="Q232">
        <v>1</v>
      </c>
      <c r="R232">
        <v>0</v>
      </c>
      <c r="S232">
        <v>0</v>
      </c>
      <c r="T232">
        <v>0</v>
      </c>
      <c r="U232">
        <v>0</v>
      </c>
      <c r="V232">
        <v>2.73</v>
      </c>
      <c r="W232">
        <v>76.5</v>
      </c>
      <c r="X232">
        <v>18.3</v>
      </c>
      <c r="Y232">
        <v>0.5</v>
      </c>
      <c r="Z232">
        <v>1.5</v>
      </c>
      <c r="AA232">
        <v>99</v>
      </c>
      <c r="AB232">
        <v>67</v>
      </c>
      <c r="AC232">
        <v>36.9</v>
      </c>
      <c r="AD232">
        <v>82</v>
      </c>
      <c r="AE232">
        <v>153</v>
      </c>
      <c r="AF232">
        <v>343</v>
      </c>
      <c r="AG232">
        <v>8639</v>
      </c>
      <c r="AH232">
        <v>25.28</v>
      </c>
      <c r="AI232">
        <v>426</v>
      </c>
      <c r="AJ232">
        <v>60</v>
      </c>
      <c r="AK232">
        <f t="shared" si="6"/>
        <v>0</v>
      </c>
      <c r="AL232">
        <v>2.2200000000000002</v>
      </c>
      <c r="AM232">
        <v>5.29</v>
      </c>
      <c r="AN232">
        <v>3.71</v>
      </c>
      <c r="AO232">
        <v>0.6</v>
      </c>
      <c r="AP232">
        <v>835</v>
      </c>
      <c r="AQ232">
        <v>40.06</v>
      </c>
      <c r="AR232">
        <v>12.5</v>
      </c>
      <c r="AS232">
        <v>4.53</v>
      </c>
      <c r="AT232">
        <v>15.156000000000001</v>
      </c>
      <c r="AU232" s="5">
        <v>586</v>
      </c>
      <c r="AV232" s="5">
        <v>10</v>
      </c>
      <c r="AW232" s="5">
        <v>540</v>
      </c>
      <c r="AX232">
        <v>0.02</v>
      </c>
      <c r="AY232">
        <v>0</v>
      </c>
      <c r="AZ232" s="3">
        <v>8.14569536423841</v>
      </c>
      <c r="BA232" s="3">
        <f t="shared" si="7"/>
        <v>5.7089552238805972</v>
      </c>
    </row>
    <row r="233" spans="1:53">
      <c r="A233">
        <v>327</v>
      </c>
      <c r="B233" t="s">
        <v>42</v>
      </c>
      <c r="C233">
        <v>0</v>
      </c>
      <c r="D233">
        <v>2</v>
      </c>
      <c r="E233">
        <v>1</v>
      </c>
      <c r="F233">
        <v>39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1</v>
      </c>
      <c r="M233">
        <v>1</v>
      </c>
      <c r="N233">
        <v>0</v>
      </c>
      <c r="O233">
        <v>0</v>
      </c>
      <c r="P233">
        <v>0</v>
      </c>
      <c r="Q233">
        <v>1</v>
      </c>
      <c r="R233">
        <v>1</v>
      </c>
      <c r="S233">
        <v>0</v>
      </c>
      <c r="T233">
        <v>0</v>
      </c>
      <c r="U233">
        <v>0</v>
      </c>
      <c r="V233">
        <v>2.72</v>
      </c>
      <c r="W233">
        <v>64.8</v>
      </c>
      <c r="X233">
        <v>29</v>
      </c>
      <c r="Y233">
        <v>0.79</v>
      </c>
      <c r="Z233">
        <v>0.7</v>
      </c>
      <c r="AA233">
        <v>77</v>
      </c>
      <c r="AB233">
        <v>148</v>
      </c>
      <c r="AC233">
        <v>20.6</v>
      </c>
      <c r="AD233">
        <v>25</v>
      </c>
      <c r="AE233">
        <v>76</v>
      </c>
      <c r="AF233">
        <v>111</v>
      </c>
      <c r="AG233">
        <v>1442</v>
      </c>
      <c r="AH233">
        <v>14.9</v>
      </c>
      <c r="AI233">
        <v>39</v>
      </c>
      <c r="AJ233">
        <v>70</v>
      </c>
      <c r="AK233">
        <f t="shared" si="6"/>
        <v>0</v>
      </c>
      <c r="AL233">
        <v>1.0900000000000001</v>
      </c>
      <c r="AM233">
        <v>1.02</v>
      </c>
      <c r="AN233">
        <v>0.61</v>
      </c>
      <c r="AO233">
        <v>0.1</v>
      </c>
      <c r="AP233">
        <v>178</v>
      </c>
      <c r="AQ233">
        <v>55</v>
      </c>
      <c r="AR233">
        <v>13.4</v>
      </c>
      <c r="AS233">
        <v>2.4</v>
      </c>
      <c r="AT233">
        <v>13.08</v>
      </c>
      <c r="AU233" s="5">
        <v>587</v>
      </c>
      <c r="AV233" s="5">
        <v>29</v>
      </c>
      <c r="AW233" s="5">
        <v>488</v>
      </c>
      <c r="AX233">
        <v>0.06</v>
      </c>
      <c r="AY233">
        <v>1</v>
      </c>
      <c r="AZ233" s="3">
        <v>8.5833333333333339</v>
      </c>
      <c r="BA233" s="3">
        <f t="shared" si="7"/>
        <v>1.2837837837837838</v>
      </c>
    </row>
    <row r="234" spans="1:53">
      <c r="A234">
        <v>329</v>
      </c>
      <c r="B234" t="s">
        <v>42</v>
      </c>
      <c r="C234">
        <v>0</v>
      </c>
      <c r="D234">
        <v>2</v>
      </c>
      <c r="E234">
        <v>1</v>
      </c>
      <c r="F234">
        <v>36</v>
      </c>
      <c r="G234">
        <v>0</v>
      </c>
      <c r="H234">
        <v>0</v>
      </c>
      <c r="I234">
        <v>1</v>
      </c>
      <c r="J234">
        <v>0</v>
      </c>
      <c r="K234">
        <v>0</v>
      </c>
      <c r="L234">
        <v>0</v>
      </c>
      <c r="M234">
        <v>0</v>
      </c>
      <c r="N234">
        <v>1</v>
      </c>
      <c r="O234">
        <v>1</v>
      </c>
      <c r="P234">
        <v>0</v>
      </c>
      <c r="Q234">
        <v>1</v>
      </c>
      <c r="R234">
        <v>0</v>
      </c>
      <c r="S234">
        <v>0</v>
      </c>
      <c r="T234">
        <v>0</v>
      </c>
      <c r="U234">
        <v>0</v>
      </c>
      <c r="V234">
        <v>1.88</v>
      </c>
      <c r="W234">
        <v>72.900000000000006</v>
      </c>
      <c r="X234">
        <v>19.600000000000001</v>
      </c>
      <c r="Y234">
        <v>0.37</v>
      </c>
      <c r="Z234">
        <v>1.2</v>
      </c>
      <c r="AA234">
        <v>128</v>
      </c>
      <c r="AB234">
        <v>43</v>
      </c>
      <c r="AC234">
        <v>28.1</v>
      </c>
      <c r="AD234">
        <v>99</v>
      </c>
      <c r="AE234">
        <v>159</v>
      </c>
      <c r="AF234">
        <v>83</v>
      </c>
      <c r="AG234">
        <v>0</v>
      </c>
      <c r="AH234">
        <v>13.55</v>
      </c>
      <c r="AI234">
        <v>110</v>
      </c>
      <c r="AJ234">
        <v>69</v>
      </c>
      <c r="AK234">
        <f t="shared" si="6"/>
        <v>0</v>
      </c>
      <c r="AL234">
        <v>1.91</v>
      </c>
      <c r="AM234">
        <v>3.84</v>
      </c>
      <c r="AN234">
        <v>2.54</v>
      </c>
      <c r="AO234">
        <v>0.33</v>
      </c>
      <c r="AP234">
        <v>0</v>
      </c>
      <c r="AQ234">
        <v>13.49</v>
      </c>
      <c r="AR234">
        <v>11.6</v>
      </c>
      <c r="AS234">
        <v>2.41</v>
      </c>
      <c r="AT234">
        <v>11.81</v>
      </c>
      <c r="AU234" s="5">
        <v>209</v>
      </c>
      <c r="AV234" s="5">
        <v>3</v>
      </c>
      <c r="AW234" s="5">
        <v>195</v>
      </c>
      <c r="AX234">
        <v>0.02</v>
      </c>
      <c r="AY234">
        <v>1</v>
      </c>
      <c r="AZ234" s="3">
        <v>11.6597510373444</v>
      </c>
      <c r="BA234" s="3">
        <f t="shared" si="7"/>
        <v>9.2441860465116275</v>
      </c>
    </row>
    <row r="235" spans="1:53">
      <c r="A235">
        <v>330</v>
      </c>
      <c r="B235" t="s">
        <v>42</v>
      </c>
      <c r="C235">
        <v>0</v>
      </c>
      <c r="D235">
        <v>2</v>
      </c>
      <c r="E235">
        <v>1</v>
      </c>
      <c r="F235">
        <v>47</v>
      </c>
      <c r="G235">
        <v>0</v>
      </c>
      <c r="H235">
        <v>1</v>
      </c>
      <c r="I235">
        <v>0</v>
      </c>
      <c r="J235">
        <v>0</v>
      </c>
      <c r="K235">
        <v>0</v>
      </c>
      <c r="L235">
        <v>1</v>
      </c>
      <c r="M235">
        <v>0</v>
      </c>
      <c r="N235">
        <v>0</v>
      </c>
      <c r="O235">
        <v>0</v>
      </c>
      <c r="P235">
        <v>0</v>
      </c>
      <c r="Q235">
        <v>1</v>
      </c>
      <c r="R235">
        <v>0</v>
      </c>
      <c r="S235">
        <v>0</v>
      </c>
      <c r="T235">
        <v>0</v>
      </c>
      <c r="U235">
        <v>1</v>
      </c>
      <c r="V235">
        <v>1.42</v>
      </c>
      <c r="W235">
        <v>85.3</v>
      </c>
      <c r="X235">
        <v>7.7</v>
      </c>
      <c r="Y235">
        <v>0.11</v>
      </c>
      <c r="Z235">
        <v>0</v>
      </c>
      <c r="AA235">
        <v>78</v>
      </c>
      <c r="AB235">
        <v>46</v>
      </c>
      <c r="AC235">
        <v>19.2</v>
      </c>
      <c r="AD235">
        <v>54</v>
      </c>
      <c r="AE235">
        <v>146</v>
      </c>
      <c r="AF235">
        <v>498</v>
      </c>
      <c r="AG235">
        <v>1209</v>
      </c>
      <c r="AH235">
        <v>11.2</v>
      </c>
      <c r="AI235">
        <v>355</v>
      </c>
      <c r="AJ235">
        <v>50</v>
      </c>
      <c r="AK235">
        <f t="shared" si="6"/>
        <v>0</v>
      </c>
      <c r="AL235">
        <v>2.12</v>
      </c>
      <c r="AM235">
        <v>1.85</v>
      </c>
      <c r="AN235">
        <v>0.93</v>
      </c>
      <c r="AO235">
        <v>0.21</v>
      </c>
      <c r="AP235">
        <v>478</v>
      </c>
      <c r="AQ235">
        <v>70.31</v>
      </c>
      <c r="AR235">
        <v>12.9</v>
      </c>
      <c r="AS235">
        <v>2.1800000000000002</v>
      </c>
      <c r="AT235">
        <v>13.52</v>
      </c>
      <c r="AU235" s="5">
        <v>94</v>
      </c>
      <c r="AV235" s="5">
        <v>4</v>
      </c>
      <c r="AW235" s="5">
        <v>85</v>
      </c>
      <c r="AX235">
        <v>0.05</v>
      </c>
      <c r="AY235">
        <v>1</v>
      </c>
      <c r="AZ235" s="3">
        <v>8.8073394495412831</v>
      </c>
      <c r="BA235" s="3">
        <f t="shared" si="7"/>
        <v>7.9347826086956523</v>
      </c>
    </row>
    <row r="236" spans="1:53">
      <c r="A236">
        <v>331</v>
      </c>
      <c r="B236" t="s">
        <v>42</v>
      </c>
      <c r="C236">
        <v>0</v>
      </c>
      <c r="D236">
        <v>2</v>
      </c>
      <c r="E236">
        <v>1</v>
      </c>
      <c r="F236">
        <v>33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1</v>
      </c>
      <c r="M236">
        <v>1</v>
      </c>
      <c r="N236">
        <v>0</v>
      </c>
      <c r="O236">
        <v>0</v>
      </c>
      <c r="P236">
        <v>0</v>
      </c>
      <c r="Q236">
        <v>1</v>
      </c>
      <c r="R236">
        <v>0</v>
      </c>
      <c r="S236">
        <v>0</v>
      </c>
      <c r="T236">
        <v>0</v>
      </c>
      <c r="U236">
        <v>0</v>
      </c>
      <c r="V236">
        <v>1.37</v>
      </c>
      <c r="W236">
        <v>72.3</v>
      </c>
      <c r="X236">
        <v>16.100000000000001</v>
      </c>
      <c r="Y236">
        <v>0.22</v>
      </c>
      <c r="Z236">
        <v>0.7</v>
      </c>
      <c r="AA236">
        <v>84</v>
      </c>
      <c r="AB236">
        <v>55</v>
      </c>
      <c r="AC236">
        <v>26.9</v>
      </c>
      <c r="AD236">
        <v>130</v>
      </c>
      <c r="AE236">
        <v>462</v>
      </c>
      <c r="AF236">
        <v>66</v>
      </c>
      <c r="AG236">
        <v>2485</v>
      </c>
      <c r="AH236">
        <v>11.4</v>
      </c>
      <c r="AI236">
        <v>68</v>
      </c>
      <c r="AJ236">
        <v>73</v>
      </c>
      <c r="AK236">
        <f t="shared" si="6"/>
        <v>0</v>
      </c>
      <c r="AL236">
        <v>1.68</v>
      </c>
      <c r="AM236">
        <v>2.91</v>
      </c>
      <c r="AN236">
        <v>1.6</v>
      </c>
      <c r="AO236">
        <v>0.51</v>
      </c>
      <c r="AP236">
        <v>2252</v>
      </c>
      <c r="AQ236">
        <v>153</v>
      </c>
      <c r="AR236">
        <v>13.4</v>
      </c>
      <c r="AS236">
        <v>2.08</v>
      </c>
      <c r="AT236">
        <v>17.82</v>
      </c>
      <c r="AU236" s="5">
        <v>488</v>
      </c>
      <c r="AV236" s="5">
        <v>33</v>
      </c>
      <c r="AW236" s="5">
        <v>434</v>
      </c>
      <c r="AX236">
        <v>0.08</v>
      </c>
      <c r="AY236">
        <v>1</v>
      </c>
      <c r="AZ236" s="3">
        <v>12.93269230769231</v>
      </c>
      <c r="BA236" s="3">
        <f t="shared" si="7"/>
        <v>21.000000000000004</v>
      </c>
    </row>
    <row r="237" spans="1:53">
      <c r="A237">
        <v>334</v>
      </c>
      <c r="B237" t="s">
        <v>42</v>
      </c>
      <c r="C237">
        <v>0</v>
      </c>
      <c r="D237">
        <v>2</v>
      </c>
      <c r="E237">
        <v>0</v>
      </c>
      <c r="F237">
        <v>28</v>
      </c>
      <c r="G237">
        <v>0</v>
      </c>
      <c r="H237">
        <v>0</v>
      </c>
      <c r="I237">
        <v>0</v>
      </c>
      <c r="J237">
        <v>0</v>
      </c>
      <c r="K237">
        <v>1</v>
      </c>
      <c r="L237">
        <v>1</v>
      </c>
      <c r="M237">
        <v>0</v>
      </c>
      <c r="N237">
        <v>0</v>
      </c>
      <c r="O237">
        <v>1</v>
      </c>
      <c r="P237">
        <v>0</v>
      </c>
      <c r="Q237">
        <v>1</v>
      </c>
      <c r="R237">
        <v>0</v>
      </c>
      <c r="S237">
        <v>0</v>
      </c>
      <c r="T237">
        <v>0</v>
      </c>
      <c r="U237">
        <v>1</v>
      </c>
      <c r="V237">
        <v>3.6</v>
      </c>
      <c r="W237">
        <v>92.6</v>
      </c>
      <c r="X237">
        <v>5.8</v>
      </c>
      <c r="Y237">
        <v>0.21</v>
      </c>
      <c r="Z237">
        <v>0.3</v>
      </c>
      <c r="AA237">
        <v>58</v>
      </c>
      <c r="AB237">
        <v>138</v>
      </c>
      <c r="AC237">
        <v>25.2</v>
      </c>
      <c r="AD237">
        <v>35</v>
      </c>
      <c r="AE237">
        <v>195</v>
      </c>
      <c r="AF237">
        <v>95</v>
      </c>
      <c r="AG237">
        <v>2180</v>
      </c>
      <c r="AH237">
        <v>9.1999999999999993</v>
      </c>
      <c r="AI237">
        <v>32</v>
      </c>
      <c r="AJ237">
        <v>6.4</v>
      </c>
      <c r="AK237">
        <f t="shared" si="6"/>
        <v>0</v>
      </c>
      <c r="AL237">
        <v>1.57</v>
      </c>
      <c r="AM237">
        <v>1.8</v>
      </c>
      <c r="AN237">
        <v>0.91</v>
      </c>
      <c r="AO237">
        <v>0.28999999999999998</v>
      </c>
      <c r="AP237">
        <v>1173</v>
      </c>
      <c r="AQ237">
        <v>76.39</v>
      </c>
      <c r="AR237">
        <v>13.1</v>
      </c>
      <c r="AS237">
        <v>2.68</v>
      </c>
      <c r="AT237">
        <v>8.59</v>
      </c>
      <c r="AU237" s="5">
        <v>134</v>
      </c>
      <c r="AV237" s="5">
        <v>9</v>
      </c>
      <c r="AW237" s="5">
        <v>116</v>
      </c>
      <c r="AX237">
        <v>0.08</v>
      </c>
      <c r="AY237">
        <v>1</v>
      </c>
      <c r="AZ237" s="3">
        <v>9.4029850746268657</v>
      </c>
      <c r="BA237" s="3">
        <f t="shared" si="7"/>
        <v>3.5326086956521738</v>
      </c>
    </row>
    <row r="238" spans="1:53">
      <c r="A238">
        <v>335</v>
      </c>
      <c r="B238" t="s">
        <v>42</v>
      </c>
      <c r="C238">
        <v>0</v>
      </c>
      <c r="D238">
        <v>3</v>
      </c>
      <c r="E238">
        <v>1</v>
      </c>
      <c r="F238">
        <v>34</v>
      </c>
      <c r="G238">
        <v>0</v>
      </c>
      <c r="H238">
        <v>0</v>
      </c>
      <c r="I238">
        <v>0</v>
      </c>
      <c r="J238">
        <v>0</v>
      </c>
      <c r="K238">
        <v>1</v>
      </c>
      <c r="L238">
        <v>1</v>
      </c>
      <c r="M238">
        <v>0</v>
      </c>
      <c r="N238">
        <v>0</v>
      </c>
      <c r="O238">
        <v>0</v>
      </c>
      <c r="P238">
        <v>0</v>
      </c>
      <c r="Q238">
        <v>1</v>
      </c>
      <c r="R238">
        <v>0</v>
      </c>
      <c r="S238">
        <v>0</v>
      </c>
      <c r="T238">
        <v>0</v>
      </c>
      <c r="U238">
        <v>0</v>
      </c>
      <c r="V238">
        <v>3.2</v>
      </c>
      <c r="W238">
        <v>79.695444158688503</v>
      </c>
      <c r="X238">
        <v>41</v>
      </c>
      <c r="Y238">
        <v>1.31</v>
      </c>
      <c r="Z238">
        <v>2</v>
      </c>
      <c r="AA238">
        <v>113</v>
      </c>
      <c r="AB238">
        <v>50</v>
      </c>
      <c r="AC238">
        <v>36.9</v>
      </c>
      <c r="AD238">
        <v>29</v>
      </c>
      <c r="AE238">
        <v>63</v>
      </c>
      <c r="AF238">
        <v>51</v>
      </c>
      <c r="AG238">
        <v>3762.8629901960699</v>
      </c>
      <c r="AH238">
        <v>12.3</v>
      </c>
      <c r="AI238">
        <v>32</v>
      </c>
      <c r="AJ238">
        <v>5.21</v>
      </c>
      <c r="AK238">
        <f t="shared" si="6"/>
        <v>0</v>
      </c>
      <c r="AL238">
        <v>1.57</v>
      </c>
      <c r="AM238">
        <v>2.68</v>
      </c>
      <c r="AN238">
        <v>1.55</v>
      </c>
      <c r="AO238">
        <v>0.48</v>
      </c>
      <c r="AP238">
        <v>594</v>
      </c>
      <c r="AQ238">
        <v>54</v>
      </c>
      <c r="AR238">
        <v>12.5</v>
      </c>
      <c r="AS238">
        <v>3.23</v>
      </c>
      <c r="AT238">
        <v>20</v>
      </c>
      <c r="AU238" s="5">
        <v>1236</v>
      </c>
      <c r="AV238" s="5">
        <v>36</v>
      </c>
      <c r="AW238" s="5">
        <v>1170</v>
      </c>
      <c r="AX238">
        <v>0.03</v>
      </c>
      <c r="AY238">
        <v>0</v>
      </c>
      <c r="AZ238" s="3">
        <v>11.42414860681115</v>
      </c>
      <c r="BA238" s="3">
        <f t="shared" si="7"/>
        <v>3.15</v>
      </c>
    </row>
    <row r="239" spans="1:53">
      <c r="A239">
        <v>336</v>
      </c>
      <c r="B239" t="s">
        <v>42</v>
      </c>
      <c r="C239">
        <v>0</v>
      </c>
      <c r="D239">
        <v>3</v>
      </c>
      <c r="E239">
        <v>0</v>
      </c>
      <c r="F239">
        <v>56</v>
      </c>
      <c r="G239">
        <v>0</v>
      </c>
      <c r="H239">
        <v>0</v>
      </c>
      <c r="I239">
        <v>0</v>
      </c>
      <c r="J239">
        <v>0</v>
      </c>
      <c r="K239">
        <v>1</v>
      </c>
      <c r="L239">
        <v>1</v>
      </c>
      <c r="M239">
        <v>0</v>
      </c>
      <c r="N239">
        <v>0</v>
      </c>
      <c r="O239">
        <v>0</v>
      </c>
      <c r="P239">
        <v>1</v>
      </c>
      <c r="Q239">
        <v>1</v>
      </c>
      <c r="R239">
        <v>0</v>
      </c>
      <c r="S239">
        <v>0</v>
      </c>
      <c r="T239">
        <v>0</v>
      </c>
      <c r="U239">
        <v>0</v>
      </c>
      <c r="V239">
        <v>3.6</v>
      </c>
      <c r="W239">
        <v>75.3</v>
      </c>
      <c r="X239">
        <v>17.600000000000001</v>
      </c>
      <c r="Y239">
        <v>0.63</v>
      </c>
      <c r="Z239">
        <v>0</v>
      </c>
      <c r="AA239">
        <v>75</v>
      </c>
      <c r="AB239">
        <v>214</v>
      </c>
      <c r="AC239">
        <v>32.200000000000003</v>
      </c>
      <c r="AD239">
        <v>12</v>
      </c>
      <c r="AE239">
        <v>34</v>
      </c>
      <c r="AF239">
        <v>72</v>
      </c>
      <c r="AG239">
        <v>6600</v>
      </c>
      <c r="AH239">
        <v>8.1</v>
      </c>
      <c r="AI239">
        <v>15</v>
      </c>
      <c r="AJ239">
        <v>3.9</v>
      </c>
      <c r="AK239">
        <f t="shared" si="6"/>
        <v>0</v>
      </c>
      <c r="AL239">
        <v>1.01</v>
      </c>
      <c r="AM239">
        <v>2.75</v>
      </c>
      <c r="AN239">
        <v>1.46</v>
      </c>
      <c r="AO239">
        <v>0.66</v>
      </c>
      <c r="AP239">
        <v>594</v>
      </c>
      <c r="AQ239">
        <v>70.31</v>
      </c>
      <c r="AR239">
        <v>12.4</v>
      </c>
      <c r="AS239">
        <v>3.63</v>
      </c>
      <c r="AT239">
        <v>3.88</v>
      </c>
      <c r="AU239" s="5">
        <v>73</v>
      </c>
      <c r="AV239" s="5">
        <v>14</v>
      </c>
      <c r="AW239" s="5">
        <v>51</v>
      </c>
      <c r="AX239">
        <v>0.28000000000000003</v>
      </c>
      <c r="AY239">
        <v>1</v>
      </c>
      <c r="AZ239" s="3">
        <v>8.8705234159779618</v>
      </c>
      <c r="BA239" s="3">
        <f t="shared" si="7"/>
        <v>0.39719626168224298</v>
      </c>
    </row>
    <row r="240" spans="1:53">
      <c r="A240">
        <v>337</v>
      </c>
      <c r="B240" t="s">
        <v>42</v>
      </c>
      <c r="C240">
        <v>0</v>
      </c>
      <c r="D240">
        <v>3</v>
      </c>
      <c r="E240">
        <v>1</v>
      </c>
      <c r="F240">
        <v>58</v>
      </c>
      <c r="G240">
        <v>0</v>
      </c>
      <c r="H240">
        <v>0</v>
      </c>
      <c r="I240">
        <v>0</v>
      </c>
      <c r="J240">
        <v>1</v>
      </c>
      <c r="K240">
        <v>1</v>
      </c>
      <c r="L240">
        <v>1</v>
      </c>
      <c r="M240">
        <v>0</v>
      </c>
      <c r="N240">
        <v>0</v>
      </c>
      <c r="O240">
        <v>1</v>
      </c>
      <c r="P240">
        <v>1</v>
      </c>
      <c r="Q240">
        <v>1</v>
      </c>
      <c r="R240">
        <v>0</v>
      </c>
      <c r="S240">
        <v>0</v>
      </c>
      <c r="T240">
        <v>0</v>
      </c>
      <c r="U240">
        <v>1</v>
      </c>
      <c r="V240">
        <v>3</v>
      </c>
      <c r="W240">
        <v>83.2</v>
      </c>
      <c r="X240">
        <v>13.8</v>
      </c>
      <c r="Y240">
        <v>0.41</v>
      </c>
      <c r="Z240">
        <v>0.03</v>
      </c>
      <c r="AA240">
        <v>103</v>
      </c>
      <c r="AB240">
        <v>123</v>
      </c>
      <c r="AC240">
        <v>33</v>
      </c>
      <c r="AD240">
        <v>17</v>
      </c>
      <c r="AE240">
        <v>42</v>
      </c>
      <c r="AF240">
        <v>71</v>
      </c>
      <c r="AG240">
        <v>5460</v>
      </c>
      <c r="AH240">
        <v>6.7</v>
      </c>
      <c r="AI240">
        <v>65</v>
      </c>
      <c r="AJ240">
        <v>5.35</v>
      </c>
      <c r="AK240">
        <f t="shared" si="6"/>
        <v>0</v>
      </c>
      <c r="AL240">
        <v>1.1399999999999999</v>
      </c>
      <c r="AM240">
        <v>2.92</v>
      </c>
      <c r="AN240">
        <v>2.1800000000000002</v>
      </c>
      <c r="AO240">
        <v>0.44</v>
      </c>
      <c r="AP240">
        <v>594</v>
      </c>
      <c r="AQ240">
        <v>21.3</v>
      </c>
      <c r="AR240">
        <v>12.1</v>
      </c>
      <c r="AS240">
        <v>3.39</v>
      </c>
      <c r="AT240">
        <v>6.31</v>
      </c>
      <c r="AU240" s="5">
        <v>187</v>
      </c>
      <c r="AV240" s="5">
        <v>26</v>
      </c>
      <c r="AW240" s="5">
        <v>152</v>
      </c>
      <c r="AX240">
        <v>0.17</v>
      </c>
      <c r="AY240">
        <v>0</v>
      </c>
      <c r="AZ240" s="3">
        <v>9.7345132743362832</v>
      </c>
      <c r="BA240" s="3">
        <f t="shared" si="7"/>
        <v>0.85365853658536595</v>
      </c>
    </row>
    <row r="241" spans="1:53">
      <c r="A241">
        <v>338</v>
      </c>
      <c r="B241" t="s">
        <v>42</v>
      </c>
      <c r="C241">
        <v>0</v>
      </c>
      <c r="D241">
        <v>2</v>
      </c>
      <c r="E241">
        <v>1</v>
      </c>
      <c r="F241">
        <v>19</v>
      </c>
      <c r="G241">
        <v>0</v>
      </c>
      <c r="H241">
        <v>0</v>
      </c>
      <c r="I241">
        <v>0</v>
      </c>
      <c r="J241">
        <v>1</v>
      </c>
      <c r="K241">
        <v>1</v>
      </c>
      <c r="L241">
        <v>1</v>
      </c>
      <c r="M241">
        <v>0</v>
      </c>
      <c r="N241">
        <v>0</v>
      </c>
      <c r="O241">
        <v>0</v>
      </c>
      <c r="P241">
        <v>0</v>
      </c>
      <c r="Q241">
        <v>1</v>
      </c>
      <c r="R241">
        <v>0</v>
      </c>
      <c r="S241">
        <v>0</v>
      </c>
      <c r="T241">
        <v>0</v>
      </c>
      <c r="U241">
        <v>1</v>
      </c>
      <c r="V241">
        <v>3.2</v>
      </c>
      <c r="W241">
        <v>90</v>
      </c>
      <c r="X241">
        <v>7.2</v>
      </c>
      <c r="Y241">
        <v>0.23</v>
      </c>
      <c r="Z241">
        <v>0.3</v>
      </c>
      <c r="AA241">
        <v>132</v>
      </c>
      <c r="AB241">
        <v>41</v>
      </c>
      <c r="AC241">
        <v>24.3</v>
      </c>
      <c r="AD241">
        <v>115</v>
      </c>
      <c r="AE241">
        <v>212.75</v>
      </c>
      <c r="AF241">
        <v>202</v>
      </c>
      <c r="AG241">
        <v>2790</v>
      </c>
      <c r="AH241">
        <v>16.3</v>
      </c>
      <c r="AI241">
        <v>115</v>
      </c>
      <c r="AJ241">
        <v>2.96</v>
      </c>
      <c r="AK241">
        <f t="shared" si="6"/>
        <v>0</v>
      </c>
      <c r="AL241">
        <v>1.88</v>
      </c>
      <c r="AM241">
        <v>3.09</v>
      </c>
      <c r="AN241">
        <v>1.8</v>
      </c>
      <c r="AO241">
        <v>0.42</v>
      </c>
      <c r="AP241">
        <v>2379</v>
      </c>
      <c r="AQ241">
        <v>62.2</v>
      </c>
      <c r="AR241">
        <v>13.7</v>
      </c>
      <c r="AS241">
        <v>2.4700000000000002</v>
      </c>
      <c r="AT241">
        <v>20</v>
      </c>
      <c r="AU241" s="5">
        <v>117</v>
      </c>
      <c r="AV241" s="5">
        <v>4</v>
      </c>
      <c r="AW241" s="5">
        <v>104</v>
      </c>
      <c r="AX241">
        <v>0.04</v>
      </c>
      <c r="AY241">
        <v>0</v>
      </c>
      <c r="AZ241" s="3">
        <v>9.8380566801619427</v>
      </c>
      <c r="BA241" s="3">
        <f t="shared" si="7"/>
        <v>12.972560975609756</v>
      </c>
    </row>
    <row r="242" spans="1:53">
      <c r="A242">
        <v>339</v>
      </c>
      <c r="B242" t="s">
        <v>42</v>
      </c>
      <c r="C242">
        <v>0</v>
      </c>
      <c r="D242">
        <v>3</v>
      </c>
      <c r="E242">
        <v>1</v>
      </c>
      <c r="F242">
        <v>67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1</v>
      </c>
      <c r="M242">
        <v>0</v>
      </c>
      <c r="N242">
        <v>0</v>
      </c>
      <c r="O242">
        <v>1</v>
      </c>
      <c r="P242">
        <v>0</v>
      </c>
      <c r="Q242">
        <v>1</v>
      </c>
      <c r="R242">
        <v>0</v>
      </c>
      <c r="S242">
        <v>0</v>
      </c>
      <c r="T242">
        <v>0</v>
      </c>
      <c r="U242">
        <v>0</v>
      </c>
      <c r="V242">
        <v>2.5</v>
      </c>
      <c r="W242">
        <v>79.695444158688503</v>
      </c>
      <c r="X242">
        <v>2</v>
      </c>
      <c r="Y242">
        <v>0.05</v>
      </c>
      <c r="Z242">
        <v>1</v>
      </c>
      <c r="AA242">
        <v>90</v>
      </c>
      <c r="AB242">
        <v>18</v>
      </c>
      <c r="AC242">
        <v>23.5</v>
      </c>
      <c r="AD242">
        <v>63</v>
      </c>
      <c r="AE242">
        <v>119.07</v>
      </c>
      <c r="AF242">
        <v>158</v>
      </c>
      <c r="AG242">
        <v>3130</v>
      </c>
      <c r="AH242">
        <v>11.3</v>
      </c>
      <c r="AI242">
        <v>113</v>
      </c>
      <c r="AJ242">
        <v>3.18</v>
      </c>
      <c r="AK242">
        <f t="shared" si="6"/>
        <v>0</v>
      </c>
      <c r="AL242">
        <v>1.36</v>
      </c>
      <c r="AM242">
        <v>1.94</v>
      </c>
      <c r="AN242">
        <v>0.92</v>
      </c>
      <c r="AO242">
        <v>0.26</v>
      </c>
      <c r="AP242">
        <v>594</v>
      </c>
      <c r="AQ242">
        <v>103.6</v>
      </c>
      <c r="AR242">
        <v>12.9</v>
      </c>
      <c r="AS242">
        <v>2.85</v>
      </c>
      <c r="AT242">
        <v>20</v>
      </c>
      <c r="AU242" s="5">
        <v>59</v>
      </c>
      <c r="AV242" s="5">
        <v>6</v>
      </c>
      <c r="AW242" s="5">
        <v>49</v>
      </c>
      <c r="AX242">
        <v>0.11</v>
      </c>
      <c r="AY242">
        <v>0</v>
      </c>
      <c r="AZ242" s="3">
        <v>8.2456140350877192</v>
      </c>
      <c r="BA242" s="3">
        <f t="shared" si="7"/>
        <v>16.537499999999998</v>
      </c>
    </row>
    <row r="243" spans="1:53">
      <c r="A243">
        <v>340</v>
      </c>
      <c r="B243" t="s">
        <v>42</v>
      </c>
      <c r="C243">
        <v>0</v>
      </c>
      <c r="D243">
        <v>3</v>
      </c>
      <c r="E243">
        <v>1</v>
      </c>
      <c r="F243">
        <v>30</v>
      </c>
      <c r="G243">
        <v>0</v>
      </c>
      <c r="H243">
        <v>0</v>
      </c>
      <c r="I243">
        <v>0</v>
      </c>
      <c r="J243">
        <v>0</v>
      </c>
      <c r="K243">
        <v>1</v>
      </c>
      <c r="L243">
        <v>1</v>
      </c>
      <c r="M243">
        <v>0</v>
      </c>
      <c r="N243">
        <v>0</v>
      </c>
      <c r="O243">
        <v>1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7.3</v>
      </c>
      <c r="W243">
        <v>79.695444158688503</v>
      </c>
      <c r="X243">
        <v>6</v>
      </c>
      <c r="Y243">
        <v>0.44</v>
      </c>
      <c r="Z243">
        <v>5</v>
      </c>
      <c r="AA243">
        <v>116</v>
      </c>
      <c r="AB243">
        <v>43</v>
      </c>
      <c r="AC243">
        <v>32.6</v>
      </c>
      <c r="AD243">
        <v>27</v>
      </c>
      <c r="AE243">
        <v>51.029999999999902</v>
      </c>
      <c r="AF243">
        <v>69</v>
      </c>
      <c r="AG243">
        <v>5880</v>
      </c>
      <c r="AH243">
        <v>8.1</v>
      </c>
      <c r="AI243">
        <v>54</v>
      </c>
      <c r="AJ243">
        <v>5.46</v>
      </c>
      <c r="AK243">
        <f t="shared" si="6"/>
        <v>0</v>
      </c>
      <c r="AL243">
        <v>1.37</v>
      </c>
      <c r="AM243">
        <v>3.13</v>
      </c>
      <c r="AN243">
        <v>1.84</v>
      </c>
      <c r="AO243">
        <v>0.55000000000000004</v>
      </c>
      <c r="AP243">
        <v>506</v>
      </c>
      <c r="AQ243">
        <v>70.31</v>
      </c>
      <c r="AR243">
        <v>12.7</v>
      </c>
      <c r="AS243">
        <v>3.43</v>
      </c>
      <c r="AT243">
        <v>20</v>
      </c>
      <c r="AU243" s="5">
        <v>357</v>
      </c>
      <c r="AV243" s="5">
        <v>13</v>
      </c>
      <c r="AW243" s="5">
        <v>332</v>
      </c>
      <c r="AX243">
        <v>0.04</v>
      </c>
      <c r="AY243">
        <v>1</v>
      </c>
      <c r="AZ243" s="3">
        <v>9.5043731778425649</v>
      </c>
      <c r="BA243" s="3">
        <f t="shared" si="7"/>
        <v>2.9668604651162731</v>
      </c>
    </row>
    <row r="244" spans="1:53">
      <c r="A244">
        <v>341</v>
      </c>
      <c r="B244" t="s">
        <v>42</v>
      </c>
      <c r="C244">
        <v>0</v>
      </c>
      <c r="D244">
        <v>3</v>
      </c>
      <c r="E244">
        <v>1</v>
      </c>
      <c r="F244">
        <v>74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1</v>
      </c>
      <c r="P244">
        <v>0</v>
      </c>
      <c r="Q244">
        <v>0</v>
      </c>
      <c r="R244">
        <v>0</v>
      </c>
      <c r="S244">
        <v>1</v>
      </c>
      <c r="T244">
        <v>0</v>
      </c>
      <c r="U244">
        <v>0</v>
      </c>
      <c r="V244">
        <v>3.9</v>
      </c>
      <c r="W244">
        <v>62.3</v>
      </c>
      <c r="X244">
        <v>25.1</v>
      </c>
      <c r="Y244">
        <v>0.98</v>
      </c>
      <c r="Z244">
        <v>2.2999999999999998</v>
      </c>
      <c r="AA244">
        <v>129</v>
      </c>
      <c r="AB244">
        <v>164</v>
      </c>
      <c r="AC244">
        <v>37.1</v>
      </c>
      <c r="AD244">
        <v>34</v>
      </c>
      <c r="AE244">
        <v>31</v>
      </c>
      <c r="AF244">
        <v>71</v>
      </c>
      <c r="AG244">
        <v>8500</v>
      </c>
      <c r="AH244">
        <v>7</v>
      </c>
      <c r="AI244">
        <v>71</v>
      </c>
      <c r="AJ244">
        <v>4.8499999999999996</v>
      </c>
      <c r="AK244">
        <f t="shared" si="6"/>
        <v>0</v>
      </c>
      <c r="AL244">
        <v>2.33</v>
      </c>
      <c r="AM244">
        <v>3.96</v>
      </c>
      <c r="AN244">
        <v>2.5299999999999998</v>
      </c>
      <c r="AO244">
        <v>0.78</v>
      </c>
      <c r="AP244">
        <v>239</v>
      </c>
      <c r="AQ244">
        <v>8.8000000000000007</v>
      </c>
      <c r="AR244">
        <v>13.5</v>
      </c>
      <c r="AS244">
        <v>4.71</v>
      </c>
      <c r="AT244">
        <v>0.28000000000000003</v>
      </c>
      <c r="AU244" s="5">
        <v>329.91449999999998</v>
      </c>
      <c r="AV244" s="5">
        <v>38.005899999999997</v>
      </c>
      <c r="AW244" s="5">
        <v>271.09969999999998</v>
      </c>
      <c r="AX244">
        <v>0.14975763145256199</v>
      </c>
      <c r="AY244">
        <v>0</v>
      </c>
      <c r="AZ244" s="3">
        <v>7.8768577494692149</v>
      </c>
      <c r="BA244" s="3">
        <f t="shared" si="7"/>
        <v>0.47256097560975607</v>
      </c>
    </row>
    <row r="245" spans="1:53">
      <c r="A245">
        <v>343</v>
      </c>
      <c r="B245" t="s">
        <v>42</v>
      </c>
      <c r="C245">
        <v>0</v>
      </c>
      <c r="D245">
        <v>3</v>
      </c>
      <c r="E245">
        <v>1</v>
      </c>
      <c r="F245">
        <v>61</v>
      </c>
      <c r="G245">
        <v>0</v>
      </c>
      <c r="H245">
        <v>0</v>
      </c>
      <c r="I245">
        <v>0</v>
      </c>
      <c r="J245">
        <v>0</v>
      </c>
      <c r="K245">
        <v>1</v>
      </c>
      <c r="L245">
        <v>1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1</v>
      </c>
      <c r="T245">
        <v>0</v>
      </c>
      <c r="U245">
        <v>0</v>
      </c>
      <c r="V245">
        <v>7.6</v>
      </c>
      <c r="W245">
        <v>57</v>
      </c>
      <c r="X245">
        <v>29.1</v>
      </c>
      <c r="Y245">
        <v>2.21</v>
      </c>
      <c r="Z245">
        <v>5.7</v>
      </c>
      <c r="AA245">
        <v>140</v>
      </c>
      <c r="AB245">
        <v>179</v>
      </c>
      <c r="AC245">
        <v>40.799999999999997</v>
      </c>
      <c r="AD245">
        <v>28</v>
      </c>
      <c r="AE245">
        <v>27</v>
      </c>
      <c r="AF245">
        <v>85</v>
      </c>
      <c r="AG245">
        <v>8189.99999999999</v>
      </c>
      <c r="AH245">
        <v>10</v>
      </c>
      <c r="AI245">
        <v>45</v>
      </c>
      <c r="AJ245">
        <v>6.87</v>
      </c>
      <c r="AK245">
        <f t="shared" si="6"/>
        <v>0</v>
      </c>
      <c r="AL245">
        <v>1.65</v>
      </c>
      <c r="AM245">
        <v>2.16</v>
      </c>
      <c r="AN245">
        <v>1.08</v>
      </c>
      <c r="AO245">
        <v>0.56000000000000005</v>
      </c>
      <c r="AP245">
        <v>225</v>
      </c>
      <c r="AQ245">
        <v>38.9</v>
      </c>
      <c r="AR245">
        <v>14.4</v>
      </c>
      <c r="AS245">
        <v>6.19</v>
      </c>
      <c r="AT245">
        <v>0.56000000000000005</v>
      </c>
      <c r="AU245" s="5">
        <v>2005</v>
      </c>
      <c r="AV245" s="5">
        <v>1153</v>
      </c>
      <c r="AW245" s="5">
        <v>767</v>
      </c>
      <c r="AX245">
        <v>1.5</v>
      </c>
      <c r="AY245">
        <v>1</v>
      </c>
      <c r="AZ245" s="3">
        <v>6.5912762520193846</v>
      </c>
      <c r="BA245" s="3">
        <f t="shared" si="7"/>
        <v>0.37709497206703912</v>
      </c>
    </row>
    <row r="246" spans="1:53">
      <c r="A246">
        <v>344</v>
      </c>
      <c r="B246" t="s">
        <v>42</v>
      </c>
      <c r="C246">
        <v>0</v>
      </c>
      <c r="D246">
        <v>3</v>
      </c>
      <c r="E246">
        <v>1</v>
      </c>
      <c r="F246">
        <v>84</v>
      </c>
      <c r="G246">
        <v>0</v>
      </c>
      <c r="H246">
        <v>0</v>
      </c>
      <c r="I246">
        <v>0</v>
      </c>
      <c r="J246">
        <v>0</v>
      </c>
      <c r="K246">
        <v>1</v>
      </c>
      <c r="L246">
        <v>1</v>
      </c>
      <c r="M246">
        <v>0</v>
      </c>
      <c r="N246">
        <v>0</v>
      </c>
      <c r="O246">
        <v>1</v>
      </c>
      <c r="P246">
        <v>0</v>
      </c>
      <c r="Q246">
        <v>0</v>
      </c>
      <c r="R246">
        <v>0</v>
      </c>
      <c r="S246">
        <v>1</v>
      </c>
      <c r="T246">
        <v>0</v>
      </c>
      <c r="U246">
        <v>0</v>
      </c>
      <c r="V246">
        <v>6.8</v>
      </c>
      <c r="W246">
        <v>82.2</v>
      </c>
      <c r="X246">
        <v>7.4</v>
      </c>
      <c r="Y246">
        <v>0.5</v>
      </c>
      <c r="Z246">
        <v>2.4</v>
      </c>
      <c r="AA246">
        <v>121</v>
      </c>
      <c r="AB246">
        <v>186</v>
      </c>
      <c r="AC246">
        <v>35.5</v>
      </c>
      <c r="AD246">
        <v>15</v>
      </c>
      <c r="AE246">
        <v>22</v>
      </c>
      <c r="AF246">
        <v>63</v>
      </c>
      <c r="AG246">
        <v>4820</v>
      </c>
      <c r="AH246">
        <v>8.6</v>
      </c>
      <c r="AI246">
        <v>21</v>
      </c>
      <c r="AJ246">
        <v>4.7</v>
      </c>
      <c r="AK246">
        <f t="shared" si="6"/>
        <v>0</v>
      </c>
      <c r="AL246">
        <v>1.68</v>
      </c>
      <c r="AM246">
        <v>2.91</v>
      </c>
      <c r="AN246">
        <v>1.6</v>
      </c>
      <c r="AO246">
        <v>0.51</v>
      </c>
      <c r="AP246">
        <v>594</v>
      </c>
      <c r="AQ246">
        <v>14.7</v>
      </c>
      <c r="AR246">
        <v>13</v>
      </c>
      <c r="AS246">
        <v>1.73</v>
      </c>
      <c r="AT246">
        <v>1.08</v>
      </c>
      <c r="AU246" s="5">
        <v>329.91449999999998</v>
      </c>
      <c r="AV246" s="5">
        <v>38.005899999999997</v>
      </c>
      <c r="AW246" s="5">
        <v>271.09969999999998</v>
      </c>
      <c r="AX246">
        <v>0.14975763145256199</v>
      </c>
      <c r="AY246">
        <v>1</v>
      </c>
      <c r="AZ246" s="3">
        <v>20.52023121387283</v>
      </c>
      <c r="BA246" s="3">
        <f t="shared" si="7"/>
        <v>0.29569892473118281</v>
      </c>
    </row>
    <row r="247" spans="1:53">
      <c r="A247">
        <v>345</v>
      </c>
      <c r="B247" t="s">
        <v>42</v>
      </c>
      <c r="C247">
        <v>0</v>
      </c>
      <c r="D247">
        <v>2</v>
      </c>
      <c r="E247">
        <v>1</v>
      </c>
      <c r="F247">
        <v>52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1</v>
      </c>
      <c r="M247">
        <v>0</v>
      </c>
      <c r="N247">
        <v>0</v>
      </c>
      <c r="O247">
        <v>1</v>
      </c>
      <c r="P247">
        <v>0</v>
      </c>
      <c r="Q247">
        <v>1</v>
      </c>
      <c r="R247">
        <v>0</v>
      </c>
      <c r="S247">
        <v>0</v>
      </c>
      <c r="T247">
        <v>0</v>
      </c>
      <c r="U247">
        <v>0</v>
      </c>
      <c r="V247">
        <v>4</v>
      </c>
      <c r="W247">
        <v>86.4</v>
      </c>
      <c r="X247">
        <v>6.5</v>
      </c>
      <c r="Y247">
        <v>0.26</v>
      </c>
      <c r="Z247">
        <v>0.01</v>
      </c>
      <c r="AA247">
        <v>109</v>
      </c>
      <c r="AB247">
        <v>29</v>
      </c>
      <c r="AC247">
        <v>30.7</v>
      </c>
      <c r="AD247">
        <v>35</v>
      </c>
      <c r="AE247">
        <v>53</v>
      </c>
      <c r="AF247">
        <v>62</v>
      </c>
      <c r="AG247">
        <v>4880</v>
      </c>
      <c r="AH247">
        <v>7</v>
      </c>
      <c r="AI247">
        <v>38</v>
      </c>
      <c r="AJ247">
        <v>6.22</v>
      </c>
      <c r="AK247">
        <f t="shared" si="6"/>
        <v>0</v>
      </c>
      <c r="AL247">
        <v>1.68</v>
      </c>
      <c r="AM247">
        <v>2.91</v>
      </c>
      <c r="AN247">
        <v>1.6</v>
      </c>
      <c r="AO247">
        <v>0.51</v>
      </c>
      <c r="AP247">
        <v>303</v>
      </c>
      <c r="AQ247">
        <v>87.02</v>
      </c>
      <c r="AR247">
        <v>13.6</v>
      </c>
      <c r="AS247">
        <v>3.45</v>
      </c>
      <c r="AT247">
        <v>15.156000000000001</v>
      </c>
      <c r="AU247" s="5">
        <v>151</v>
      </c>
      <c r="AV247" s="5">
        <v>10</v>
      </c>
      <c r="AW247" s="5">
        <v>132</v>
      </c>
      <c r="AX247">
        <v>7.0000000000000007E-2</v>
      </c>
      <c r="AY247">
        <v>1</v>
      </c>
      <c r="AZ247" s="3">
        <v>8.8985507246376798</v>
      </c>
      <c r="BA247" s="3">
        <f t="shared" si="7"/>
        <v>4.568965517241379</v>
      </c>
    </row>
    <row r="248" spans="1:53">
      <c r="A248">
        <v>346</v>
      </c>
      <c r="B248" t="s">
        <v>42</v>
      </c>
      <c r="C248">
        <v>0</v>
      </c>
      <c r="D248">
        <v>2</v>
      </c>
      <c r="E248">
        <v>1</v>
      </c>
      <c r="F248">
        <v>49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1</v>
      </c>
      <c r="N248">
        <v>0</v>
      </c>
      <c r="O248">
        <v>1</v>
      </c>
      <c r="P248">
        <v>0</v>
      </c>
      <c r="Q248">
        <v>0</v>
      </c>
      <c r="R248">
        <v>0</v>
      </c>
      <c r="S248">
        <v>1</v>
      </c>
      <c r="T248">
        <v>0</v>
      </c>
      <c r="U248">
        <v>0</v>
      </c>
      <c r="V248">
        <v>4.0999999999999996</v>
      </c>
      <c r="W248">
        <v>51.6</v>
      </c>
      <c r="X248">
        <v>33.6</v>
      </c>
      <c r="Y248">
        <v>1.38</v>
      </c>
      <c r="Z248">
        <v>0.25</v>
      </c>
      <c r="AA248">
        <v>65</v>
      </c>
      <c r="AB248">
        <v>28</v>
      </c>
      <c r="AC248">
        <v>28.8</v>
      </c>
      <c r="AD248">
        <v>16</v>
      </c>
      <c r="AE248">
        <v>18</v>
      </c>
      <c r="AF248">
        <v>94</v>
      </c>
      <c r="AG248">
        <v>2900</v>
      </c>
      <c r="AH248">
        <v>47</v>
      </c>
      <c r="AI248">
        <v>33</v>
      </c>
      <c r="AJ248">
        <v>9.7100000000000009</v>
      </c>
      <c r="AK248">
        <f t="shared" si="6"/>
        <v>0</v>
      </c>
      <c r="AL248">
        <v>0.56000000000000005</v>
      </c>
      <c r="AM248">
        <v>2.12</v>
      </c>
      <c r="AN248">
        <v>1.23</v>
      </c>
      <c r="AO248">
        <v>0.52</v>
      </c>
      <c r="AP248">
        <v>88</v>
      </c>
      <c r="AQ248">
        <v>18.8</v>
      </c>
      <c r="AR248">
        <v>15.8</v>
      </c>
      <c r="AS248">
        <v>2.66</v>
      </c>
      <c r="AT248">
        <v>0.57999999999999996</v>
      </c>
      <c r="AU248" s="5">
        <v>329.91449999999998</v>
      </c>
      <c r="AV248" s="5">
        <v>38.005899999999997</v>
      </c>
      <c r="AW248" s="5">
        <v>271.09969999999998</v>
      </c>
      <c r="AX248">
        <v>0.14975763145256199</v>
      </c>
      <c r="AY248">
        <v>0</v>
      </c>
      <c r="AZ248" s="3">
        <v>10.82706766917293</v>
      </c>
      <c r="BA248" s="3">
        <f t="shared" si="7"/>
        <v>1.6071428571428574</v>
      </c>
    </row>
    <row r="249" spans="1:53">
      <c r="A249">
        <v>347</v>
      </c>
      <c r="B249" t="s">
        <v>42</v>
      </c>
      <c r="C249">
        <v>0</v>
      </c>
      <c r="D249">
        <v>3</v>
      </c>
      <c r="E249">
        <v>1</v>
      </c>
      <c r="F249">
        <v>83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1</v>
      </c>
      <c r="M249">
        <v>0</v>
      </c>
      <c r="N249">
        <v>0</v>
      </c>
      <c r="O249">
        <v>1</v>
      </c>
      <c r="P249">
        <v>0</v>
      </c>
      <c r="Q249">
        <v>0</v>
      </c>
      <c r="R249">
        <v>0</v>
      </c>
      <c r="S249">
        <v>1</v>
      </c>
      <c r="T249">
        <v>0</v>
      </c>
      <c r="U249">
        <v>0</v>
      </c>
      <c r="V249">
        <v>7.6</v>
      </c>
      <c r="W249">
        <v>66</v>
      </c>
      <c r="X249">
        <v>23.9</v>
      </c>
      <c r="Y249">
        <v>1.82</v>
      </c>
      <c r="Z249">
        <v>1.7</v>
      </c>
      <c r="AA249">
        <v>140</v>
      </c>
      <c r="AB249">
        <v>281</v>
      </c>
      <c r="AC249">
        <v>33</v>
      </c>
      <c r="AD249">
        <v>6</v>
      </c>
      <c r="AE249">
        <v>18</v>
      </c>
      <c r="AF249">
        <v>65</v>
      </c>
      <c r="AG249">
        <v>6020</v>
      </c>
      <c r="AH249">
        <v>12.1</v>
      </c>
      <c r="AI249">
        <v>16</v>
      </c>
      <c r="AJ249">
        <v>6</v>
      </c>
      <c r="AK249">
        <f t="shared" si="6"/>
        <v>0</v>
      </c>
      <c r="AL249">
        <v>1.05</v>
      </c>
      <c r="AM249">
        <v>5.35</v>
      </c>
      <c r="AN249">
        <v>4.43</v>
      </c>
      <c r="AO249">
        <v>0.99</v>
      </c>
      <c r="AP249">
        <v>152</v>
      </c>
      <c r="AQ249">
        <v>13.5</v>
      </c>
      <c r="AR249">
        <v>11.9</v>
      </c>
      <c r="AS249">
        <v>6.26</v>
      </c>
      <c r="AT249">
        <v>0.32</v>
      </c>
      <c r="AU249" s="5">
        <v>329.91449999999998</v>
      </c>
      <c r="AV249" s="5">
        <v>38.005899999999997</v>
      </c>
      <c r="AW249" s="5">
        <v>271.09969999999998</v>
      </c>
      <c r="AX249">
        <v>0.14975763145256199</v>
      </c>
      <c r="AY249">
        <v>1</v>
      </c>
      <c r="AZ249" s="3">
        <v>5.2715654952076676</v>
      </c>
      <c r="BA249" s="3">
        <f t="shared" si="7"/>
        <v>0.16014234875444841</v>
      </c>
    </row>
    <row r="250" spans="1:53">
      <c r="A250">
        <v>348</v>
      </c>
      <c r="B250" t="s">
        <v>42</v>
      </c>
      <c r="C250">
        <v>0</v>
      </c>
      <c r="D250">
        <v>2</v>
      </c>
      <c r="E250">
        <v>1</v>
      </c>
      <c r="F250">
        <v>66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1</v>
      </c>
      <c r="M250">
        <v>0</v>
      </c>
      <c r="N250">
        <v>0</v>
      </c>
      <c r="O250">
        <v>1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7.1</v>
      </c>
      <c r="W250">
        <v>79.3</v>
      </c>
      <c r="X250">
        <v>9.3000000000000007</v>
      </c>
      <c r="Y250">
        <v>0.66</v>
      </c>
      <c r="Z250">
        <v>1</v>
      </c>
      <c r="AA250">
        <v>119</v>
      </c>
      <c r="AB250">
        <v>245</v>
      </c>
      <c r="AC250">
        <v>36.9</v>
      </c>
      <c r="AD250">
        <v>9</v>
      </c>
      <c r="AE250">
        <v>14</v>
      </c>
      <c r="AF250">
        <v>115</v>
      </c>
      <c r="AG250">
        <v>8330</v>
      </c>
      <c r="AH250">
        <v>10.7</v>
      </c>
      <c r="AI250">
        <v>22</v>
      </c>
      <c r="AJ250">
        <v>5.87</v>
      </c>
      <c r="AK250">
        <f t="shared" si="6"/>
        <v>0</v>
      </c>
      <c r="AL250">
        <v>1.28</v>
      </c>
      <c r="AM250">
        <v>3.96</v>
      </c>
      <c r="AN250">
        <v>2.74</v>
      </c>
      <c r="AO250">
        <v>0.85</v>
      </c>
      <c r="AP250">
        <v>199</v>
      </c>
      <c r="AQ250">
        <v>60.4</v>
      </c>
      <c r="AR250">
        <v>13.2</v>
      </c>
      <c r="AS250">
        <v>8.3000000000000007</v>
      </c>
      <c r="AT250">
        <v>0.72</v>
      </c>
      <c r="AU250" s="5">
        <v>329.91449999999998</v>
      </c>
      <c r="AV250" s="5">
        <v>38.005899999999997</v>
      </c>
      <c r="AW250" s="5">
        <v>271.09969999999998</v>
      </c>
      <c r="AX250">
        <v>0.14975763145256199</v>
      </c>
      <c r="AY250">
        <v>1</v>
      </c>
      <c r="AZ250" s="3">
        <v>4.4457831325301198</v>
      </c>
      <c r="BA250" s="3">
        <f t="shared" si="7"/>
        <v>0.14285714285714285</v>
      </c>
    </row>
    <row r="251" spans="1:53">
      <c r="A251">
        <v>351</v>
      </c>
      <c r="B251" t="s">
        <v>42</v>
      </c>
      <c r="C251">
        <v>0</v>
      </c>
      <c r="D251">
        <v>2</v>
      </c>
      <c r="E251">
        <v>0</v>
      </c>
      <c r="F251">
        <v>59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1</v>
      </c>
      <c r="M251">
        <v>0</v>
      </c>
      <c r="N251">
        <v>0</v>
      </c>
      <c r="O251">
        <v>1</v>
      </c>
      <c r="P251">
        <v>0</v>
      </c>
      <c r="Q251">
        <v>0</v>
      </c>
      <c r="R251">
        <v>0</v>
      </c>
      <c r="S251">
        <v>1</v>
      </c>
      <c r="T251">
        <v>0</v>
      </c>
      <c r="U251">
        <v>0</v>
      </c>
      <c r="V251">
        <v>1.5</v>
      </c>
      <c r="W251">
        <v>64.900000000000006</v>
      </c>
      <c r="X251">
        <v>21.6</v>
      </c>
      <c r="Y251">
        <v>0.32</v>
      </c>
      <c r="Z251">
        <v>2.7</v>
      </c>
      <c r="AA251">
        <v>63</v>
      </c>
      <c r="AB251">
        <v>18</v>
      </c>
      <c r="AC251">
        <v>38.6</v>
      </c>
      <c r="AD251">
        <v>12</v>
      </c>
      <c r="AE251">
        <v>7</v>
      </c>
      <c r="AF251">
        <v>166.5</v>
      </c>
      <c r="AG251">
        <v>3970</v>
      </c>
      <c r="AH251">
        <v>3.8</v>
      </c>
      <c r="AI251">
        <v>120.2</v>
      </c>
      <c r="AJ251">
        <v>6.34</v>
      </c>
      <c r="AK251">
        <f t="shared" si="6"/>
        <v>0</v>
      </c>
      <c r="AL251">
        <v>1.68</v>
      </c>
      <c r="AM251">
        <v>2.91</v>
      </c>
      <c r="AN251">
        <v>1.6</v>
      </c>
      <c r="AO251">
        <v>0.51</v>
      </c>
      <c r="AP251">
        <v>255</v>
      </c>
      <c r="AQ251">
        <v>87.3</v>
      </c>
      <c r="AR251">
        <v>14.4</v>
      </c>
      <c r="AS251">
        <v>4.6399999999999997</v>
      </c>
      <c r="AT251">
        <v>7.97</v>
      </c>
      <c r="AU251" s="5">
        <v>329.91449999999998</v>
      </c>
      <c r="AV251" s="5">
        <v>38.005899999999997</v>
      </c>
      <c r="AW251" s="5">
        <v>271.09969999999998</v>
      </c>
      <c r="AX251">
        <v>0.14975763145256199</v>
      </c>
      <c r="AY251">
        <v>0</v>
      </c>
      <c r="AZ251" s="3">
        <v>8.3189655172413808</v>
      </c>
      <c r="BA251" s="3">
        <f t="shared" si="7"/>
        <v>0.97222222222222221</v>
      </c>
    </row>
    <row r="252" spans="1:53">
      <c r="A252">
        <v>353</v>
      </c>
      <c r="B252" t="s">
        <v>42</v>
      </c>
      <c r="C252">
        <v>0</v>
      </c>
      <c r="D252">
        <v>3</v>
      </c>
      <c r="E252">
        <v>1</v>
      </c>
      <c r="F252">
        <v>73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1</v>
      </c>
      <c r="M252">
        <v>0</v>
      </c>
      <c r="N252">
        <v>0</v>
      </c>
      <c r="O252">
        <v>1</v>
      </c>
      <c r="P252">
        <v>0</v>
      </c>
      <c r="Q252">
        <v>0</v>
      </c>
      <c r="R252">
        <v>0</v>
      </c>
      <c r="S252">
        <v>1</v>
      </c>
      <c r="T252">
        <v>0</v>
      </c>
      <c r="U252">
        <v>0</v>
      </c>
      <c r="V252">
        <v>8.6999999999999993</v>
      </c>
      <c r="W252">
        <v>71.599999999999994</v>
      </c>
      <c r="X252">
        <v>22.5</v>
      </c>
      <c r="Y252">
        <v>1.96</v>
      </c>
      <c r="Z252">
        <v>0</v>
      </c>
      <c r="AA252">
        <v>153</v>
      </c>
      <c r="AB252">
        <v>126</v>
      </c>
      <c r="AC252">
        <v>30.7</v>
      </c>
      <c r="AD252">
        <v>38</v>
      </c>
      <c r="AE252">
        <v>111</v>
      </c>
      <c r="AF252">
        <v>80</v>
      </c>
      <c r="AG252">
        <v>6440</v>
      </c>
      <c r="AH252">
        <v>8.1999999999999993</v>
      </c>
      <c r="AI252">
        <v>218</v>
      </c>
      <c r="AJ252">
        <v>11.44</v>
      </c>
      <c r="AK252">
        <f t="shared" si="6"/>
        <v>0</v>
      </c>
      <c r="AL252">
        <v>1.43</v>
      </c>
      <c r="AM252">
        <v>2.68</v>
      </c>
      <c r="AN252">
        <v>1.32</v>
      </c>
      <c r="AO252">
        <v>0.47</v>
      </c>
      <c r="AP252">
        <v>463</v>
      </c>
      <c r="AQ252">
        <v>299.7</v>
      </c>
      <c r="AR252">
        <v>10.8</v>
      </c>
      <c r="AS252">
        <v>4.0999999999999996</v>
      </c>
      <c r="AT252">
        <v>1.03</v>
      </c>
      <c r="AU252" s="5">
        <v>334</v>
      </c>
      <c r="AV252" s="5">
        <v>152</v>
      </c>
      <c r="AW252" s="5">
        <v>169</v>
      </c>
      <c r="AX252">
        <v>0.9</v>
      </c>
      <c r="AY252">
        <v>0</v>
      </c>
      <c r="AZ252" s="3">
        <v>7.4878048780487809</v>
      </c>
      <c r="BA252" s="3">
        <f t="shared" si="7"/>
        <v>2.2023809523809521</v>
      </c>
    </row>
    <row r="253" spans="1:53">
      <c r="A253">
        <v>355</v>
      </c>
      <c r="B253" t="s">
        <v>42</v>
      </c>
      <c r="C253">
        <v>0</v>
      </c>
      <c r="D253">
        <v>3</v>
      </c>
      <c r="E253">
        <v>1</v>
      </c>
      <c r="F253">
        <v>34</v>
      </c>
      <c r="G253">
        <v>0</v>
      </c>
      <c r="H253">
        <v>0</v>
      </c>
      <c r="I253">
        <v>0</v>
      </c>
      <c r="J253">
        <v>0</v>
      </c>
      <c r="K253">
        <v>1</v>
      </c>
      <c r="L253">
        <v>1</v>
      </c>
      <c r="M253">
        <v>0</v>
      </c>
      <c r="N253">
        <v>0</v>
      </c>
      <c r="O253">
        <v>0</v>
      </c>
      <c r="P253">
        <v>0</v>
      </c>
      <c r="Q253">
        <v>1</v>
      </c>
      <c r="R253">
        <v>0</v>
      </c>
      <c r="S253">
        <v>0</v>
      </c>
      <c r="T253">
        <v>0</v>
      </c>
      <c r="U253">
        <v>0</v>
      </c>
      <c r="V253">
        <v>3.2</v>
      </c>
      <c r="W253">
        <v>79.695444158688503</v>
      </c>
      <c r="X253">
        <v>11.7</v>
      </c>
      <c r="Y253">
        <v>0.47</v>
      </c>
      <c r="Z253">
        <v>2</v>
      </c>
      <c r="AA253">
        <v>113</v>
      </c>
      <c r="AB253">
        <v>50</v>
      </c>
      <c r="AC253">
        <v>36.9</v>
      </c>
      <c r="AD253">
        <v>29</v>
      </c>
      <c r="AE253">
        <v>63</v>
      </c>
      <c r="AF253">
        <v>51</v>
      </c>
      <c r="AG253">
        <v>6540</v>
      </c>
      <c r="AH253">
        <v>12.3</v>
      </c>
      <c r="AI253">
        <v>32</v>
      </c>
      <c r="AJ253">
        <v>5.21</v>
      </c>
      <c r="AK253">
        <f t="shared" si="6"/>
        <v>0</v>
      </c>
      <c r="AL253">
        <v>1.57</v>
      </c>
      <c r="AM253">
        <v>2.68</v>
      </c>
      <c r="AN253">
        <v>1.55</v>
      </c>
      <c r="AO253">
        <v>0.48</v>
      </c>
      <c r="AP253">
        <v>574</v>
      </c>
      <c r="AQ253">
        <v>54</v>
      </c>
      <c r="AR253">
        <v>12.5</v>
      </c>
      <c r="AS253">
        <v>3.23</v>
      </c>
      <c r="AT253">
        <v>20</v>
      </c>
      <c r="AU253" s="5">
        <v>1236</v>
      </c>
      <c r="AV253" s="5">
        <v>36</v>
      </c>
      <c r="AW253" s="5">
        <v>1170</v>
      </c>
      <c r="AX253">
        <v>0.03</v>
      </c>
      <c r="AY253">
        <v>0</v>
      </c>
      <c r="AZ253" s="3">
        <v>11.42414860681115</v>
      </c>
      <c r="BA253" s="3">
        <f t="shared" si="7"/>
        <v>3.15</v>
      </c>
    </row>
    <row r="254" spans="1:53">
      <c r="A254">
        <v>356</v>
      </c>
      <c r="B254" t="s">
        <v>42</v>
      </c>
      <c r="C254">
        <v>0</v>
      </c>
      <c r="D254">
        <v>3</v>
      </c>
      <c r="E254">
        <v>0</v>
      </c>
      <c r="F254">
        <v>56</v>
      </c>
      <c r="G254">
        <v>0</v>
      </c>
      <c r="H254">
        <v>0</v>
      </c>
      <c r="I254">
        <v>0</v>
      </c>
      <c r="J254">
        <v>0</v>
      </c>
      <c r="K254">
        <v>1</v>
      </c>
      <c r="L254">
        <v>1</v>
      </c>
      <c r="M254">
        <v>0</v>
      </c>
      <c r="N254">
        <v>0</v>
      </c>
      <c r="O254">
        <v>0</v>
      </c>
      <c r="P254">
        <v>1</v>
      </c>
      <c r="Q254">
        <v>1</v>
      </c>
      <c r="R254">
        <v>0</v>
      </c>
      <c r="S254">
        <v>0</v>
      </c>
      <c r="T254">
        <v>0</v>
      </c>
      <c r="U254">
        <v>0</v>
      </c>
      <c r="V254">
        <v>3.6</v>
      </c>
      <c r="W254">
        <v>75.3</v>
      </c>
      <c r="X254">
        <v>17.600000000000001</v>
      </c>
      <c r="Y254">
        <v>0.63</v>
      </c>
      <c r="Z254">
        <v>0</v>
      </c>
      <c r="AA254">
        <v>75</v>
      </c>
      <c r="AB254">
        <v>214</v>
      </c>
      <c r="AC254">
        <v>32.200000000000003</v>
      </c>
      <c r="AD254">
        <v>12</v>
      </c>
      <c r="AE254">
        <v>34</v>
      </c>
      <c r="AF254">
        <v>72</v>
      </c>
      <c r="AG254">
        <v>6600</v>
      </c>
      <c r="AH254">
        <v>8.1</v>
      </c>
      <c r="AI254">
        <v>15</v>
      </c>
      <c r="AJ254">
        <v>3.9</v>
      </c>
      <c r="AK254">
        <f t="shared" si="6"/>
        <v>0</v>
      </c>
      <c r="AL254">
        <v>1.01</v>
      </c>
      <c r="AM254">
        <v>2.75</v>
      </c>
      <c r="AN254">
        <v>1.46</v>
      </c>
      <c r="AO254">
        <v>0.66</v>
      </c>
      <c r="AP254">
        <v>594</v>
      </c>
      <c r="AQ254">
        <v>70.31</v>
      </c>
      <c r="AR254">
        <v>12.4</v>
      </c>
      <c r="AS254">
        <v>3.63</v>
      </c>
      <c r="AT254">
        <v>3.88</v>
      </c>
      <c r="AU254" s="5">
        <v>73</v>
      </c>
      <c r="AV254" s="5">
        <v>14</v>
      </c>
      <c r="AW254" s="5">
        <v>51</v>
      </c>
      <c r="AX254">
        <v>0.28000000000000003</v>
      </c>
      <c r="AY254">
        <v>1</v>
      </c>
      <c r="AZ254" s="3">
        <v>8.8705234159779618</v>
      </c>
      <c r="BA254" s="3">
        <f t="shared" si="7"/>
        <v>0.39719626168224298</v>
      </c>
    </row>
    <row r="255" spans="1:53">
      <c r="A255">
        <v>357</v>
      </c>
      <c r="B255" t="s">
        <v>42</v>
      </c>
      <c r="C255">
        <v>0</v>
      </c>
      <c r="D255">
        <v>3</v>
      </c>
      <c r="E255">
        <v>1</v>
      </c>
      <c r="F255">
        <v>42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1</v>
      </c>
      <c r="M255">
        <v>0</v>
      </c>
      <c r="N255">
        <v>0</v>
      </c>
      <c r="O255">
        <v>1</v>
      </c>
      <c r="P255">
        <v>0</v>
      </c>
      <c r="Q255">
        <v>0</v>
      </c>
      <c r="R255">
        <v>0</v>
      </c>
      <c r="S255">
        <v>1</v>
      </c>
      <c r="T255">
        <v>0</v>
      </c>
      <c r="U255">
        <v>0</v>
      </c>
      <c r="V255">
        <v>8.3000000000000007</v>
      </c>
      <c r="W255">
        <v>63.6</v>
      </c>
      <c r="X255">
        <v>27.2</v>
      </c>
      <c r="Y255">
        <v>2.2599999999999998</v>
      </c>
      <c r="Z255">
        <v>2</v>
      </c>
      <c r="AA255">
        <v>156</v>
      </c>
      <c r="AB255">
        <v>244</v>
      </c>
      <c r="AC255">
        <v>41</v>
      </c>
      <c r="AD255">
        <v>38</v>
      </c>
      <c r="AE255">
        <v>21</v>
      </c>
      <c r="AF255">
        <v>70</v>
      </c>
      <c r="AG255">
        <v>9570</v>
      </c>
      <c r="AH255">
        <v>14.8</v>
      </c>
      <c r="AI255">
        <v>87</v>
      </c>
      <c r="AJ255">
        <v>4.7300000000000004</v>
      </c>
      <c r="AK255">
        <f t="shared" si="6"/>
        <v>0</v>
      </c>
      <c r="AL255">
        <v>1.86</v>
      </c>
      <c r="AM255">
        <v>3.91</v>
      </c>
      <c r="AN255">
        <v>2.69</v>
      </c>
      <c r="AO255">
        <v>0.76</v>
      </c>
      <c r="AP255">
        <v>144</v>
      </c>
      <c r="AQ255">
        <v>3.2</v>
      </c>
      <c r="AR255">
        <v>10.7</v>
      </c>
      <c r="AS255">
        <v>2.96</v>
      </c>
      <c r="AT255">
        <v>0.1</v>
      </c>
      <c r="AU255" s="5">
        <v>329.91449999999998</v>
      </c>
      <c r="AV255" s="5">
        <v>38.005899999999997</v>
      </c>
      <c r="AW255" s="5">
        <v>271.09969999999998</v>
      </c>
      <c r="AX255">
        <v>0.14975763145256199</v>
      </c>
      <c r="AY255">
        <v>0</v>
      </c>
      <c r="AZ255" s="3">
        <v>13.851351351351351</v>
      </c>
      <c r="BA255" s="3">
        <f t="shared" si="7"/>
        <v>0.21516393442622953</v>
      </c>
    </row>
    <row r="256" spans="1:53">
      <c r="A256">
        <v>358</v>
      </c>
      <c r="B256" t="s">
        <v>42</v>
      </c>
      <c r="C256">
        <v>0</v>
      </c>
      <c r="D256">
        <v>2</v>
      </c>
      <c r="E256">
        <v>1</v>
      </c>
      <c r="F256">
        <v>28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1</v>
      </c>
      <c r="M256">
        <v>0</v>
      </c>
      <c r="N256">
        <v>0</v>
      </c>
      <c r="O256">
        <v>0</v>
      </c>
      <c r="P256">
        <v>1</v>
      </c>
      <c r="Q256">
        <v>0</v>
      </c>
      <c r="R256">
        <v>0</v>
      </c>
      <c r="S256">
        <v>1</v>
      </c>
      <c r="T256">
        <v>0</v>
      </c>
      <c r="U256">
        <v>0</v>
      </c>
      <c r="V256">
        <v>12.8</v>
      </c>
      <c r="W256">
        <v>78.900000000000006</v>
      </c>
      <c r="X256">
        <v>12.9</v>
      </c>
      <c r="Y256">
        <v>1.65</v>
      </c>
      <c r="Z256">
        <v>0.06</v>
      </c>
      <c r="AA256">
        <v>119</v>
      </c>
      <c r="AB256">
        <v>253</v>
      </c>
      <c r="AC256">
        <v>32</v>
      </c>
      <c r="AD256">
        <v>6</v>
      </c>
      <c r="AE256">
        <v>11</v>
      </c>
      <c r="AF256">
        <v>77</v>
      </c>
      <c r="AG256">
        <v>8610</v>
      </c>
      <c r="AH256">
        <v>6.7</v>
      </c>
      <c r="AI256">
        <v>16</v>
      </c>
      <c r="AJ256">
        <v>3.43</v>
      </c>
      <c r="AK256">
        <f t="shared" si="6"/>
        <v>0</v>
      </c>
      <c r="AL256">
        <v>1.17</v>
      </c>
      <c r="AM256">
        <v>3.87</v>
      </c>
      <c r="AN256">
        <v>2.39</v>
      </c>
      <c r="AO256">
        <v>1.1299999999999999</v>
      </c>
      <c r="AP256">
        <v>190</v>
      </c>
      <c r="AQ256">
        <v>4.2</v>
      </c>
      <c r="AR256">
        <v>10.7</v>
      </c>
      <c r="AS256">
        <v>3.63</v>
      </c>
      <c r="AT256">
        <v>0.35</v>
      </c>
      <c r="AU256" s="5">
        <v>1333</v>
      </c>
      <c r="AV256" s="5">
        <v>587</v>
      </c>
      <c r="AW256" s="5">
        <v>587</v>
      </c>
      <c r="AX256">
        <v>1</v>
      </c>
      <c r="AY256">
        <v>1</v>
      </c>
      <c r="AZ256" s="3">
        <v>8.8154269972451793</v>
      </c>
      <c r="BA256" s="3">
        <f t="shared" si="7"/>
        <v>0.10869565217391304</v>
      </c>
    </row>
    <row r="257" spans="1:53">
      <c r="A257">
        <v>359</v>
      </c>
      <c r="B257" t="s">
        <v>42</v>
      </c>
      <c r="C257">
        <v>1</v>
      </c>
      <c r="D257">
        <v>3</v>
      </c>
      <c r="E257">
        <v>1</v>
      </c>
      <c r="F257">
        <v>53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1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1</v>
      </c>
      <c r="T257">
        <v>0</v>
      </c>
      <c r="U257">
        <v>0</v>
      </c>
      <c r="V257">
        <v>7.6</v>
      </c>
      <c r="W257">
        <v>85.9</v>
      </c>
      <c r="X257">
        <v>11.2</v>
      </c>
      <c r="Y257">
        <v>0.85</v>
      </c>
      <c r="Z257">
        <v>0</v>
      </c>
      <c r="AA257">
        <v>107</v>
      </c>
      <c r="AB257">
        <v>190</v>
      </c>
      <c r="AC257">
        <v>32.799999999999997</v>
      </c>
      <c r="AD257">
        <v>9</v>
      </c>
      <c r="AE257">
        <v>14</v>
      </c>
      <c r="AF257">
        <v>50</v>
      </c>
      <c r="AG257">
        <v>6780</v>
      </c>
      <c r="AH257">
        <v>17.899999999999999</v>
      </c>
      <c r="AI257">
        <v>17</v>
      </c>
      <c r="AJ257">
        <v>3.85</v>
      </c>
      <c r="AK257">
        <f t="shared" si="6"/>
        <v>0</v>
      </c>
      <c r="AL257">
        <v>0.64</v>
      </c>
      <c r="AM257">
        <v>3.26</v>
      </c>
      <c r="AN257">
        <v>2.23</v>
      </c>
      <c r="AO257">
        <v>0.87</v>
      </c>
      <c r="AP257">
        <v>152</v>
      </c>
      <c r="AQ257">
        <v>1.97</v>
      </c>
      <c r="AR257">
        <v>13.1</v>
      </c>
      <c r="AS257">
        <v>2.02</v>
      </c>
      <c r="AT257">
        <v>0.85</v>
      </c>
      <c r="AU257" s="5">
        <v>329.91449999999998</v>
      </c>
      <c r="AV257" s="5">
        <v>38.005899999999997</v>
      </c>
      <c r="AW257" s="5">
        <v>271.09969999999998</v>
      </c>
      <c r="AX257">
        <v>0.14975763145256199</v>
      </c>
      <c r="AY257">
        <v>0</v>
      </c>
      <c r="AZ257" s="3">
        <v>16.237623762376241</v>
      </c>
      <c r="BA257" s="3">
        <f t="shared" si="7"/>
        <v>0.18421052631578946</v>
      </c>
    </row>
    <row r="258" spans="1:53">
      <c r="A258">
        <v>362</v>
      </c>
      <c r="B258" t="s">
        <v>42</v>
      </c>
      <c r="C258">
        <v>0</v>
      </c>
      <c r="D258">
        <v>3</v>
      </c>
      <c r="E258">
        <v>0</v>
      </c>
      <c r="F258">
        <v>5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1</v>
      </c>
      <c r="P258">
        <v>0</v>
      </c>
      <c r="Q258">
        <v>0</v>
      </c>
      <c r="R258">
        <v>0</v>
      </c>
      <c r="S258">
        <v>1</v>
      </c>
      <c r="T258">
        <v>0</v>
      </c>
      <c r="U258">
        <v>0</v>
      </c>
      <c r="V258">
        <v>1.9</v>
      </c>
      <c r="W258">
        <v>35.799999999999997</v>
      </c>
      <c r="X258">
        <v>28.4</v>
      </c>
      <c r="Y258">
        <v>0.54</v>
      </c>
      <c r="Z258">
        <v>0.01</v>
      </c>
      <c r="AA258">
        <v>86</v>
      </c>
      <c r="AB258">
        <v>163</v>
      </c>
      <c r="AC258">
        <v>37.299999999999997</v>
      </c>
      <c r="AD258">
        <v>10</v>
      </c>
      <c r="AE258">
        <v>14</v>
      </c>
      <c r="AF258">
        <v>122</v>
      </c>
      <c r="AG258">
        <v>8220</v>
      </c>
      <c r="AH258">
        <v>14.5</v>
      </c>
      <c r="AI258">
        <v>31</v>
      </c>
      <c r="AJ258">
        <v>13.61</v>
      </c>
      <c r="AK258">
        <f t="shared" ref="AK258:AK321" si="8">IF(AJ258&gt;110,1,0)</f>
        <v>0</v>
      </c>
      <c r="AL258">
        <v>1.57</v>
      </c>
      <c r="AM258">
        <v>4.6900000000000004</v>
      </c>
      <c r="AN258">
        <v>3.09</v>
      </c>
      <c r="AO258">
        <v>0.87</v>
      </c>
      <c r="AP258">
        <v>236</v>
      </c>
      <c r="AQ258">
        <v>200.6</v>
      </c>
      <c r="AR258">
        <v>13.6</v>
      </c>
      <c r="AS258">
        <v>3.45</v>
      </c>
      <c r="AT258">
        <v>15.156000000000001</v>
      </c>
      <c r="AU258" s="5">
        <v>502</v>
      </c>
      <c r="AV258" s="5">
        <v>278</v>
      </c>
      <c r="AW258" s="5">
        <v>192</v>
      </c>
      <c r="AX258">
        <v>1.45</v>
      </c>
      <c r="AY258">
        <v>0</v>
      </c>
      <c r="AZ258" s="3">
        <v>10.811594202898551</v>
      </c>
      <c r="BA258" s="3">
        <f t="shared" ref="BA258:BA321" si="9">AE258/40/AB258*100</f>
        <v>0.21472392638036808</v>
      </c>
    </row>
    <row r="259" spans="1:53">
      <c r="A259">
        <v>363</v>
      </c>
      <c r="B259" t="s">
        <v>42</v>
      </c>
      <c r="C259">
        <v>0</v>
      </c>
      <c r="D259">
        <v>3</v>
      </c>
      <c r="E259">
        <v>1</v>
      </c>
      <c r="F259">
        <v>72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1</v>
      </c>
      <c r="P259">
        <v>0</v>
      </c>
      <c r="Q259">
        <v>0</v>
      </c>
      <c r="R259">
        <v>0</v>
      </c>
      <c r="S259">
        <v>1</v>
      </c>
      <c r="T259">
        <v>0</v>
      </c>
      <c r="U259">
        <v>0</v>
      </c>
      <c r="V259">
        <v>5.3</v>
      </c>
      <c r="W259">
        <v>61.5</v>
      </c>
      <c r="X259">
        <v>20.5</v>
      </c>
      <c r="Y259">
        <v>1.0900000000000001</v>
      </c>
      <c r="Z259">
        <v>0.16</v>
      </c>
      <c r="AA259">
        <v>100</v>
      </c>
      <c r="AB259">
        <v>219</v>
      </c>
      <c r="AC259">
        <v>30.7</v>
      </c>
      <c r="AD259">
        <v>15</v>
      </c>
      <c r="AE259">
        <v>23</v>
      </c>
      <c r="AF259">
        <v>64</v>
      </c>
      <c r="AG259">
        <v>5780</v>
      </c>
      <c r="AH259">
        <v>6.3</v>
      </c>
      <c r="AI259">
        <v>22</v>
      </c>
      <c r="AJ259">
        <v>7.84</v>
      </c>
      <c r="AK259">
        <f t="shared" si="8"/>
        <v>0</v>
      </c>
      <c r="AL259">
        <v>1.1200000000000001</v>
      </c>
      <c r="AM259">
        <v>5.36</v>
      </c>
      <c r="AN259">
        <v>3.94</v>
      </c>
      <c r="AO259">
        <v>1.03</v>
      </c>
      <c r="AP259">
        <v>318</v>
      </c>
      <c r="AQ259">
        <v>70.31</v>
      </c>
      <c r="AR259">
        <v>12.3</v>
      </c>
      <c r="AS259">
        <v>4.08</v>
      </c>
      <c r="AT259">
        <v>3.19</v>
      </c>
      <c r="AU259" s="5">
        <v>329.91449999999998</v>
      </c>
      <c r="AV259" s="5">
        <v>38.005899999999997</v>
      </c>
      <c r="AW259" s="5">
        <v>271.09969999999998</v>
      </c>
      <c r="AX259">
        <v>0.14975763145256199</v>
      </c>
      <c r="AY259">
        <v>0</v>
      </c>
      <c r="AZ259" s="3">
        <v>7.5245098039215694</v>
      </c>
      <c r="BA259" s="3">
        <f t="shared" si="9"/>
        <v>0.26255707762557073</v>
      </c>
    </row>
    <row r="260" spans="1:53">
      <c r="A260">
        <v>364</v>
      </c>
      <c r="B260" t="s">
        <v>42</v>
      </c>
      <c r="C260">
        <v>0</v>
      </c>
      <c r="D260">
        <v>3</v>
      </c>
      <c r="E260">
        <v>0</v>
      </c>
      <c r="F260">
        <v>53</v>
      </c>
      <c r="G260">
        <v>0</v>
      </c>
      <c r="H260">
        <v>0</v>
      </c>
      <c r="I260">
        <v>0</v>
      </c>
      <c r="J260">
        <v>0</v>
      </c>
      <c r="K260">
        <v>1</v>
      </c>
      <c r="L260">
        <v>0</v>
      </c>
      <c r="M260">
        <v>0</v>
      </c>
      <c r="N260">
        <v>0</v>
      </c>
      <c r="O260">
        <v>1</v>
      </c>
      <c r="P260">
        <v>1</v>
      </c>
      <c r="Q260">
        <v>0</v>
      </c>
      <c r="R260">
        <v>0</v>
      </c>
      <c r="S260">
        <v>1</v>
      </c>
      <c r="T260">
        <v>0</v>
      </c>
      <c r="U260">
        <v>1</v>
      </c>
      <c r="V260">
        <v>2</v>
      </c>
      <c r="W260">
        <v>81.3</v>
      </c>
      <c r="X260">
        <v>8.6</v>
      </c>
      <c r="Y260">
        <v>0.17</v>
      </c>
      <c r="Z260">
        <v>3</v>
      </c>
      <c r="AA260">
        <v>54</v>
      </c>
      <c r="AB260">
        <v>115</v>
      </c>
      <c r="AC260">
        <v>30.3</v>
      </c>
      <c r="AD260">
        <v>11</v>
      </c>
      <c r="AE260">
        <v>16</v>
      </c>
      <c r="AF260">
        <v>96</v>
      </c>
      <c r="AG260">
        <v>3850</v>
      </c>
      <c r="AH260">
        <v>5.0999999999999996</v>
      </c>
      <c r="AI260">
        <v>49</v>
      </c>
      <c r="AJ260">
        <v>25.96</v>
      </c>
      <c r="AK260">
        <f t="shared" si="8"/>
        <v>0</v>
      </c>
      <c r="AL260">
        <v>3.64</v>
      </c>
      <c r="AM260">
        <v>3.55</v>
      </c>
      <c r="AN260">
        <v>1.85</v>
      </c>
      <c r="AO260">
        <v>0.41</v>
      </c>
      <c r="AP260">
        <v>200</v>
      </c>
      <c r="AQ260">
        <v>29.4</v>
      </c>
      <c r="AR260">
        <v>14.1</v>
      </c>
      <c r="AS260">
        <v>3.9</v>
      </c>
      <c r="AT260">
        <v>5.04</v>
      </c>
      <c r="AU260" s="5">
        <v>150</v>
      </c>
      <c r="AV260" s="5">
        <v>19</v>
      </c>
      <c r="AW260" s="5">
        <v>126</v>
      </c>
      <c r="AX260">
        <v>0.15</v>
      </c>
      <c r="AY260">
        <v>1</v>
      </c>
      <c r="AZ260" s="3">
        <v>7.7692307692307692</v>
      </c>
      <c r="BA260" s="3">
        <f t="shared" si="9"/>
        <v>0.34782608695652173</v>
      </c>
    </row>
    <row r="261" spans="1:53">
      <c r="A261">
        <v>366</v>
      </c>
      <c r="B261" t="s">
        <v>42</v>
      </c>
      <c r="C261">
        <v>0</v>
      </c>
      <c r="D261">
        <v>3</v>
      </c>
      <c r="E261">
        <v>1</v>
      </c>
      <c r="F261">
        <v>87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1</v>
      </c>
      <c r="P261">
        <v>0</v>
      </c>
      <c r="Q261">
        <v>0</v>
      </c>
      <c r="R261">
        <v>0</v>
      </c>
      <c r="S261">
        <v>1</v>
      </c>
      <c r="T261">
        <v>0</v>
      </c>
      <c r="U261">
        <v>0</v>
      </c>
      <c r="V261">
        <v>5.4</v>
      </c>
      <c r="W261">
        <v>88.9</v>
      </c>
      <c r="X261">
        <v>7.8</v>
      </c>
      <c r="Y261">
        <v>0.42</v>
      </c>
      <c r="Z261">
        <v>0</v>
      </c>
      <c r="AA261">
        <v>80</v>
      </c>
      <c r="AB261">
        <v>183</v>
      </c>
      <c r="AC261">
        <v>29.2</v>
      </c>
      <c r="AD261">
        <v>10</v>
      </c>
      <c r="AE261">
        <v>14</v>
      </c>
      <c r="AF261">
        <v>74</v>
      </c>
      <c r="AG261">
        <v>6310</v>
      </c>
      <c r="AH261">
        <v>5.5</v>
      </c>
      <c r="AI261">
        <v>9</v>
      </c>
      <c r="AJ261">
        <v>7.53</v>
      </c>
      <c r="AK261">
        <f t="shared" si="8"/>
        <v>0</v>
      </c>
      <c r="AL261">
        <v>0.67</v>
      </c>
      <c r="AM261">
        <v>4.05</v>
      </c>
      <c r="AN261">
        <v>2.96</v>
      </c>
      <c r="AO261">
        <v>1.08</v>
      </c>
      <c r="AP261">
        <v>173</v>
      </c>
      <c r="AQ261">
        <v>25.8</v>
      </c>
      <c r="AR261">
        <v>12.9</v>
      </c>
      <c r="AS261">
        <v>4.9800000000000004</v>
      </c>
      <c r="AT261">
        <v>0.33</v>
      </c>
      <c r="AU261" s="5">
        <v>353</v>
      </c>
      <c r="AV261" s="5">
        <v>216</v>
      </c>
      <c r="AW261" s="5">
        <v>131</v>
      </c>
      <c r="AX261">
        <v>1.65</v>
      </c>
      <c r="AY261">
        <v>0</v>
      </c>
      <c r="AZ261" s="3">
        <v>5.8634538152610434</v>
      </c>
      <c r="BA261" s="3">
        <f t="shared" si="9"/>
        <v>0.19125683060109289</v>
      </c>
    </row>
    <row r="262" spans="1:53">
      <c r="A262">
        <v>367</v>
      </c>
      <c r="B262" t="s">
        <v>42</v>
      </c>
      <c r="C262">
        <v>0</v>
      </c>
      <c r="D262">
        <v>3</v>
      </c>
      <c r="E262">
        <v>1</v>
      </c>
      <c r="F262">
        <v>57</v>
      </c>
      <c r="G262">
        <v>0</v>
      </c>
      <c r="H262">
        <v>0</v>
      </c>
      <c r="I262">
        <v>0</v>
      </c>
      <c r="J262">
        <v>1</v>
      </c>
      <c r="K262">
        <v>1</v>
      </c>
      <c r="L262">
        <v>1</v>
      </c>
      <c r="M262">
        <v>0</v>
      </c>
      <c r="N262">
        <v>0</v>
      </c>
      <c r="O262">
        <v>1</v>
      </c>
      <c r="P262">
        <v>0</v>
      </c>
      <c r="Q262">
        <v>1</v>
      </c>
      <c r="R262">
        <v>0</v>
      </c>
      <c r="S262">
        <v>0</v>
      </c>
      <c r="T262">
        <v>0</v>
      </c>
      <c r="U262">
        <v>0</v>
      </c>
      <c r="V262">
        <v>3</v>
      </c>
      <c r="W262">
        <v>83.2</v>
      </c>
      <c r="X262">
        <v>13.8</v>
      </c>
      <c r="Y262">
        <v>0.41</v>
      </c>
      <c r="Z262">
        <v>0.03</v>
      </c>
      <c r="AA262">
        <v>103</v>
      </c>
      <c r="AB262">
        <v>123</v>
      </c>
      <c r="AC262">
        <v>33</v>
      </c>
      <c r="AD262">
        <v>17</v>
      </c>
      <c r="AE262">
        <v>42</v>
      </c>
      <c r="AF262">
        <v>71</v>
      </c>
      <c r="AG262">
        <v>5460</v>
      </c>
      <c r="AH262">
        <v>6.7</v>
      </c>
      <c r="AI262">
        <v>17</v>
      </c>
      <c r="AJ262">
        <v>5.35</v>
      </c>
      <c r="AK262">
        <f t="shared" si="8"/>
        <v>0</v>
      </c>
      <c r="AL262">
        <v>1.1399999999999999</v>
      </c>
      <c r="AM262">
        <v>2.92</v>
      </c>
      <c r="AN262">
        <v>2.1800000000000002</v>
      </c>
      <c r="AO262">
        <v>0.44</v>
      </c>
      <c r="AP262">
        <v>314</v>
      </c>
      <c r="AQ262">
        <v>21.3</v>
      </c>
      <c r="AR262">
        <v>12.1</v>
      </c>
      <c r="AS262">
        <v>3.39</v>
      </c>
      <c r="AT262">
        <v>6.31</v>
      </c>
      <c r="AU262" s="5">
        <v>187</v>
      </c>
      <c r="AV262" s="5">
        <v>26</v>
      </c>
      <c r="AW262" s="5">
        <v>152</v>
      </c>
      <c r="AX262">
        <v>0.17</v>
      </c>
      <c r="AY262">
        <v>1</v>
      </c>
      <c r="AZ262" s="3">
        <v>9.7345132743362832</v>
      </c>
      <c r="BA262" s="3">
        <f t="shared" si="9"/>
        <v>0.85365853658536595</v>
      </c>
    </row>
    <row r="263" spans="1:53">
      <c r="A263">
        <v>369</v>
      </c>
      <c r="B263" t="s">
        <v>42</v>
      </c>
      <c r="C263">
        <v>0</v>
      </c>
      <c r="D263">
        <v>3</v>
      </c>
      <c r="E263">
        <v>1</v>
      </c>
      <c r="F263">
        <v>77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1</v>
      </c>
      <c r="M263">
        <v>0</v>
      </c>
      <c r="N263">
        <v>0</v>
      </c>
      <c r="O263">
        <v>1</v>
      </c>
      <c r="P263">
        <v>0</v>
      </c>
      <c r="Q263">
        <v>0</v>
      </c>
      <c r="R263">
        <v>0</v>
      </c>
      <c r="S263">
        <v>1</v>
      </c>
      <c r="T263">
        <v>0</v>
      </c>
      <c r="U263">
        <v>0</v>
      </c>
      <c r="V263">
        <v>6.7</v>
      </c>
      <c r="W263">
        <v>77.3</v>
      </c>
      <c r="X263">
        <v>14.2</v>
      </c>
      <c r="Y263">
        <v>0.95</v>
      </c>
      <c r="Z263">
        <v>0.08</v>
      </c>
      <c r="AA263">
        <v>97</v>
      </c>
      <c r="AB263">
        <v>152</v>
      </c>
      <c r="AC263">
        <v>34.5</v>
      </c>
      <c r="AD263">
        <v>37</v>
      </c>
      <c r="AE263">
        <v>125.36658079625199</v>
      </c>
      <c r="AF263">
        <v>76</v>
      </c>
      <c r="AG263">
        <v>76000</v>
      </c>
      <c r="AH263">
        <v>6.4</v>
      </c>
      <c r="AI263">
        <v>25</v>
      </c>
      <c r="AJ263">
        <v>13.95</v>
      </c>
      <c r="AK263">
        <f t="shared" si="8"/>
        <v>0</v>
      </c>
      <c r="AL263">
        <v>1.1200000000000001</v>
      </c>
      <c r="AM263">
        <v>3.65</v>
      </c>
      <c r="AN263">
        <v>1.73</v>
      </c>
      <c r="AO263">
        <v>1.22</v>
      </c>
      <c r="AP263">
        <v>272</v>
      </c>
      <c r="AQ263">
        <v>34.130000000000003</v>
      </c>
      <c r="AR263">
        <v>10.8</v>
      </c>
      <c r="AS263">
        <v>4.72</v>
      </c>
      <c r="AT263">
        <v>3.54</v>
      </c>
      <c r="AU263" s="5">
        <v>580</v>
      </c>
      <c r="AV263" s="5">
        <v>248</v>
      </c>
      <c r="AW263" s="5">
        <v>310</v>
      </c>
      <c r="AX263">
        <v>0.8</v>
      </c>
      <c r="AY263">
        <v>0</v>
      </c>
      <c r="AZ263" s="3">
        <v>7.3093220338983054</v>
      </c>
      <c r="BA263" s="3">
        <f t="shared" si="9"/>
        <v>2.0619503420436183</v>
      </c>
    </row>
    <row r="264" spans="1:53">
      <c r="A264">
        <v>370</v>
      </c>
      <c r="B264" t="s">
        <v>42</v>
      </c>
      <c r="C264">
        <v>0</v>
      </c>
      <c r="D264">
        <v>3</v>
      </c>
      <c r="E264">
        <v>1</v>
      </c>
      <c r="F264">
        <v>81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1</v>
      </c>
      <c r="P264">
        <v>1</v>
      </c>
      <c r="Q264">
        <v>0</v>
      </c>
      <c r="R264">
        <v>0</v>
      </c>
      <c r="S264">
        <v>1</v>
      </c>
      <c r="T264">
        <v>0</v>
      </c>
      <c r="U264">
        <v>0</v>
      </c>
      <c r="V264">
        <v>10.199999999999999</v>
      </c>
      <c r="W264">
        <v>92.8</v>
      </c>
      <c r="X264">
        <v>2.1</v>
      </c>
      <c r="Y264">
        <v>0.21</v>
      </c>
      <c r="Z264">
        <v>0.03</v>
      </c>
      <c r="AA264">
        <v>80</v>
      </c>
      <c r="AB264">
        <v>86</v>
      </c>
      <c r="AC264">
        <v>22.2</v>
      </c>
      <c r="AD264">
        <v>34</v>
      </c>
      <c r="AE264">
        <v>37.06</v>
      </c>
      <c r="AF264">
        <v>166.5</v>
      </c>
      <c r="AG264">
        <v>2020</v>
      </c>
      <c r="AH264">
        <v>39.299999999999997</v>
      </c>
      <c r="AI264">
        <v>120.2</v>
      </c>
      <c r="AJ264">
        <v>8.1</v>
      </c>
      <c r="AK264">
        <f t="shared" si="8"/>
        <v>0</v>
      </c>
      <c r="AL264">
        <v>1.68</v>
      </c>
      <c r="AM264">
        <v>2.91</v>
      </c>
      <c r="AN264">
        <v>1.6</v>
      </c>
      <c r="AO264">
        <v>0.51</v>
      </c>
      <c r="AP264">
        <v>1003</v>
      </c>
      <c r="AQ264">
        <v>169.35</v>
      </c>
      <c r="AR264">
        <v>14.3</v>
      </c>
      <c r="AS264">
        <v>2.38</v>
      </c>
      <c r="AT264">
        <v>20</v>
      </c>
      <c r="AU264" s="5">
        <v>329.91449999999998</v>
      </c>
      <c r="AV264" s="5">
        <v>38.005899999999997</v>
      </c>
      <c r="AW264" s="5">
        <v>271.09969999999998</v>
      </c>
      <c r="AX264">
        <v>0.14975763145256199</v>
      </c>
      <c r="AY264">
        <v>0</v>
      </c>
      <c r="AZ264" s="3">
        <v>9.3277310924369754</v>
      </c>
      <c r="BA264" s="3">
        <f t="shared" si="9"/>
        <v>1.0773255813953491</v>
      </c>
    </row>
    <row r="265" spans="1:53">
      <c r="A265">
        <v>372</v>
      </c>
      <c r="B265" t="s">
        <v>42</v>
      </c>
      <c r="C265">
        <v>0</v>
      </c>
      <c r="D265">
        <v>3</v>
      </c>
      <c r="E265">
        <v>1</v>
      </c>
      <c r="F265">
        <v>57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1</v>
      </c>
      <c r="M265">
        <v>0</v>
      </c>
      <c r="N265">
        <v>0</v>
      </c>
      <c r="O265">
        <v>1</v>
      </c>
      <c r="P265">
        <v>0</v>
      </c>
      <c r="Q265">
        <v>0</v>
      </c>
      <c r="R265">
        <v>0</v>
      </c>
      <c r="S265">
        <v>1</v>
      </c>
      <c r="T265">
        <v>0</v>
      </c>
      <c r="U265">
        <v>0</v>
      </c>
      <c r="V265">
        <v>11.1</v>
      </c>
      <c r="W265">
        <v>90</v>
      </c>
      <c r="X265">
        <v>8.5</v>
      </c>
      <c r="Y265">
        <v>0.94</v>
      </c>
      <c r="Z265">
        <v>0.1</v>
      </c>
      <c r="AA265">
        <v>108</v>
      </c>
      <c r="AB265">
        <v>197</v>
      </c>
      <c r="AC265">
        <v>29.3</v>
      </c>
      <c r="AD265">
        <v>29</v>
      </c>
      <c r="AE265">
        <v>24.94</v>
      </c>
      <c r="AF265">
        <v>77</v>
      </c>
      <c r="AG265">
        <v>4160</v>
      </c>
      <c r="AH265">
        <v>24.2</v>
      </c>
      <c r="AI265">
        <v>33</v>
      </c>
      <c r="AJ265">
        <v>3.05</v>
      </c>
      <c r="AK265">
        <f t="shared" si="8"/>
        <v>0</v>
      </c>
      <c r="AL265">
        <v>0.8</v>
      </c>
      <c r="AM265">
        <v>1.79</v>
      </c>
      <c r="AN265">
        <v>0.8</v>
      </c>
      <c r="AO265">
        <v>0.65</v>
      </c>
      <c r="AP265">
        <v>594</v>
      </c>
      <c r="AQ265">
        <v>4.58</v>
      </c>
      <c r="AR265">
        <v>12.8</v>
      </c>
      <c r="AS265">
        <v>4.24</v>
      </c>
      <c r="AT265">
        <v>2.72</v>
      </c>
      <c r="AU265" s="5">
        <v>329.91449999999998</v>
      </c>
      <c r="AV265" s="5">
        <v>38.005899999999997</v>
      </c>
      <c r="AW265" s="5">
        <v>271.09969999999998</v>
      </c>
      <c r="AX265">
        <v>0.14975763145256199</v>
      </c>
      <c r="AY265">
        <v>0</v>
      </c>
      <c r="AZ265" s="3">
        <v>6.9103773584905657</v>
      </c>
      <c r="BA265" s="3">
        <f t="shared" si="9"/>
        <v>0.31649746192893402</v>
      </c>
    </row>
    <row r="266" spans="1:53">
      <c r="A266">
        <v>375</v>
      </c>
      <c r="B266" t="s">
        <v>42</v>
      </c>
      <c r="C266">
        <v>0</v>
      </c>
      <c r="D266">
        <v>3</v>
      </c>
      <c r="E266">
        <v>1</v>
      </c>
      <c r="F266">
        <v>79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1</v>
      </c>
      <c r="M266">
        <v>0</v>
      </c>
      <c r="N266">
        <v>0</v>
      </c>
      <c r="O266">
        <v>1</v>
      </c>
      <c r="P266">
        <v>1</v>
      </c>
      <c r="Q266">
        <v>0</v>
      </c>
      <c r="R266">
        <v>0</v>
      </c>
      <c r="S266">
        <v>1</v>
      </c>
      <c r="T266">
        <v>0</v>
      </c>
      <c r="U266">
        <v>0</v>
      </c>
      <c r="V266">
        <v>6.3</v>
      </c>
      <c r="W266">
        <v>70</v>
      </c>
      <c r="X266">
        <v>18.5</v>
      </c>
      <c r="Y266">
        <v>1.17</v>
      </c>
      <c r="Z266">
        <v>3</v>
      </c>
      <c r="AA266">
        <v>103</v>
      </c>
      <c r="AB266">
        <v>307</v>
      </c>
      <c r="AC266">
        <v>32.700000000000003</v>
      </c>
      <c r="AD266">
        <v>19</v>
      </c>
      <c r="AE266">
        <v>18.05</v>
      </c>
      <c r="AF266">
        <v>83</v>
      </c>
      <c r="AG266">
        <v>5460</v>
      </c>
      <c r="AH266">
        <v>8</v>
      </c>
      <c r="AI266">
        <v>39</v>
      </c>
      <c r="AJ266">
        <v>4.18</v>
      </c>
      <c r="AK266">
        <f t="shared" si="8"/>
        <v>0</v>
      </c>
      <c r="AL266">
        <v>1.31</v>
      </c>
      <c r="AM266">
        <v>3.37</v>
      </c>
      <c r="AN266">
        <v>1.85</v>
      </c>
      <c r="AO266">
        <v>0.77</v>
      </c>
      <c r="AP266">
        <v>185</v>
      </c>
      <c r="AQ266">
        <v>61.6</v>
      </c>
      <c r="AR266">
        <v>12.6</v>
      </c>
      <c r="AS266">
        <v>5.48</v>
      </c>
      <c r="AT266">
        <v>0.44</v>
      </c>
      <c r="AU266" s="5">
        <v>329.91449999999998</v>
      </c>
      <c r="AV266" s="5">
        <v>38.005899999999997</v>
      </c>
      <c r="AW266" s="5">
        <v>271.09969999999998</v>
      </c>
      <c r="AX266">
        <v>0.14975763145256199</v>
      </c>
      <c r="AY266">
        <v>1</v>
      </c>
      <c r="AZ266" s="3">
        <v>5.9671532846715332</v>
      </c>
      <c r="BA266" s="3">
        <f t="shared" si="9"/>
        <v>0.1469869706840391</v>
      </c>
    </row>
    <row r="267" spans="1:53">
      <c r="A267">
        <v>378</v>
      </c>
      <c r="B267" t="s">
        <v>42</v>
      </c>
      <c r="C267">
        <v>1</v>
      </c>
      <c r="D267">
        <v>3</v>
      </c>
      <c r="E267">
        <v>1</v>
      </c>
      <c r="F267">
        <v>82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1</v>
      </c>
      <c r="M267">
        <v>0</v>
      </c>
      <c r="N267">
        <v>0</v>
      </c>
      <c r="O267">
        <v>1</v>
      </c>
      <c r="P267">
        <v>0</v>
      </c>
      <c r="Q267">
        <v>1</v>
      </c>
      <c r="R267">
        <v>0</v>
      </c>
      <c r="S267">
        <v>0</v>
      </c>
      <c r="T267">
        <v>0</v>
      </c>
      <c r="U267">
        <v>0</v>
      </c>
      <c r="V267">
        <v>4.7</v>
      </c>
      <c r="W267">
        <v>85.2</v>
      </c>
      <c r="X267">
        <v>11.2</v>
      </c>
      <c r="Y267">
        <v>0.53</v>
      </c>
      <c r="Z267">
        <v>0</v>
      </c>
      <c r="AA267">
        <v>117</v>
      </c>
      <c r="AB267">
        <v>135</v>
      </c>
      <c r="AC267">
        <v>22.8</v>
      </c>
      <c r="AD267">
        <v>85</v>
      </c>
      <c r="AE267">
        <v>136</v>
      </c>
      <c r="AF267">
        <v>159</v>
      </c>
      <c r="AG267">
        <v>2670</v>
      </c>
      <c r="AH267">
        <v>15.7</v>
      </c>
      <c r="AI267">
        <v>119</v>
      </c>
      <c r="AJ267">
        <v>15.64</v>
      </c>
      <c r="AK267">
        <f t="shared" si="8"/>
        <v>0</v>
      </c>
      <c r="AL267">
        <v>2.16</v>
      </c>
      <c r="AM267">
        <v>2.1800000000000002</v>
      </c>
      <c r="AN267">
        <v>1.02</v>
      </c>
      <c r="AO267">
        <v>0.23</v>
      </c>
      <c r="AP267">
        <v>646</v>
      </c>
      <c r="AQ267">
        <v>34.33</v>
      </c>
      <c r="AR267">
        <v>10.7</v>
      </c>
      <c r="AS267">
        <v>4.3600000000000003</v>
      </c>
      <c r="AT267">
        <v>2.2000000000000002</v>
      </c>
      <c r="AU267" s="5">
        <v>329.91449999999998</v>
      </c>
      <c r="AV267" s="5">
        <v>38.005899999999997</v>
      </c>
      <c r="AW267" s="5">
        <v>271.09969999999998</v>
      </c>
      <c r="AX267">
        <v>0.14975763145256199</v>
      </c>
      <c r="AY267">
        <v>1</v>
      </c>
      <c r="AZ267" s="3">
        <v>5.2293577981651378</v>
      </c>
      <c r="BA267" s="3">
        <f t="shared" si="9"/>
        <v>2.5185185185185186</v>
      </c>
    </row>
    <row r="268" spans="1:53">
      <c r="A268">
        <v>380</v>
      </c>
      <c r="B268" t="s">
        <v>42</v>
      </c>
      <c r="C268">
        <v>0</v>
      </c>
      <c r="D268">
        <v>3</v>
      </c>
      <c r="E268">
        <v>1</v>
      </c>
      <c r="F268">
        <v>23</v>
      </c>
      <c r="G268">
        <v>0</v>
      </c>
      <c r="H268">
        <v>0</v>
      </c>
      <c r="I268">
        <v>0</v>
      </c>
      <c r="J268">
        <v>0</v>
      </c>
      <c r="K268">
        <v>1</v>
      </c>
      <c r="L268">
        <v>1</v>
      </c>
      <c r="M268">
        <v>0</v>
      </c>
      <c r="N268">
        <v>0</v>
      </c>
      <c r="O268">
        <v>1</v>
      </c>
      <c r="P268">
        <v>0</v>
      </c>
      <c r="Q268">
        <v>1</v>
      </c>
      <c r="R268">
        <v>0</v>
      </c>
      <c r="S268">
        <v>0</v>
      </c>
      <c r="T268">
        <v>0</v>
      </c>
      <c r="U268">
        <v>0</v>
      </c>
      <c r="V268">
        <v>4.2</v>
      </c>
      <c r="W268">
        <v>61.3</v>
      </c>
      <c r="X268">
        <v>23.5</v>
      </c>
      <c r="Y268">
        <v>0.99</v>
      </c>
      <c r="Z268">
        <v>5.2</v>
      </c>
      <c r="AA268">
        <v>119</v>
      </c>
      <c r="AB268">
        <v>173</v>
      </c>
      <c r="AC268">
        <v>38.5</v>
      </c>
      <c r="AD268">
        <v>102</v>
      </c>
      <c r="AE268">
        <v>100.98</v>
      </c>
      <c r="AF268">
        <v>146</v>
      </c>
      <c r="AG268">
        <v>9940</v>
      </c>
      <c r="AH268">
        <v>7.3</v>
      </c>
      <c r="AI268">
        <v>128</v>
      </c>
      <c r="AJ268">
        <v>2.4</v>
      </c>
      <c r="AK268">
        <f t="shared" si="8"/>
        <v>0</v>
      </c>
      <c r="AL268">
        <v>0.98</v>
      </c>
      <c r="AM268">
        <v>2.66</v>
      </c>
      <c r="AN268">
        <v>1.53</v>
      </c>
      <c r="AO268">
        <v>0.56999999999999995</v>
      </c>
      <c r="AP268">
        <v>561</v>
      </c>
      <c r="AQ268">
        <v>18.2</v>
      </c>
      <c r="AR268">
        <v>12</v>
      </c>
      <c r="AS268">
        <v>2.96</v>
      </c>
      <c r="AT268">
        <v>2.1</v>
      </c>
      <c r="AU268" s="5">
        <v>709</v>
      </c>
      <c r="AV268" s="5">
        <v>4</v>
      </c>
      <c r="AW268" s="5">
        <v>569</v>
      </c>
      <c r="AX268">
        <v>0.01</v>
      </c>
      <c r="AY268">
        <v>1</v>
      </c>
      <c r="AZ268" s="3">
        <v>13.00675675675676</v>
      </c>
      <c r="BA268" s="3">
        <f t="shared" si="9"/>
        <v>1.459248554913295</v>
      </c>
    </row>
    <row r="269" spans="1:53">
      <c r="A269">
        <v>382</v>
      </c>
      <c r="B269" t="s">
        <v>42</v>
      </c>
      <c r="C269">
        <v>0</v>
      </c>
      <c r="D269">
        <v>2</v>
      </c>
      <c r="E269">
        <v>1</v>
      </c>
      <c r="F269">
        <v>79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1</v>
      </c>
      <c r="P269">
        <v>0</v>
      </c>
      <c r="Q269">
        <v>0</v>
      </c>
      <c r="R269">
        <v>0</v>
      </c>
      <c r="S269">
        <v>1</v>
      </c>
      <c r="T269">
        <v>0</v>
      </c>
      <c r="U269">
        <v>0</v>
      </c>
      <c r="V269">
        <v>21.9</v>
      </c>
      <c r="W269">
        <v>97</v>
      </c>
      <c r="X269">
        <v>1.4</v>
      </c>
      <c r="Y269">
        <v>0.31</v>
      </c>
      <c r="Z269">
        <v>0</v>
      </c>
      <c r="AA269">
        <v>116</v>
      </c>
      <c r="AB269">
        <v>298</v>
      </c>
      <c r="AC269">
        <v>35.6</v>
      </c>
      <c r="AD269">
        <v>22</v>
      </c>
      <c r="AE269">
        <v>14.08</v>
      </c>
      <c r="AF269">
        <v>78</v>
      </c>
      <c r="AG269">
        <v>5700</v>
      </c>
      <c r="AH269">
        <v>12.8</v>
      </c>
      <c r="AI269">
        <v>62</v>
      </c>
      <c r="AJ269">
        <v>6.4</v>
      </c>
      <c r="AK269">
        <f t="shared" si="8"/>
        <v>0</v>
      </c>
      <c r="AL269">
        <v>0.65</v>
      </c>
      <c r="AM269">
        <v>3.58</v>
      </c>
      <c r="AN269">
        <v>2.15</v>
      </c>
      <c r="AO269">
        <v>1.1299999999999999</v>
      </c>
      <c r="AP269">
        <v>318</v>
      </c>
      <c r="AQ269">
        <v>38.299999999999997</v>
      </c>
      <c r="AR269">
        <v>13.4</v>
      </c>
      <c r="AS269">
        <v>5</v>
      </c>
      <c r="AT269">
        <v>0.88</v>
      </c>
      <c r="AU269" s="5">
        <v>329.91449999999998</v>
      </c>
      <c r="AV269" s="5">
        <v>38.005899999999997</v>
      </c>
      <c r="AW269" s="5">
        <v>271.09969999999998</v>
      </c>
      <c r="AX269">
        <v>0.14975763145256199</v>
      </c>
      <c r="AY269">
        <v>1</v>
      </c>
      <c r="AZ269" s="3">
        <v>7.12</v>
      </c>
      <c r="BA269" s="3">
        <f t="shared" si="9"/>
        <v>0.11812080536912752</v>
      </c>
    </row>
    <row r="270" spans="1:53">
      <c r="A270">
        <v>385</v>
      </c>
      <c r="B270" t="s">
        <v>42</v>
      </c>
      <c r="C270">
        <v>0</v>
      </c>
      <c r="D270">
        <v>3</v>
      </c>
      <c r="E270">
        <v>1</v>
      </c>
      <c r="F270">
        <v>43</v>
      </c>
      <c r="G270">
        <v>0</v>
      </c>
      <c r="H270">
        <v>0</v>
      </c>
      <c r="I270">
        <v>0</v>
      </c>
      <c r="J270">
        <v>1</v>
      </c>
      <c r="K270">
        <v>0</v>
      </c>
      <c r="L270">
        <v>1</v>
      </c>
      <c r="M270">
        <v>0</v>
      </c>
      <c r="N270">
        <v>0</v>
      </c>
      <c r="O270">
        <v>1</v>
      </c>
      <c r="P270">
        <v>1</v>
      </c>
      <c r="Q270">
        <v>1</v>
      </c>
      <c r="R270">
        <v>0</v>
      </c>
      <c r="S270">
        <v>0</v>
      </c>
      <c r="T270">
        <v>0</v>
      </c>
      <c r="U270">
        <v>1</v>
      </c>
      <c r="V270">
        <v>2.4</v>
      </c>
      <c r="W270">
        <v>90.1</v>
      </c>
      <c r="X270">
        <v>5.8</v>
      </c>
      <c r="Y270">
        <v>0.14000000000000001</v>
      </c>
      <c r="Z270">
        <v>0.8</v>
      </c>
      <c r="AA270">
        <v>72</v>
      </c>
      <c r="AB270">
        <v>59</v>
      </c>
      <c r="AC270">
        <v>21.5</v>
      </c>
      <c r="AD270">
        <v>24</v>
      </c>
      <c r="AE270">
        <v>102</v>
      </c>
      <c r="AF270">
        <v>53</v>
      </c>
      <c r="AG270">
        <v>1850</v>
      </c>
      <c r="AH270">
        <v>6.5</v>
      </c>
      <c r="AI270">
        <v>23</v>
      </c>
      <c r="AJ270">
        <v>1.21</v>
      </c>
      <c r="AK270">
        <f t="shared" si="8"/>
        <v>0</v>
      </c>
      <c r="AL270">
        <v>1.86</v>
      </c>
      <c r="AM270">
        <v>1.66</v>
      </c>
      <c r="AN270">
        <v>0.85</v>
      </c>
      <c r="AO270">
        <v>0.19</v>
      </c>
      <c r="AP270">
        <v>369</v>
      </c>
      <c r="AQ270">
        <v>77.3</v>
      </c>
      <c r="AR270">
        <v>13.6</v>
      </c>
      <c r="AS270">
        <v>3.45</v>
      </c>
      <c r="AT270">
        <v>9.4499999999999993</v>
      </c>
      <c r="AU270" s="5">
        <v>329.91449999999998</v>
      </c>
      <c r="AV270" s="5">
        <v>38.005899999999997</v>
      </c>
      <c r="AW270" s="5">
        <v>271.09969999999998</v>
      </c>
      <c r="AX270">
        <v>0.14975763145256199</v>
      </c>
      <c r="AY270">
        <v>1</v>
      </c>
      <c r="AZ270" s="3">
        <v>6.2318840579710137</v>
      </c>
      <c r="BA270" s="3">
        <f t="shared" si="9"/>
        <v>4.3220338983050848</v>
      </c>
    </row>
    <row r="271" spans="1:53">
      <c r="A271">
        <v>386</v>
      </c>
      <c r="B271" t="s">
        <v>42</v>
      </c>
      <c r="C271">
        <v>0</v>
      </c>
      <c r="D271">
        <v>3</v>
      </c>
      <c r="E271">
        <v>1</v>
      </c>
      <c r="F271">
        <v>32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1</v>
      </c>
      <c r="M271">
        <v>0</v>
      </c>
      <c r="N271">
        <v>0</v>
      </c>
      <c r="O271">
        <v>1</v>
      </c>
      <c r="P271">
        <v>0</v>
      </c>
      <c r="Q271">
        <v>1</v>
      </c>
      <c r="R271">
        <v>0</v>
      </c>
      <c r="S271">
        <v>0</v>
      </c>
      <c r="T271">
        <v>0</v>
      </c>
      <c r="U271">
        <v>1</v>
      </c>
      <c r="V271">
        <v>7.7</v>
      </c>
      <c r="W271">
        <v>92.7</v>
      </c>
      <c r="X271">
        <v>2.2000000000000002</v>
      </c>
      <c r="Y271">
        <v>0.17</v>
      </c>
      <c r="Z271">
        <v>2.6</v>
      </c>
      <c r="AA271">
        <v>95</v>
      </c>
      <c r="AB271">
        <v>25</v>
      </c>
      <c r="AC271">
        <v>22.3</v>
      </c>
      <c r="AD271">
        <v>154</v>
      </c>
      <c r="AE271">
        <v>291.06</v>
      </c>
      <c r="AF271">
        <v>319</v>
      </c>
      <c r="AG271">
        <v>2380</v>
      </c>
      <c r="AH271">
        <v>62.2</v>
      </c>
      <c r="AI271">
        <v>282</v>
      </c>
      <c r="AJ271">
        <v>6.91</v>
      </c>
      <c r="AK271">
        <f t="shared" si="8"/>
        <v>0</v>
      </c>
      <c r="AL271">
        <v>1.52</v>
      </c>
      <c r="AM271">
        <v>2.75</v>
      </c>
      <c r="AN271">
        <v>1.1499999999999999</v>
      </c>
      <c r="AO271">
        <v>0.21</v>
      </c>
      <c r="AP271">
        <v>390</v>
      </c>
      <c r="AQ271">
        <v>128.37</v>
      </c>
      <c r="AR271">
        <v>18.3</v>
      </c>
      <c r="AS271">
        <v>2.7</v>
      </c>
      <c r="AT271">
        <v>15.156000000000001</v>
      </c>
      <c r="AU271" s="5">
        <v>379</v>
      </c>
      <c r="AV271" s="5">
        <v>4</v>
      </c>
      <c r="AW271" s="5">
        <v>346</v>
      </c>
      <c r="AX271">
        <v>0.01</v>
      </c>
      <c r="AY271">
        <v>1</v>
      </c>
      <c r="AZ271" s="3">
        <v>8.2592592592592595</v>
      </c>
      <c r="BA271" s="3">
        <f t="shared" si="9"/>
        <v>29.106000000000005</v>
      </c>
    </row>
    <row r="272" spans="1:53">
      <c r="A272">
        <v>388</v>
      </c>
      <c r="B272" t="s">
        <v>42</v>
      </c>
      <c r="C272">
        <v>0</v>
      </c>
      <c r="D272">
        <v>2</v>
      </c>
      <c r="E272">
        <v>1</v>
      </c>
      <c r="F272">
        <v>46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1</v>
      </c>
      <c r="M272">
        <v>1</v>
      </c>
      <c r="N272">
        <v>0</v>
      </c>
      <c r="O272">
        <v>0</v>
      </c>
      <c r="P272">
        <v>1</v>
      </c>
      <c r="Q272">
        <v>1</v>
      </c>
      <c r="R272">
        <v>0</v>
      </c>
      <c r="S272">
        <v>0</v>
      </c>
      <c r="T272">
        <v>0</v>
      </c>
      <c r="U272">
        <v>1</v>
      </c>
      <c r="V272">
        <v>4.7</v>
      </c>
      <c r="W272">
        <v>86.3</v>
      </c>
      <c r="X272">
        <v>5.0999999999999996</v>
      </c>
      <c r="Y272">
        <v>0.24</v>
      </c>
      <c r="Z272">
        <v>0.06</v>
      </c>
      <c r="AA272">
        <v>119</v>
      </c>
      <c r="AB272">
        <v>49</v>
      </c>
      <c r="AC272">
        <v>29.2</v>
      </c>
      <c r="AD272">
        <v>81</v>
      </c>
      <c r="AE272">
        <v>145.80000000000001</v>
      </c>
      <c r="AF272">
        <v>171</v>
      </c>
      <c r="AG272">
        <v>2990</v>
      </c>
      <c r="AH272">
        <v>9.8000000000000007</v>
      </c>
      <c r="AI272">
        <v>81</v>
      </c>
      <c r="AJ272">
        <v>4.9400000000000004</v>
      </c>
      <c r="AK272">
        <f t="shared" si="8"/>
        <v>0</v>
      </c>
      <c r="AL272">
        <v>1.61</v>
      </c>
      <c r="AM272">
        <v>2.62</v>
      </c>
      <c r="AN272">
        <v>1.38</v>
      </c>
      <c r="AO272">
        <v>0.43</v>
      </c>
      <c r="AP272">
        <v>215</v>
      </c>
      <c r="AQ272">
        <v>7.72</v>
      </c>
      <c r="AR272">
        <v>11.3</v>
      </c>
      <c r="AS272">
        <v>2.74</v>
      </c>
      <c r="AT272">
        <v>2.2000000000000002</v>
      </c>
      <c r="AU272" s="5">
        <v>204</v>
      </c>
      <c r="AV272" s="5">
        <v>5</v>
      </c>
      <c r="AW272" s="5">
        <v>189</v>
      </c>
      <c r="AX272">
        <v>0.26</v>
      </c>
      <c r="AY272">
        <v>1</v>
      </c>
      <c r="AZ272" s="3">
        <v>10.65693430656934</v>
      </c>
      <c r="BA272" s="3">
        <f t="shared" si="9"/>
        <v>7.4387755102040822</v>
      </c>
    </row>
    <row r="273" spans="1:53">
      <c r="A273">
        <v>390</v>
      </c>
      <c r="B273" t="s">
        <v>42</v>
      </c>
      <c r="C273">
        <v>0</v>
      </c>
      <c r="D273">
        <v>2</v>
      </c>
      <c r="E273">
        <v>1</v>
      </c>
      <c r="F273">
        <v>85</v>
      </c>
      <c r="G273">
        <v>0</v>
      </c>
      <c r="H273">
        <v>1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1</v>
      </c>
      <c r="P273">
        <v>0</v>
      </c>
      <c r="Q273">
        <v>0</v>
      </c>
      <c r="R273">
        <v>0</v>
      </c>
      <c r="S273">
        <v>1</v>
      </c>
      <c r="T273">
        <v>0</v>
      </c>
      <c r="U273">
        <v>0</v>
      </c>
      <c r="V273">
        <v>4</v>
      </c>
      <c r="W273">
        <v>80.099999999999994</v>
      </c>
      <c r="X273">
        <v>6.7</v>
      </c>
      <c r="Y273">
        <v>0.27</v>
      </c>
      <c r="Z273">
        <v>3.5</v>
      </c>
      <c r="AA273">
        <v>125</v>
      </c>
      <c r="AB273">
        <v>95</v>
      </c>
      <c r="AC273">
        <v>31.7</v>
      </c>
      <c r="AD273">
        <v>6</v>
      </c>
      <c r="AE273">
        <v>15</v>
      </c>
      <c r="AF273">
        <v>83</v>
      </c>
      <c r="AG273">
        <v>17000</v>
      </c>
      <c r="AH273">
        <v>13.4</v>
      </c>
      <c r="AI273">
        <v>6</v>
      </c>
      <c r="AJ273">
        <v>3.77</v>
      </c>
      <c r="AK273">
        <f t="shared" si="8"/>
        <v>0</v>
      </c>
      <c r="AL273">
        <v>0.55000000000000004</v>
      </c>
      <c r="AM273">
        <v>3.4</v>
      </c>
      <c r="AN273">
        <v>2.17</v>
      </c>
      <c r="AO273">
        <v>1.03</v>
      </c>
      <c r="AP273">
        <v>253</v>
      </c>
      <c r="AQ273">
        <v>184.1</v>
      </c>
      <c r="AR273">
        <v>14.5</v>
      </c>
      <c r="AS273">
        <v>6.19</v>
      </c>
      <c r="AT273">
        <v>0.84</v>
      </c>
      <c r="AU273" s="5">
        <v>329.91449999999998</v>
      </c>
      <c r="AV273" s="5">
        <v>38.005899999999997</v>
      </c>
      <c r="AW273" s="5">
        <v>271.09969999999998</v>
      </c>
      <c r="AX273">
        <v>0.14975763145256199</v>
      </c>
      <c r="AY273">
        <v>0</v>
      </c>
      <c r="AZ273" s="3">
        <v>5.1211631663974151</v>
      </c>
      <c r="BA273" s="3">
        <f t="shared" si="9"/>
        <v>0.39473684210526316</v>
      </c>
    </row>
    <row r="274" spans="1:53">
      <c r="A274">
        <v>392</v>
      </c>
      <c r="B274" t="s">
        <v>42</v>
      </c>
      <c r="C274">
        <v>0</v>
      </c>
      <c r="D274">
        <v>2</v>
      </c>
      <c r="E274">
        <v>1</v>
      </c>
      <c r="F274">
        <v>52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1</v>
      </c>
      <c r="M274">
        <v>1</v>
      </c>
      <c r="N274">
        <v>0</v>
      </c>
      <c r="O274">
        <v>1</v>
      </c>
      <c r="P274">
        <v>1</v>
      </c>
      <c r="Q274">
        <v>1</v>
      </c>
      <c r="R274">
        <v>0</v>
      </c>
      <c r="S274">
        <v>0</v>
      </c>
      <c r="T274">
        <v>0</v>
      </c>
      <c r="U274">
        <v>1</v>
      </c>
      <c r="V274">
        <v>4.9000000000000004</v>
      </c>
      <c r="W274">
        <v>95.4</v>
      </c>
      <c r="X274">
        <v>2.8</v>
      </c>
      <c r="Y274">
        <v>0.14000000000000001</v>
      </c>
      <c r="Z274">
        <v>0</v>
      </c>
      <c r="AA274">
        <v>79</v>
      </c>
      <c r="AB274">
        <v>98</v>
      </c>
      <c r="AC274">
        <v>24.5</v>
      </c>
      <c r="AD274">
        <v>42</v>
      </c>
      <c r="AE274">
        <v>44.94</v>
      </c>
      <c r="AF274">
        <v>225</v>
      </c>
      <c r="AG274">
        <v>3890</v>
      </c>
      <c r="AH274">
        <v>9</v>
      </c>
      <c r="AI274">
        <v>42</v>
      </c>
      <c r="AJ274">
        <v>2.95</v>
      </c>
      <c r="AK274">
        <f t="shared" si="8"/>
        <v>0</v>
      </c>
      <c r="AL274">
        <v>2.66</v>
      </c>
      <c r="AM274">
        <v>3.67</v>
      </c>
      <c r="AN274">
        <v>1.8</v>
      </c>
      <c r="AO274">
        <v>0.53</v>
      </c>
      <c r="AP274">
        <v>416</v>
      </c>
      <c r="AQ274">
        <v>47.4</v>
      </c>
      <c r="AR274">
        <v>13.4</v>
      </c>
      <c r="AS274">
        <v>4.2</v>
      </c>
      <c r="AT274">
        <v>15.156000000000001</v>
      </c>
      <c r="AU274" s="5">
        <v>521</v>
      </c>
      <c r="AV274" s="5">
        <v>6</v>
      </c>
      <c r="AW274" s="5">
        <v>437</v>
      </c>
      <c r="AX274">
        <v>0.13</v>
      </c>
      <c r="AY274">
        <v>0</v>
      </c>
      <c r="AZ274" s="3">
        <v>5.833333333333333</v>
      </c>
      <c r="BA274" s="3">
        <f t="shared" si="9"/>
        <v>1.1464285714285714</v>
      </c>
    </row>
    <row r="275" spans="1:53">
      <c r="A275">
        <v>393</v>
      </c>
      <c r="B275" t="s">
        <v>42</v>
      </c>
      <c r="C275">
        <v>1</v>
      </c>
      <c r="D275">
        <v>3</v>
      </c>
      <c r="E275">
        <v>1</v>
      </c>
      <c r="F275">
        <v>74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1</v>
      </c>
      <c r="Q275">
        <v>0</v>
      </c>
      <c r="R275">
        <v>0</v>
      </c>
      <c r="S275">
        <v>0</v>
      </c>
      <c r="T275">
        <v>1</v>
      </c>
      <c r="U275">
        <v>0</v>
      </c>
      <c r="V275">
        <v>3.6</v>
      </c>
      <c r="W275">
        <v>77</v>
      </c>
      <c r="X275">
        <v>15.2</v>
      </c>
      <c r="Y275">
        <v>0.55000000000000004</v>
      </c>
      <c r="Z275">
        <v>0.8</v>
      </c>
      <c r="AA275">
        <v>75</v>
      </c>
      <c r="AB275">
        <v>83</v>
      </c>
      <c r="AC275">
        <v>31.8</v>
      </c>
      <c r="AD275">
        <v>19</v>
      </c>
      <c r="AE275">
        <v>117.04</v>
      </c>
      <c r="AF275">
        <v>163</v>
      </c>
      <c r="AG275">
        <v>1270</v>
      </c>
      <c r="AH275">
        <v>99.3</v>
      </c>
      <c r="AI275">
        <v>147</v>
      </c>
      <c r="AJ275">
        <v>14.03</v>
      </c>
      <c r="AK275">
        <f t="shared" si="8"/>
        <v>0</v>
      </c>
      <c r="AL275">
        <v>0.51</v>
      </c>
      <c r="AM275">
        <v>2.5299999999999998</v>
      </c>
      <c r="AN275">
        <v>1.67</v>
      </c>
      <c r="AO275">
        <v>0.48</v>
      </c>
      <c r="AP275">
        <v>334</v>
      </c>
      <c r="AQ275">
        <v>11.4</v>
      </c>
      <c r="AR275">
        <v>18.2</v>
      </c>
      <c r="AS275">
        <v>1.21</v>
      </c>
      <c r="AT275">
        <v>3.43</v>
      </c>
      <c r="AU275" s="5">
        <v>329.91449999999998</v>
      </c>
      <c r="AV275" s="5">
        <v>38.005899999999997</v>
      </c>
      <c r="AW275" s="5">
        <v>271.09969999999998</v>
      </c>
      <c r="AX275">
        <v>0.14975763145256199</v>
      </c>
      <c r="AY275">
        <v>0</v>
      </c>
      <c r="AZ275" s="3">
        <v>26.280991735537189</v>
      </c>
      <c r="BA275" s="3">
        <f t="shared" si="9"/>
        <v>3.5253012048192778</v>
      </c>
    </row>
    <row r="276" spans="1:53">
      <c r="A276">
        <v>394</v>
      </c>
      <c r="B276" t="s">
        <v>42</v>
      </c>
      <c r="C276">
        <v>0</v>
      </c>
      <c r="D276">
        <v>2</v>
      </c>
      <c r="E276">
        <v>1</v>
      </c>
      <c r="F276">
        <v>28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1</v>
      </c>
      <c r="M276">
        <v>1</v>
      </c>
      <c r="N276">
        <v>0</v>
      </c>
      <c r="O276">
        <v>1</v>
      </c>
      <c r="P276">
        <v>1</v>
      </c>
      <c r="Q276">
        <v>1</v>
      </c>
      <c r="R276">
        <v>0</v>
      </c>
      <c r="S276">
        <v>0</v>
      </c>
      <c r="T276">
        <v>0</v>
      </c>
      <c r="U276">
        <v>1</v>
      </c>
      <c r="V276">
        <v>4.0999999999999996</v>
      </c>
      <c r="W276">
        <v>75.599999999999994</v>
      </c>
      <c r="X276">
        <v>9.3000000000000007</v>
      </c>
      <c r="Y276">
        <v>0.38</v>
      </c>
      <c r="Z276">
        <v>9</v>
      </c>
      <c r="AA276">
        <v>121</v>
      </c>
      <c r="AB276">
        <v>199</v>
      </c>
      <c r="AC276">
        <v>37.6</v>
      </c>
      <c r="AD276">
        <v>149</v>
      </c>
      <c r="AE276">
        <v>126.649999999999</v>
      </c>
      <c r="AF276">
        <v>212</v>
      </c>
      <c r="AG276">
        <v>7900</v>
      </c>
      <c r="AH276">
        <v>12.4</v>
      </c>
      <c r="AI276">
        <v>149</v>
      </c>
      <c r="AJ276">
        <v>3.81</v>
      </c>
      <c r="AK276">
        <f t="shared" si="8"/>
        <v>0</v>
      </c>
      <c r="AL276">
        <v>2.74</v>
      </c>
      <c r="AM276">
        <v>4.1399999999999997</v>
      </c>
      <c r="AN276">
        <v>2.75</v>
      </c>
      <c r="AO276">
        <v>0.36</v>
      </c>
      <c r="AP276">
        <v>365</v>
      </c>
      <c r="AQ276">
        <v>80.7</v>
      </c>
      <c r="AR276">
        <v>12.1</v>
      </c>
      <c r="AS276">
        <v>5.28</v>
      </c>
      <c r="AT276">
        <v>2.02</v>
      </c>
      <c r="AU276" s="5">
        <v>304</v>
      </c>
      <c r="AV276" s="5">
        <v>14</v>
      </c>
      <c r="AW276" s="5">
        <v>267</v>
      </c>
      <c r="AX276">
        <v>0.05</v>
      </c>
      <c r="AY276">
        <v>1</v>
      </c>
      <c r="AZ276" s="3">
        <v>7.1212121212121211</v>
      </c>
      <c r="BA276" s="3">
        <f t="shared" si="9"/>
        <v>1.5910804020100378</v>
      </c>
    </row>
    <row r="277" spans="1:53">
      <c r="A277">
        <v>395</v>
      </c>
      <c r="B277" t="s">
        <v>42</v>
      </c>
      <c r="C277">
        <v>0</v>
      </c>
      <c r="D277">
        <v>2</v>
      </c>
      <c r="E277">
        <v>1</v>
      </c>
      <c r="F277">
        <v>31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1</v>
      </c>
      <c r="M277">
        <v>0</v>
      </c>
      <c r="N277">
        <v>0</v>
      </c>
      <c r="O277">
        <v>0</v>
      </c>
      <c r="P277">
        <v>0</v>
      </c>
      <c r="Q277">
        <v>1</v>
      </c>
      <c r="R277">
        <v>0</v>
      </c>
      <c r="S277">
        <v>0</v>
      </c>
      <c r="T277">
        <v>0</v>
      </c>
      <c r="U277">
        <v>1</v>
      </c>
      <c r="V277">
        <v>2.3199999999999998</v>
      </c>
      <c r="W277">
        <v>85.96</v>
      </c>
      <c r="X277">
        <v>6.41</v>
      </c>
      <c r="Y277">
        <v>0.15</v>
      </c>
      <c r="Z277">
        <v>1.6199999999999999E-2</v>
      </c>
      <c r="AA277">
        <v>91</v>
      </c>
      <c r="AB277">
        <v>85</v>
      </c>
      <c r="AC277">
        <v>25.6</v>
      </c>
      <c r="AD277">
        <v>50.3</v>
      </c>
      <c r="AE277">
        <v>158.19999999999999</v>
      </c>
      <c r="AF277">
        <v>220.4</v>
      </c>
      <c r="AG277">
        <v>220.4</v>
      </c>
      <c r="AH277">
        <v>7.1</v>
      </c>
      <c r="AI277">
        <v>203.6</v>
      </c>
      <c r="AJ277">
        <v>2.63</v>
      </c>
      <c r="AK277">
        <f t="shared" si="8"/>
        <v>0</v>
      </c>
      <c r="AL277">
        <v>1.21</v>
      </c>
      <c r="AM277">
        <v>1.3</v>
      </c>
      <c r="AN277">
        <v>0.87</v>
      </c>
      <c r="AO277">
        <v>0.25</v>
      </c>
      <c r="AP277">
        <v>401</v>
      </c>
      <c r="AQ277">
        <v>36.4</v>
      </c>
      <c r="AR277">
        <v>12.9</v>
      </c>
      <c r="AS277">
        <v>2.78</v>
      </c>
      <c r="AT277">
        <v>18.87</v>
      </c>
      <c r="AU277" s="5">
        <v>67.5</v>
      </c>
      <c r="AV277" s="5">
        <v>5</v>
      </c>
      <c r="AW277" s="5">
        <v>62.5</v>
      </c>
      <c r="AX277">
        <v>0.08</v>
      </c>
      <c r="AY277">
        <v>0</v>
      </c>
      <c r="AZ277" s="3">
        <v>9.2086330935251812</v>
      </c>
      <c r="BA277" s="3">
        <f t="shared" si="9"/>
        <v>4.6529411764705877</v>
      </c>
    </row>
    <row r="278" spans="1:53">
      <c r="A278">
        <v>398</v>
      </c>
      <c r="B278" t="s">
        <v>42</v>
      </c>
      <c r="C278">
        <v>0</v>
      </c>
      <c r="D278">
        <v>3</v>
      </c>
      <c r="E278">
        <v>1</v>
      </c>
      <c r="F278">
        <v>57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1</v>
      </c>
      <c r="M278">
        <v>0</v>
      </c>
      <c r="N278">
        <v>0</v>
      </c>
      <c r="O278">
        <v>1</v>
      </c>
      <c r="P278">
        <v>0</v>
      </c>
      <c r="Q278">
        <v>1</v>
      </c>
      <c r="R278">
        <v>0</v>
      </c>
      <c r="S278">
        <v>0</v>
      </c>
      <c r="T278">
        <v>0</v>
      </c>
      <c r="U278">
        <v>1</v>
      </c>
      <c r="V278">
        <v>5.79</v>
      </c>
      <c r="W278">
        <v>93.4</v>
      </c>
      <c r="X278">
        <v>4.26</v>
      </c>
      <c r="Y278">
        <v>0.25</v>
      </c>
      <c r="Z278">
        <v>8.2000000000000007E-3</v>
      </c>
      <c r="AA278">
        <v>81</v>
      </c>
      <c r="AB278">
        <v>47</v>
      </c>
      <c r="AC278">
        <v>15.5</v>
      </c>
      <c r="AD278">
        <v>23.9</v>
      </c>
      <c r="AE278">
        <v>305.7</v>
      </c>
      <c r="AF278">
        <v>228</v>
      </c>
      <c r="AG278">
        <v>671</v>
      </c>
      <c r="AH278">
        <v>23.3</v>
      </c>
      <c r="AI278">
        <v>44.1</v>
      </c>
      <c r="AJ278">
        <v>26.51</v>
      </c>
      <c r="AK278">
        <f t="shared" si="8"/>
        <v>0</v>
      </c>
      <c r="AL278">
        <v>1.65</v>
      </c>
      <c r="AM278">
        <v>1.18</v>
      </c>
      <c r="AN278">
        <v>0.68</v>
      </c>
      <c r="AO278">
        <v>0.11</v>
      </c>
      <c r="AP278">
        <v>973</v>
      </c>
      <c r="AQ278">
        <v>180.96</v>
      </c>
      <c r="AR278">
        <v>20.6</v>
      </c>
      <c r="AS278">
        <v>1.38</v>
      </c>
      <c r="AT278">
        <v>37.049999999999997</v>
      </c>
      <c r="AU278" s="5">
        <v>177</v>
      </c>
      <c r="AV278" s="5">
        <v>49</v>
      </c>
      <c r="AW278" s="5">
        <v>128</v>
      </c>
      <c r="AX278">
        <v>0.38</v>
      </c>
      <c r="AY278">
        <v>0</v>
      </c>
      <c r="AZ278" s="3">
        <v>11.231884057971021</v>
      </c>
      <c r="BA278" s="3">
        <f t="shared" si="9"/>
        <v>16.26063829787234</v>
      </c>
    </row>
    <row r="279" spans="1:53">
      <c r="A279">
        <v>399</v>
      </c>
      <c r="B279" t="s">
        <v>42</v>
      </c>
      <c r="C279">
        <v>0</v>
      </c>
      <c r="D279">
        <v>3</v>
      </c>
      <c r="E279">
        <v>1</v>
      </c>
      <c r="F279">
        <v>58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1</v>
      </c>
      <c r="M279">
        <v>0</v>
      </c>
      <c r="N279">
        <v>0</v>
      </c>
      <c r="O279">
        <v>0</v>
      </c>
      <c r="P279">
        <v>0</v>
      </c>
      <c r="Q279">
        <v>1</v>
      </c>
      <c r="R279">
        <v>0</v>
      </c>
      <c r="S279">
        <v>0</v>
      </c>
      <c r="T279">
        <v>0</v>
      </c>
      <c r="U279">
        <v>1</v>
      </c>
      <c r="V279">
        <v>0.56999999999999995</v>
      </c>
      <c r="W279">
        <v>85.44</v>
      </c>
      <c r="X279">
        <v>7.12</v>
      </c>
      <c r="Y279">
        <v>0.04</v>
      </c>
      <c r="Z279">
        <v>6.4000000000000003E-3</v>
      </c>
      <c r="AA279">
        <v>79</v>
      </c>
      <c r="AB279">
        <v>80</v>
      </c>
      <c r="AC279">
        <v>19.100000000000001</v>
      </c>
      <c r="AD279">
        <v>31.4</v>
      </c>
      <c r="AE279">
        <v>89.4</v>
      </c>
      <c r="AF279">
        <v>167.9</v>
      </c>
      <c r="AG279">
        <v>1185</v>
      </c>
      <c r="AH279">
        <v>22.7</v>
      </c>
      <c r="AI279">
        <v>180.2</v>
      </c>
      <c r="AJ279">
        <v>16.399999999999999</v>
      </c>
      <c r="AK279">
        <f t="shared" si="8"/>
        <v>0</v>
      </c>
      <c r="AL279">
        <v>1.57</v>
      </c>
      <c r="AM279">
        <v>2.12</v>
      </c>
      <c r="AN279">
        <v>1.47</v>
      </c>
      <c r="AO279">
        <v>0.39</v>
      </c>
      <c r="AP279">
        <v>460</v>
      </c>
      <c r="AQ279">
        <v>114.51</v>
      </c>
      <c r="AR279">
        <v>13.4</v>
      </c>
      <c r="AS279">
        <v>3.25</v>
      </c>
      <c r="AT279">
        <v>21.72</v>
      </c>
      <c r="AU279" s="5">
        <v>286</v>
      </c>
      <c r="AV279" s="5">
        <v>68</v>
      </c>
      <c r="AW279" s="5">
        <v>218</v>
      </c>
      <c r="AX279">
        <v>0.31</v>
      </c>
      <c r="AY279">
        <v>1</v>
      </c>
      <c r="AZ279" s="3">
        <v>5.8769230769230774</v>
      </c>
      <c r="BA279" s="3">
        <f t="shared" si="9"/>
        <v>2.7937500000000002</v>
      </c>
    </row>
    <row r="280" spans="1:53">
      <c r="A280">
        <v>402</v>
      </c>
      <c r="B280" t="s">
        <v>42</v>
      </c>
      <c r="C280">
        <v>0</v>
      </c>
      <c r="D280">
        <v>3</v>
      </c>
      <c r="E280">
        <v>1</v>
      </c>
      <c r="F280">
        <v>28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1</v>
      </c>
      <c r="M280">
        <v>0</v>
      </c>
      <c r="N280">
        <v>0</v>
      </c>
      <c r="O280">
        <v>0</v>
      </c>
      <c r="P280">
        <v>1</v>
      </c>
      <c r="Q280">
        <v>1</v>
      </c>
      <c r="R280">
        <v>0</v>
      </c>
      <c r="S280">
        <v>0</v>
      </c>
      <c r="T280">
        <v>0</v>
      </c>
      <c r="U280">
        <v>0</v>
      </c>
      <c r="V280">
        <v>4.12</v>
      </c>
      <c r="W280">
        <v>81.510000000000005</v>
      </c>
      <c r="X280">
        <v>5.64</v>
      </c>
      <c r="Y280">
        <v>0.23</v>
      </c>
      <c r="Z280">
        <v>2.5700000000000001E-2</v>
      </c>
      <c r="AA280">
        <v>94</v>
      </c>
      <c r="AB280">
        <v>143</v>
      </c>
      <c r="AC280">
        <v>26.3</v>
      </c>
      <c r="AD280">
        <v>43</v>
      </c>
      <c r="AE280">
        <v>38.200000000000003</v>
      </c>
      <c r="AF280">
        <v>77.7</v>
      </c>
      <c r="AG280">
        <v>3373</v>
      </c>
      <c r="AH280">
        <v>11.1</v>
      </c>
      <c r="AI280">
        <v>121.7</v>
      </c>
      <c r="AJ280">
        <v>3.56</v>
      </c>
      <c r="AK280">
        <f t="shared" si="8"/>
        <v>0</v>
      </c>
      <c r="AL280">
        <v>1.24</v>
      </c>
      <c r="AM280">
        <v>2.29</v>
      </c>
      <c r="AN280">
        <v>1.59</v>
      </c>
      <c r="AO280">
        <v>0.43</v>
      </c>
      <c r="AP280">
        <v>251</v>
      </c>
      <c r="AQ280">
        <v>98.27</v>
      </c>
      <c r="AR280">
        <v>16.399999999999999</v>
      </c>
      <c r="AS280">
        <v>4.5599999999999996</v>
      </c>
      <c r="AT280">
        <v>2.41</v>
      </c>
      <c r="AU280" s="5">
        <v>158</v>
      </c>
      <c r="AV280" s="5">
        <v>4.5999999999999996</v>
      </c>
      <c r="AW280" s="5">
        <v>153</v>
      </c>
      <c r="AX280">
        <v>0.03</v>
      </c>
      <c r="AY280">
        <v>0</v>
      </c>
      <c r="AZ280" s="3">
        <v>5.7675438596491233</v>
      </c>
      <c r="BA280" s="3">
        <f t="shared" si="9"/>
        <v>0.66783216783216781</v>
      </c>
    </row>
    <row r="281" spans="1:53">
      <c r="A281">
        <v>403</v>
      </c>
      <c r="B281" t="s">
        <v>42</v>
      </c>
      <c r="C281">
        <v>1</v>
      </c>
      <c r="D281">
        <v>3</v>
      </c>
      <c r="E281">
        <v>0</v>
      </c>
      <c r="F281">
        <v>42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1</v>
      </c>
      <c r="M281">
        <v>0</v>
      </c>
      <c r="N281">
        <v>0</v>
      </c>
      <c r="O281">
        <v>0</v>
      </c>
      <c r="P281">
        <v>0</v>
      </c>
      <c r="Q281">
        <v>1</v>
      </c>
      <c r="R281">
        <v>0</v>
      </c>
      <c r="S281">
        <v>0</v>
      </c>
      <c r="T281">
        <v>0</v>
      </c>
      <c r="U281">
        <v>0</v>
      </c>
      <c r="V281">
        <v>0.84</v>
      </c>
      <c r="W281">
        <v>78.649999999999906</v>
      </c>
      <c r="X281">
        <v>10.61</v>
      </c>
      <c r="Y281">
        <v>0.09</v>
      </c>
      <c r="Z281">
        <v>2.87E-2</v>
      </c>
      <c r="AA281">
        <v>91</v>
      </c>
      <c r="AB281">
        <v>18</v>
      </c>
      <c r="AC281">
        <v>20.9</v>
      </c>
      <c r="AD281">
        <v>81.3</v>
      </c>
      <c r="AE281">
        <v>696.9</v>
      </c>
      <c r="AF281">
        <v>248.5</v>
      </c>
      <c r="AG281">
        <v>2468</v>
      </c>
      <c r="AH281">
        <v>34.520000000000003</v>
      </c>
      <c r="AI281">
        <v>161.6</v>
      </c>
      <c r="AJ281">
        <v>6.64</v>
      </c>
      <c r="AK281">
        <f t="shared" si="8"/>
        <v>0</v>
      </c>
      <c r="AL281">
        <v>1.68</v>
      </c>
      <c r="AM281">
        <v>2.91</v>
      </c>
      <c r="AN281">
        <v>1.6</v>
      </c>
      <c r="AO281">
        <v>0.51</v>
      </c>
      <c r="AP281">
        <v>3362</v>
      </c>
      <c r="AQ281">
        <v>114.81</v>
      </c>
      <c r="AR281">
        <v>13.7</v>
      </c>
      <c r="AS281">
        <v>3.45</v>
      </c>
      <c r="AT281">
        <v>48.48</v>
      </c>
      <c r="AU281" s="5">
        <v>31.6</v>
      </c>
      <c r="AV281" s="5">
        <v>2.6</v>
      </c>
      <c r="AW281" s="5">
        <v>29</v>
      </c>
      <c r="AX281">
        <v>0.09</v>
      </c>
      <c r="AY281">
        <v>0</v>
      </c>
      <c r="AZ281" s="3">
        <v>6.057971014492753</v>
      </c>
      <c r="BA281" s="3">
        <f t="shared" si="9"/>
        <v>96.791666666666671</v>
      </c>
    </row>
    <row r="282" spans="1:53">
      <c r="A282">
        <v>405</v>
      </c>
      <c r="B282" t="s">
        <v>42</v>
      </c>
      <c r="C282">
        <v>0</v>
      </c>
      <c r="D282">
        <v>3</v>
      </c>
      <c r="E282">
        <v>1</v>
      </c>
      <c r="F282">
        <v>34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1</v>
      </c>
      <c r="M282">
        <v>0</v>
      </c>
      <c r="N282">
        <v>0</v>
      </c>
      <c r="O282">
        <v>0</v>
      </c>
      <c r="P282">
        <v>0</v>
      </c>
      <c r="Q282">
        <v>1</v>
      </c>
      <c r="R282">
        <v>0</v>
      </c>
      <c r="S282">
        <v>0</v>
      </c>
      <c r="T282">
        <v>0</v>
      </c>
      <c r="U282">
        <v>1</v>
      </c>
      <c r="V282">
        <v>4.28</v>
      </c>
      <c r="W282">
        <v>93.3</v>
      </c>
      <c r="X282">
        <v>2.29</v>
      </c>
      <c r="Y282">
        <v>0.1</v>
      </c>
      <c r="Z282">
        <v>1.4200000000000001E-2</v>
      </c>
      <c r="AA282">
        <v>84</v>
      </c>
      <c r="AB282">
        <v>109</v>
      </c>
      <c r="AC282">
        <v>23.1</v>
      </c>
      <c r="AD282">
        <v>149.80000000000001</v>
      </c>
      <c r="AE282">
        <v>204.7</v>
      </c>
      <c r="AF282">
        <v>313.7</v>
      </c>
      <c r="AG282">
        <v>313.7</v>
      </c>
      <c r="AH282">
        <v>17.2</v>
      </c>
      <c r="AI282">
        <v>140.9</v>
      </c>
      <c r="AJ282">
        <v>5.46</v>
      </c>
      <c r="AK282">
        <f t="shared" si="8"/>
        <v>0</v>
      </c>
      <c r="AL282">
        <v>1.96</v>
      </c>
      <c r="AM282">
        <v>2.81</v>
      </c>
      <c r="AN282">
        <v>2</v>
      </c>
      <c r="AO282">
        <v>0.27</v>
      </c>
      <c r="AP282">
        <v>457</v>
      </c>
      <c r="AQ282">
        <v>25.63</v>
      </c>
      <c r="AR282">
        <v>11.4</v>
      </c>
      <c r="AS282">
        <v>2.83</v>
      </c>
      <c r="AT282">
        <v>13.68</v>
      </c>
      <c r="AU282" s="5">
        <v>329.91449999999998</v>
      </c>
      <c r="AV282" s="5">
        <v>0.4</v>
      </c>
      <c r="AW282" s="5">
        <v>271.09969999999998</v>
      </c>
      <c r="AX282">
        <v>0</v>
      </c>
      <c r="AY282">
        <v>1</v>
      </c>
      <c r="AZ282" s="3">
        <v>8.1625441696113086</v>
      </c>
      <c r="BA282" s="3">
        <f t="shared" si="9"/>
        <v>4.6949541284403669</v>
      </c>
    </row>
    <row r="283" spans="1:53">
      <c r="A283">
        <v>406</v>
      </c>
      <c r="B283" t="s">
        <v>42</v>
      </c>
      <c r="C283">
        <v>0</v>
      </c>
      <c r="D283">
        <v>3</v>
      </c>
      <c r="E283">
        <v>1</v>
      </c>
      <c r="F283">
        <v>54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1</v>
      </c>
      <c r="M283">
        <v>0</v>
      </c>
      <c r="N283">
        <v>0</v>
      </c>
      <c r="O283">
        <v>1</v>
      </c>
      <c r="P283">
        <v>0</v>
      </c>
      <c r="Q283">
        <v>1</v>
      </c>
      <c r="R283">
        <v>0</v>
      </c>
      <c r="S283">
        <v>0</v>
      </c>
      <c r="T283">
        <v>0</v>
      </c>
      <c r="U283">
        <v>0</v>
      </c>
      <c r="V283">
        <v>4.05</v>
      </c>
      <c r="W283">
        <v>73.97</v>
      </c>
      <c r="X283">
        <v>15.69</v>
      </c>
      <c r="Y283">
        <v>0.64</v>
      </c>
      <c r="Z283">
        <v>7.6E-3</v>
      </c>
      <c r="AA283">
        <v>139</v>
      </c>
      <c r="AB283">
        <v>159</v>
      </c>
      <c r="AC283">
        <v>34.1</v>
      </c>
      <c r="AD283">
        <v>29.6</v>
      </c>
      <c r="AE283">
        <v>25.7</v>
      </c>
      <c r="AF283">
        <v>92.6</v>
      </c>
      <c r="AG283">
        <v>6341</v>
      </c>
      <c r="AH283">
        <v>10.3</v>
      </c>
      <c r="AI283">
        <v>47.6</v>
      </c>
      <c r="AJ283">
        <v>5.17</v>
      </c>
      <c r="AK283">
        <f t="shared" si="8"/>
        <v>0</v>
      </c>
      <c r="AL283">
        <v>1.38</v>
      </c>
      <c r="AM283">
        <v>5.57</v>
      </c>
      <c r="AN283">
        <v>3.98</v>
      </c>
      <c r="AO283">
        <v>0.84</v>
      </c>
      <c r="AP283">
        <v>260</v>
      </c>
      <c r="AQ283">
        <v>19.79</v>
      </c>
      <c r="AR283">
        <v>11.8</v>
      </c>
      <c r="AS283">
        <v>3.92</v>
      </c>
      <c r="AT283">
        <v>6.51</v>
      </c>
      <c r="AU283" s="5">
        <v>130.4</v>
      </c>
      <c r="AV283" s="5">
        <v>6.2</v>
      </c>
      <c r="AW283" s="5">
        <v>124.2</v>
      </c>
      <c r="AX283">
        <v>0.05</v>
      </c>
      <c r="AY283">
        <v>1</v>
      </c>
      <c r="AZ283" s="3">
        <v>8.6989795918367356</v>
      </c>
      <c r="BA283" s="3">
        <f t="shared" si="9"/>
        <v>0.40408805031446537</v>
      </c>
    </row>
    <row r="284" spans="1:53">
      <c r="A284">
        <v>409</v>
      </c>
      <c r="B284" t="s">
        <v>42</v>
      </c>
      <c r="C284">
        <v>0</v>
      </c>
      <c r="D284">
        <v>3</v>
      </c>
      <c r="E284">
        <v>1</v>
      </c>
      <c r="F284">
        <v>42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1</v>
      </c>
      <c r="M284">
        <v>0</v>
      </c>
      <c r="N284">
        <v>0</v>
      </c>
      <c r="O284">
        <v>0</v>
      </c>
      <c r="P284">
        <v>0</v>
      </c>
      <c r="Q284">
        <v>1</v>
      </c>
      <c r="R284">
        <v>0</v>
      </c>
      <c r="S284">
        <v>0</v>
      </c>
      <c r="T284">
        <v>0</v>
      </c>
      <c r="U284">
        <v>0</v>
      </c>
      <c r="V284">
        <v>5.16</v>
      </c>
      <c r="W284">
        <v>89.35</v>
      </c>
      <c r="X284">
        <v>6.64</v>
      </c>
      <c r="Y284">
        <v>0.34</v>
      </c>
      <c r="Z284">
        <v>3.7000000000000002E-3</v>
      </c>
      <c r="AA284">
        <v>133</v>
      </c>
      <c r="AB284">
        <v>140</v>
      </c>
      <c r="AC284">
        <v>31.9</v>
      </c>
      <c r="AD284">
        <v>67.900000000000006</v>
      </c>
      <c r="AE284">
        <v>67.3</v>
      </c>
      <c r="AF284">
        <v>122.8</v>
      </c>
      <c r="AG284">
        <v>2720</v>
      </c>
      <c r="AH284">
        <v>12.1</v>
      </c>
      <c r="AI284">
        <v>92</v>
      </c>
      <c r="AJ284">
        <v>2.02</v>
      </c>
      <c r="AK284">
        <f t="shared" si="8"/>
        <v>0</v>
      </c>
      <c r="AL284">
        <v>1.76</v>
      </c>
      <c r="AM284">
        <v>3.78</v>
      </c>
      <c r="AN284">
        <v>2.82</v>
      </c>
      <c r="AO284">
        <v>0.37</v>
      </c>
      <c r="AP284">
        <v>337</v>
      </c>
      <c r="AQ284">
        <v>60.27</v>
      </c>
      <c r="AR284">
        <v>11.1</v>
      </c>
      <c r="AS284">
        <v>4.62</v>
      </c>
      <c r="AT284">
        <v>10.039999999999999</v>
      </c>
      <c r="AU284" s="5">
        <v>190.7</v>
      </c>
      <c r="AV284" s="5">
        <v>3.7</v>
      </c>
      <c r="AW284" s="5">
        <v>187</v>
      </c>
      <c r="AX284">
        <v>0.02</v>
      </c>
      <c r="AY284">
        <v>0</v>
      </c>
      <c r="AZ284" s="3">
        <v>6.9047619047619042</v>
      </c>
      <c r="BA284" s="3">
        <f t="shared" si="9"/>
        <v>1.2017857142857142</v>
      </c>
    </row>
    <row r="285" spans="1:53">
      <c r="A285">
        <v>410</v>
      </c>
      <c r="B285" t="s">
        <v>42</v>
      </c>
      <c r="C285">
        <v>0</v>
      </c>
      <c r="D285">
        <v>3</v>
      </c>
      <c r="E285">
        <v>1</v>
      </c>
      <c r="F285">
        <v>62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1</v>
      </c>
      <c r="M285">
        <v>0</v>
      </c>
      <c r="N285">
        <v>0</v>
      </c>
      <c r="O285">
        <v>0</v>
      </c>
      <c r="P285">
        <v>0</v>
      </c>
      <c r="Q285">
        <v>1</v>
      </c>
      <c r="R285">
        <v>0</v>
      </c>
      <c r="S285">
        <v>0</v>
      </c>
      <c r="T285">
        <v>0</v>
      </c>
      <c r="U285">
        <v>0</v>
      </c>
      <c r="V285">
        <v>1.69</v>
      </c>
      <c r="W285">
        <v>66</v>
      </c>
      <c r="X285">
        <v>19.97</v>
      </c>
      <c r="Y285">
        <v>0.34</v>
      </c>
      <c r="Z285">
        <v>4.5400000000000003E-2</v>
      </c>
      <c r="AA285">
        <v>91</v>
      </c>
      <c r="AB285">
        <v>77</v>
      </c>
      <c r="AC285">
        <v>29.9</v>
      </c>
      <c r="AD285">
        <v>32.6</v>
      </c>
      <c r="AE285">
        <v>44.3</v>
      </c>
      <c r="AF285">
        <v>119.5</v>
      </c>
      <c r="AG285">
        <v>5853</v>
      </c>
      <c r="AH285">
        <v>12.3</v>
      </c>
      <c r="AI285">
        <v>80.599999999999994</v>
      </c>
      <c r="AJ285">
        <v>4.47</v>
      </c>
      <c r="AK285">
        <f t="shared" si="8"/>
        <v>0</v>
      </c>
      <c r="AL285">
        <v>1.46</v>
      </c>
      <c r="AM285">
        <v>3.72</v>
      </c>
      <c r="AN285">
        <v>2.77</v>
      </c>
      <c r="AO285">
        <v>0.56999999999999995</v>
      </c>
      <c r="AP285">
        <v>311</v>
      </c>
      <c r="AQ285">
        <v>29.26</v>
      </c>
      <c r="AR285">
        <v>12.1</v>
      </c>
      <c r="AS285">
        <v>4.6100000000000003</v>
      </c>
      <c r="AT285">
        <v>4.4000000000000004</v>
      </c>
      <c r="AU285" s="5">
        <v>910</v>
      </c>
      <c r="AV285" s="5">
        <v>35</v>
      </c>
      <c r="AW285" s="5">
        <v>875</v>
      </c>
      <c r="AX285">
        <v>0.04</v>
      </c>
      <c r="AY285">
        <v>0</v>
      </c>
      <c r="AZ285" s="3">
        <v>6.4859002169197391</v>
      </c>
      <c r="BA285" s="3">
        <f t="shared" si="9"/>
        <v>1.4383116883116882</v>
      </c>
    </row>
    <row r="286" spans="1:53">
      <c r="A286">
        <v>411</v>
      </c>
      <c r="B286" t="s">
        <v>42</v>
      </c>
      <c r="C286">
        <v>0</v>
      </c>
      <c r="D286">
        <v>2</v>
      </c>
      <c r="E286">
        <v>1</v>
      </c>
      <c r="F286">
        <v>44</v>
      </c>
      <c r="G286">
        <v>0</v>
      </c>
      <c r="H286">
        <v>0</v>
      </c>
      <c r="I286">
        <v>0</v>
      </c>
      <c r="J286">
        <v>1</v>
      </c>
      <c r="K286">
        <v>1</v>
      </c>
      <c r="L286">
        <v>1</v>
      </c>
      <c r="M286">
        <v>1</v>
      </c>
      <c r="N286">
        <v>0</v>
      </c>
      <c r="O286">
        <v>1</v>
      </c>
      <c r="P286">
        <v>0</v>
      </c>
      <c r="Q286">
        <v>1</v>
      </c>
      <c r="R286">
        <v>0</v>
      </c>
      <c r="S286">
        <v>0</v>
      </c>
      <c r="T286">
        <v>0</v>
      </c>
      <c r="U286">
        <v>1</v>
      </c>
      <c r="V286">
        <v>11.35</v>
      </c>
      <c r="W286">
        <v>94.199999999999903</v>
      </c>
      <c r="X286">
        <v>4.7</v>
      </c>
      <c r="Y286">
        <v>0.53</v>
      </c>
      <c r="Z286">
        <v>0</v>
      </c>
      <c r="AA286">
        <v>123</v>
      </c>
      <c r="AB286">
        <v>9</v>
      </c>
      <c r="AC286">
        <v>29.4</v>
      </c>
      <c r="AD286">
        <v>102</v>
      </c>
      <c r="AE286">
        <v>125</v>
      </c>
      <c r="AF286">
        <v>77</v>
      </c>
      <c r="AG286">
        <v>5724</v>
      </c>
      <c r="AH286">
        <v>6.4</v>
      </c>
      <c r="AI286">
        <v>90</v>
      </c>
      <c r="AJ286">
        <v>5.18</v>
      </c>
      <c r="AK286">
        <f t="shared" si="8"/>
        <v>0</v>
      </c>
      <c r="AL286">
        <v>1.99</v>
      </c>
      <c r="AM286">
        <v>2.81</v>
      </c>
      <c r="AN286">
        <v>1.78</v>
      </c>
      <c r="AO286">
        <v>0.48</v>
      </c>
      <c r="AP286">
        <v>543</v>
      </c>
      <c r="AQ286">
        <v>37</v>
      </c>
      <c r="AR286">
        <v>11.4</v>
      </c>
      <c r="AS286">
        <v>2.661</v>
      </c>
      <c r="AT286">
        <v>40.6</v>
      </c>
      <c r="AU286" s="5">
        <v>176</v>
      </c>
      <c r="AV286" s="5">
        <v>30</v>
      </c>
      <c r="AW286" s="5">
        <v>154</v>
      </c>
      <c r="AX286">
        <v>0.2</v>
      </c>
      <c r="AY286">
        <v>0</v>
      </c>
      <c r="AZ286" s="3">
        <v>11.048478015783539</v>
      </c>
      <c r="BA286" s="3">
        <f t="shared" si="9"/>
        <v>34.722222222222221</v>
      </c>
    </row>
    <row r="287" spans="1:53">
      <c r="A287">
        <v>412</v>
      </c>
      <c r="B287" t="s">
        <v>42</v>
      </c>
      <c r="C287">
        <v>0</v>
      </c>
      <c r="D287">
        <v>2</v>
      </c>
      <c r="E287">
        <v>1</v>
      </c>
      <c r="F287">
        <v>35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1</v>
      </c>
      <c r="M287">
        <v>0</v>
      </c>
      <c r="N287">
        <v>0</v>
      </c>
      <c r="O287">
        <v>0</v>
      </c>
      <c r="P287">
        <v>1</v>
      </c>
      <c r="Q287">
        <v>1</v>
      </c>
      <c r="R287">
        <v>0</v>
      </c>
      <c r="S287">
        <v>0</v>
      </c>
      <c r="T287">
        <v>0</v>
      </c>
      <c r="U287">
        <v>1</v>
      </c>
      <c r="V287">
        <v>1.84</v>
      </c>
      <c r="W287">
        <v>79.3</v>
      </c>
      <c r="X287">
        <v>9.4</v>
      </c>
      <c r="Y287">
        <v>0.17</v>
      </c>
      <c r="Z287">
        <v>4.9000000000000002E-2</v>
      </c>
      <c r="AA287">
        <v>98</v>
      </c>
      <c r="AB287">
        <v>145</v>
      </c>
      <c r="AC287">
        <v>28.8</v>
      </c>
      <c r="AD287">
        <v>87</v>
      </c>
      <c r="AE287">
        <v>184</v>
      </c>
      <c r="AF287">
        <v>391</v>
      </c>
      <c r="AG287">
        <v>5105</v>
      </c>
      <c r="AH287">
        <v>6</v>
      </c>
      <c r="AI287">
        <v>192</v>
      </c>
      <c r="AJ287">
        <v>4.67</v>
      </c>
      <c r="AK287">
        <f t="shared" si="8"/>
        <v>0</v>
      </c>
      <c r="AL287">
        <v>1.33</v>
      </c>
      <c r="AM287">
        <v>2.16</v>
      </c>
      <c r="AN287">
        <v>1.59</v>
      </c>
      <c r="AO287">
        <v>0.52</v>
      </c>
      <c r="AP287">
        <v>302</v>
      </c>
      <c r="AQ287">
        <v>49.5</v>
      </c>
      <c r="AR287">
        <v>13</v>
      </c>
      <c r="AS287">
        <v>2.2730000000000001</v>
      </c>
      <c r="AT287">
        <v>7.17</v>
      </c>
      <c r="AU287" s="5">
        <v>329.91449999999998</v>
      </c>
      <c r="AV287" s="5">
        <v>38.005899999999997</v>
      </c>
      <c r="AW287" s="5">
        <v>271.09969999999998</v>
      </c>
      <c r="AX287">
        <v>0.14975763145256199</v>
      </c>
      <c r="AY287">
        <v>0</v>
      </c>
      <c r="AZ287" s="3">
        <v>12.670479542454901</v>
      </c>
      <c r="BA287" s="3">
        <f t="shared" si="9"/>
        <v>3.172413793103448</v>
      </c>
    </row>
    <row r="288" spans="1:53">
      <c r="A288">
        <v>414</v>
      </c>
      <c r="B288" t="s">
        <v>42</v>
      </c>
      <c r="C288">
        <v>0</v>
      </c>
      <c r="D288">
        <v>3</v>
      </c>
      <c r="E288">
        <v>1</v>
      </c>
      <c r="F288">
        <v>41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1</v>
      </c>
      <c r="M288">
        <v>0</v>
      </c>
      <c r="N288">
        <v>0</v>
      </c>
      <c r="O288">
        <v>0</v>
      </c>
      <c r="P288">
        <v>1</v>
      </c>
      <c r="Q288">
        <v>0</v>
      </c>
      <c r="R288">
        <v>0</v>
      </c>
      <c r="S288">
        <v>1</v>
      </c>
      <c r="T288">
        <v>0</v>
      </c>
      <c r="U288">
        <v>1</v>
      </c>
      <c r="V288">
        <v>5.2</v>
      </c>
      <c r="W288">
        <v>87.2</v>
      </c>
      <c r="X288">
        <v>6.8</v>
      </c>
      <c r="Y288">
        <v>0.35</v>
      </c>
      <c r="Z288">
        <v>2E-3</v>
      </c>
      <c r="AA288">
        <v>73</v>
      </c>
      <c r="AB288">
        <v>7</v>
      </c>
      <c r="AC288">
        <v>17.3</v>
      </c>
      <c r="AD288">
        <v>39</v>
      </c>
      <c r="AE288">
        <v>90</v>
      </c>
      <c r="AF288">
        <v>99</v>
      </c>
      <c r="AG288">
        <v>3065</v>
      </c>
      <c r="AH288">
        <v>19</v>
      </c>
      <c r="AI288">
        <v>87</v>
      </c>
      <c r="AJ288">
        <v>10.15</v>
      </c>
      <c r="AK288">
        <f t="shared" si="8"/>
        <v>0</v>
      </c>
      <c r="AL288">
        <v>2.21</v>
      </c>
      <c r="AM288">
        <v>1.94</v>
      </c>
      <c r="AN288">
        <v>0.6</v>
      </c>
      <c r="AO288">
        <v>0.13</v>
      </c>
      <c r="AP288">
        <v>228</v>
      </c>
      <c r="AQ288">
        <v>70.31</v>
      </c>
      <c r="AR288">
        <v>15.9</v>
      </c>
      <c r="AS288">
        <v>1.1930000000000001</v>
      </c>
      <c r="AT288">
        <v>13.28</v>
      </c>
      <c r="AU288" s="5">
        <v>329.91449999999998</v>
      </c>
      <c r="AV288" s="5">
        <v>38.005899999999997</v>
      </c>
      <c r="AW288" s="5">
        <v>271.09969999999998</v>
      </c>
      <c r="AX288">
        <v>0.14975763145256199</v>
      </c>
      <c r="AY288">
        <v>0</v>
      </c>
      <c r="AZ288" s="3">
        <v>14.50125733445096</v>
      </c>
      <c r="BA288" s="3">
        <f t="shared" si="9"/>
        <v>32.142857142857146</v>
      </c>
    </row>
    <row r="289" spans="1:53">
      <c r="A289">
        <v>415</v>
      </c>
      <c r="B289" t="s">
        <v>42</v>
      </c>
      <c r="C289">
        <v>0</v>
      </c>
      <c r="D289">
        <v>2</v>
      </c>
      <c r="E289">
        <v>0</v>
      </c>
      <c r="F289">
        <v>24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1</v>
      </c>
      <c r="M289">
        <v>1</v>
      </c>
      <c r="N289">
        <v>0</v>
      </c>
      <c r="O289">
        <v>1</v>
      </c>
      <c r="P289">
        <v>0</v>
      </c>
      <c r="Q289">
        <v>1</v>
      </c>
      <c r="R289">
        <v>0</v>
      </c>
      <c r="S289">
        <v>0</v>
      </c>
      <c r="T289">
        <v>0</v>
      </c>
      <c r="U289">
        <v>1</v>
      </c>
      <c r="V289">
        <v>7.44</v>
      </c>
      <c r="W289">
        <v>93.899999999999906</v>
      </c>
      <c r="X289">
        <v>4.2</v>
      </c>
      <c r="Y289">
        <v>0.31</v>
      </c>
      <c r="Z289">
        <v>3.0000000000000001E-3</v>
      </c>
      <c r="AA289">
        <v>59</v>
      </c>
      <c r="AB289">
        <v>55</v>
      </c>
      <c r="AC289">
        <v>21.9</v>
      </c>
      <c r="AD289">
        <v>11</v>
      </c>
      <c r="AE289">
        <v>176</v>
      </c>
      <c r="AF289">
        <v>176</v>
      </c>
      <c r="AG289">
        <v>3762.8629901960699</v>
      </c>
      <c r="AH289">
        <v>15.8</v>
      </c>
      <c r="AI289">
        <v>71</v>
      </c>
      <c r="AJ289">
        <v>7.48</v>
      </c>
      <c r="AK289">
        <f t="shared" si="8"/>
        <v>0</v>
      </c>
      <c r="AL289">
        <v>2.37</v>
      </c>
      <c r="AM289">
        <v>1.39</v>
      </c>
      <c r="AN289">
        <v>0.51</v>
      </c>
      <c r="AO289">
        <v>0.52</v>
      </c>
      <c r="AP289">
        <v>587</v>
      </c>
      <c r="AQ289">
        <v>70.31</v>
      </c>
      <c r="AR289">
        <v>12</v>
      </c>
      <c r="AS289">
        <v>2.7450000000000001</v>
      </c>
      <c r="AT289">
        <v>5.92</v>
      </c>
      <c r="AU289" s="5">
        <v>109</v>
      </c>
      <c r="AV289" s="5">
        <v>2</v>
      </c>
      <c r="AW289" s="5">
        <v>97</v>
      </c>
      <c r="AX289">
        <v>0.02</v>
      </c>
      <c r="AY289">
        <v>0</v>
      </c>
      <c r="AZ289" s="3">
        <v>7.9781420765027313</v>
      </c>
      <c r="BA289" s="3">
        <f t="shared" si="9"/>
        <v>8</v>
      </c>
    </row>
    <row r="290" spans="1:53">
      <c r="A290">
        <v>416</v>
      </c>
      <c r="B290" t="s">
        <v>42</v>
      </c>
      <c r="C290">
        <v>0</v>
      </c>
      <c r="D290">
        <v>3</v>
      </c>
      <c r="E290">
        <v>1</v>
      </c>
      <c r="F290">
        <v>61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1</v>
      </c>
      <c r="M290">
        <v>1</v>
      </c>
      <c r="N290">
        <v>0</v>
      </c>
      <c r="O290">
        <v>1</v>
      </c>
      <c r="P290">
        <v>0</v>
      </c>
      <c r="Q290">
        <v>1</v>
      </c>
      <c r="R290">
        <v>0</v>
      </c>
      <c r="S290">
        <v>0</v>
      </c>
      <c r="T290">
        <v>0</v>
      </c>
      <c r="U290">
        <v>1</v>
      </c>
      <c r="V290">
        <v>8.1999999999999993</v>
      </c>
      <c r="W290">
        <v>91</v>
      </c>
      <c r="X290">
        <v>4</v>
      </c>
      <c r="Y290">
        <v>0.33</v>
      </c>
      <c r="Z290">
        <v>3.0000000000000001E-3</v>
      </c>
      <c r="AA290">
        <v>88</v>
      </c>
      <c r="AB290">
        <v>72</v>
      </c>
      <c r="AC290">
        <v>18.7</v>
      </c>
      <c r="AD290">
        <v>32</v>
      </c>
      <c r="AE290">
        <v>107</v>
      </c>
      <c r="AF290">
        <v>133</v>
      </c>
      <c r="AG290">
        <v>3762.8629901960699</v>
      </c>
      <c r="AH290">
        <v>44.6</v>
      </c>
      <c r="AI290">
        <v>58</v>
      </c>
      <c r="AJ290">
        <v>6.5</v>
      </c>
      <c r="AK290">
        <f t="shared" si="8"/>
        <v>0</v>
      </c>
      <c r="AL290">
        <v>1.68</v>
      </c>
      <c r="AM290">
        <v>2.91</v>
      </c>
      <c r="AN290">
        <v>1.6</v>
      </c>
      <c r="AO290">
        <v>0.51</v>
      </c>
      <c r="AP290">
        <v>594</v>
      </c>
      <c r="AQ290">
        <v>70.31</v>
      </c>
      <c r="AR290">
        <v>15</v>
      </c>
      <c r="AS290">
        <v>1.351</v>
      </c>
      <c r="AT290">
        <v>8.2899999999999991</v>
      </c>
      <c r="AU290" s="5">
        <v>184</v>
      </c>
      <c r="AV290" s="5">
        <v>3</v>
      </c>
      <c r="AW290" s="5">
        <v>174</v>
      </c>
      <c r="AX290">
        <v>0.02</v>
      </c>
      <c r="AY290">
        <v>1</v>
      </c>
      <c r="AZ290" s="3">
        <v>13.84159881569208</v>
      </c>
      <c r="BA290" s="3">
        <f t="shared" si="9"/>
        <v>3.7152777777777777</v>
      </c>
    </row>
    <row r="291" spans="1:53">
      <c r="A291">
        <v>417</v>
      </c>
      <c r="B291" t="s">
        <v>42</v>
      </c>
      <c r="C291">
        <v>0</v>
      </c>
      <c r="D291">
        <v>2</v>
      </c>
      <c r="E291">
        <v>1</v>
      </c>
      <c r="F291">
        <v>62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1</v>
      </c>
      <c r="M291">
        <v>1</v>
      </c>
      <c r="N291">
        <v>0</v>
      </c>
      <c r="O291">
        <v>0</v>
      </c>
      <c r="P291">
        <v>0</v>
      </c>
      <c r="Q291">
        <v>1</v>
      </c>
      <c r="R291">
        <v>0</v>
      </c>
      <c r="S291">
        <v>0</v>
      </c>
      <c r="T291">
        <v>0</v>
      </c>
      <c r="U291">
        <v>1</v>
      </c>
      <c r="V291">
        <v>4.2</v>
      </c>
      <c r="W291">
        <v>85.2</v>
      </c>
      <c r="X291">
        <v>11.3</v>
      </c>
      <c r="Y291">
        <v>0.47</v>
      </c>
      <c r="Z291">
        <v>1.4E-2</v>
      </c>
      <c r="AA291">
        <v>95</v>
      </c>
      <c r="AB291">
        <v>52</v>
      </c>
      <c r="AC291">
        <v>30.4</v>
      </c>
      <c r="AD291">
        <v>34</v>
      </c>
      <c r="AE291">
        <v>99</v>
      </c>
      <c r="AF291">
        <v>55</v>
      </c>
      <c r="AG291">
        <v>2572</v>
      </c>
      <c r="AH291">
        <v>12.4</v>
      </c>
      <c r="AI291">
        <v>65</v>
      </c>
      <c r="AJ291">
        <v>7.34</v>
      </c>
      <c r="AK291">
        <f t="shared" si="8"/>
        <v>0</v>
      </c>
      <c r="AL291">
        <v>1.62</v>
      </c>
      <c r="AM291">
        <v>2.93</v>
      </c>
      <c r="AN291">
        <v>1.69</v>
      </c>
      <c r="AO291">
        <v>0.41</v>
      </c>
      <c r="AP291">
        <v>631</v>
      </c>
      <c r="AQ291">
        <v>70.31</v>
      </c>
      <c r="AR291">
        <v>11.4</v>
      </c>
      <c r="AS291">
        <v>2.0419999999999998</v>
      </c>
      <c r="AT291">
        <v>7.5</v>
      </c>
      <c r="AU291" s="5">
        <v>70.760000000000005</v>
      </c>
      <c r="AV291" s="5">
        <v>4</v>
      </c>
      <c r="AW291" s="5">
        <v>57</v>
      </c>
      <c r="AX291">
        <v>7.0000000000000007E-2</v>
      </c>
      <c r="AY291">
        <v>1</v>
      </c>
      <c r="AZ291" s="3">
        <v>14.8873653281097</v>
      </c>
      <c r="BA291" s="3">
        <f t="shared" si="9"/>
        <v>4.759615384615385</v>
      </c>
    </row>
    <row r="292" spans="1:53">
      <c r="A292">
        <v>419</v>
      </c>
      <c r="B292" t="s">
        <v>42</v>
      </c>
      <c r="C292">
        <v>1</v>
      </c>
      <c r="D292">
        <v>3</v>
      </c>
      <c r="E292">
        <v>1</v>
      </c>
      <c r="F292">
        <v>42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1</v>
      </c>
      <c r="Q292">
        <v>1</v>
      </c>
      <c r="R292">
        <v>0</v>
      </c>
      <c r="S292">
        <v>0</v>
      </c>
      <c r="T292">
        <v>0</v>
      </c>
      <c r="U292">
        <v>0</v>
      </c>
      <c r="V292">
        <v>0.91</v>
      </c>
      <c r="W292">
        <v>77</v>
      </c>
      <c r="X292">
        <v>11</v>
      </c>
      <c r="Y292">
        <v>0.1</v>
      </c>
      <c r="Z292">
        <v>0.02</v>
      </c>
      <c r="AA292">
        <v>49</v>
      </c>
      <c r="AB292">
        <v>13</v>
      </c>
      <c r="AC292">
        <v>16</v>
      </c>
      <c r="AD292">
        <v>12</v>
      </c>
      <c r="AE292">
        <v>101</v>
      </c>
      <c r="AF292">
        <v>60</v>
      </c>
      <c r="AG292">
        <v>3762.8629901960699</v>
      </c>
      <c r="AH292">
        <v>7.3</v>
      </c>
      <c r="AI292">
        <v>15</v>
      </c>
      <c r="AJ292">
        <v>8.4</v>
      </c>
      <c r="AK292">
        <f t="shared" si="8"/>
        <v>0</v>
      </c>
      <c r="AL292">
        <v>2.23</v>
      </c>
      <c r="AM292">
        <v>2.56</v>
      </c>
      <c r="AN292">
        <v>0.78</v>
      </c>
      <c r="AO292">
        <v>0.14000000000000001</v>
      </c>
      <c r="AP292">
        <v>594</v>
      </c>
      <c r="AQ292">
        <v>200</v>
      </c>
      <c r="AR292">
        <v>21.7</v>
      </c>
      <c r="AS292">
        <v>2.95</v>
      </c>
      <c r="AT292">
        <v>13.62</v>
      </c>
      <c r="AU292" s="5">
        <v>169</v>
      </c>
      <c r="AV292" s="5">
        <v>6</v>
      </c>
      <c r="AW292" s="5">
        <v>163</v>
      </c>
      <c r="AX292">
        <v>0.04</v>
      </c>
      <c r="AY292">
        <v>0</v>
      </c>
      <c r="AZ292" s="3">
        <v>5.4237288135593218</v>
      </c>
      <c r="BA292" s="3">
        <f t="shared" si="9"/>
        <v>19.423076923076923</v>
      </c>
    </row>
    <row r="293" spans="1:53">
      <c r="A293">
        <v>422</v>
      </c>
      <c r="B293" t="s">
        <v>42</v>
      </c>
      <c r="C293">
        <v>0</v>
      </c>
      <c r="D293">
        <v>2</v>
      </c>
      <c r="E293">
        <v>1</v>
      </c>
      <c r="F293">
        <v>33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1</v>
      </c>
      <c r="M293">
        <v>1</v>
      </c>
      <c r="N293">
        <v>0</v>
      </c>
      <c r="O293">
        <v>1</v>
      </c>
      <c r="P293">
        <v>0</v>
      </c>
      <c r="Q293">
        <v>1</v>
      </c>
      <c r="R293">
        <v>0</v>
      </c>
      <c r="S293">
        <v>0</v>
      </c>
      <c r="T293">
        <v>0</v>
      </c>
      <c r="U293">
        <v>0</v>
      </c>
      <c r="V293">
        <v>6.19</v>
      </c>
      <c r="W293">
        <v>95.799676898222899</v>
      </c>
      <c r="X293">
        <v>3.07</v>
      </c>
      <c r="Y293">
        <v>0.19</v>
      </c>
      <c r="Z293">
        <v>0.01</v>
      </c>
      <c r="AA293">
        <v>82</v>
      </c>
      <c r="AB293">
        <v>36</v>
      </c>
      <c r="AC293">
        <v>24.1</v>
      </c>
      <c r="AD293">
        <v>59</v>
      </c>
      <c r="AE293">
        <v>175</v>
      </c>
      <c r="AF293">
        <v>99</v>
      </c>
      <c r="AG293">
        <v>3762.8629901960699</v>
      </c>
      <c r="AH293">
        <v>7.8</v>
      </c>
      <c r="AI293">
        <v>61</v>
      </c>
      <c r="AJ293">
        <v>4.8</v>
      </c>
      <c r="AK293">
        <f t="shared" si="8"/>
        <v>0</v>
      </c>
      <c r="AL293">
        <v>1.68</v>
      </c>
      <c r="AM293">
        <v>2.91</v>
      </c>
      <c r="AN293">
        <v>1.6</v>
      </c>
      <c r="AO293">
        <v>0.51</v>
      </c>
      <c r="AP293">
        <v>594</v>
      </c>
      <c r="AQ293">
        <v>117.31</v>
      </c>
      <c r="AR293">
        <v>15.2</v>
      </c>
      <c r="AS293">
        <v>2.1800000000000002</v>
      </c>
      <c r="AT293">
        <v>15.19</v>
      </c>
      <c r="AU293" s="5">
        <v>161</v>
      </c>
      <c r="AV293" s="5">
        <v>4</v>
      </c>
      <c r="AW293" s="5">
        <v>154</v>
      </c>
      <c r="AX293">
        <v>0.02</v>
      </c>
      <c r="AY293">
        <v>0</v>
      </c>
      <c r="AZ293" s="3">
        <v>11.05504587155963</v>
      </c>
      <c r="BA293" s="3">
        <f t="shared" si="9"/>
        <v>12.152777777777777</v>
      </c>
    </row>
    <row r="294" spans="1:53">
      <c r="A294">
        <v>424</v>
      </c>
      <c r="B294" t="s">
        <v>42</v>
      </c>
      <c r="C294">
        <v>0</v>
      </c>
      <c r="D294">
        <v>3</v>
      </c>
      <c r="E294">
        <v>1</v>
      </c>
      <c r="F294">
        <v>56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1</v>
      </c>
      <c r="M294">
        <v>0</v>
      </c>
      <c r="N294">
        <v>0</v>
      </c>
      <c r="O294">
        <v>0</v>
      </c>
      <c r="P294">
        <v>1</v>
      </c>
      <c r="Q294">
        <v>1</v>
      </c>
      <c r="R294">
        <v>0</v>
      </c>
      <c r="S294">
        <v>0</v>
      </c>
      <c r="T294">
        <v>0</v>
      </c>
      <c r="U294">
        <v>0</v>
      </c>
      <c r="V294">
        <v>11.3</v>
      </c>
      <c r="W294">
        <v>81.946902654867202</v>
      </c>
      <c r="X294">
        <v>7.96</v>
      </c>
      <c r="Y294">
        <v>0.9</v>
      </c>
      <c r="Z294">
        <v>0.11</v>
      </c>
      <c r="AA294">
        <v>115</v>
      </c>
      <c r="AB294">
        <v>15</v>
      </c>
      <c r="AC294">
        <v>24.5</v>
      </c>
      <c r="AD294">
        <v>151</v>
      </c>
      <c r="AE294">
        <v>125.36658079625199</v>
      </c>
      <c r="AF294">
        <v>166.5</v>
      </c>
      <c r="AG294">
        <v>1621</v>
      </c>
      <c r="AH294">
        <v>125.5</v>
      </c>
      <c r="AI294">
        <v>120.2</v>
      </c>
      <c r="AJ294">
        <v>17.2</v>
      </c>
      <c r="AK294">
        <f t="shared" si="8"/>
        <v>0</v>
      </c>
      <c r="AL294">
        <v>1.68</v>
      </c>
      <c r="AM294">
        <v>2.91</v>
      </c>
      <c r="AN294">
        <v>1.6</v>
      </c>
      <c r="AO294">
        <v>0.51</v>
      </c>
      <c r="AP294">
        <v>594</v>
      </c>
      <c r="AQ294">
        <v>195.08</v>
      </c>
      <c r="AR294">
        <v>16.100000000000001</v>
      </c>
      <c r="AS294">
        <v>2.36</v>
      </c>
      <c r="AT294">
        <v>20</v>
      </c>
      <c r="AU294" s="5">
        <v>329.91449999999998</v>
      </c>
      <c r="AV294" s="5">
        <v>38.005899999999997</v>
      </c>
      <c r="AW294" s="5">
        <v>271.09969999999998</v>
      </c>
      <c r="AX294">
        <v>0.14975763145256199</v>
      </c>
      <c r="AY294">
        <v>0</v>
      </c>
      <c r="AZ294" s="3">
        <v>10.381355932203389</v>
      </c>
      <c r="BA294" s="3">
        <f t="shared" si="9"/>
        <v>20.894430132708667</v>
      </c>
    </row>
    <row r="295" spans="1:53">
      <c r="A295">
        <v>425</v>
      </c>
      <c r="B295" t="s">
        <v>42</v>
      </c>
      <c r="C295">
        <v>1</v>
      </c>
      <c r="D295">
        <v>2</v>
      </c>
      <c r="E295">
        <v>1</v>
      </c>
      <c r="F295">
        <v>57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1</v>
      </c>
      <c r="M295">
        <v>0</v>
      </c>
      <c r="N295">
        <v>0</v>
      </c>
      <c r="O295">
        <v>1</v>
      </c>
      <c r="P295">
        <v>0</v>
      </c>
      <c r="Q295">
        <v>1</v>
      </c>
      <c r="R295">
        <v>0</v>
      </c>
      <c r="S295">
        <v>0</v>
      </c>
      <c r="T295">
        <v>0</v>
      </c>
      <c r="U295">
        <v>0</v>
      </c>
      <c r="V295">
        <v>4.21</v>
      </c>
      <c r="W295">
        <v>95.249406175771895</v>
      </c>
      <c r="X295">
        <v>3.56</v>
      </c>
      <c r="Y295">
        <v>0.15</v>
      </c>
      <c r="Z295">
        <v>0.01</v>
      </c>
      <c r="AA295">
        <v>120</v>
      </c>
      <c r="AB295">
        <v>77</v>
      </c>
      <c r="AC295">
        <v>24</v>
      </c>
      <c r="AD295">
        <v>40</v>
      </c>
      <c r="AE295">
        <v>125.36658079625199</v>
      </c>
      <c r="AF295">
        <v>166.5</v>
      </c>
      <c r="AG295">
        <v>3762.8629901960699</v>
      </c>
      <c r="AH295">
        <v>18</v>
      </c>
      <c r="AI295">
        <v>120.2</v>
      </c>
      <c r="AJ295">
        <v>19.399999999999999</v>
      </c>
      <c r="AK295">
        <f t="shared" si="8"/>
        <v>0</v>
      </c>
      <c r="AL295">
        <v>1.68</v>
      </c>
      <c r="AM295">
        <v>2.91</v>
      </c>
      <c r="AN295">
        <v>1.6</v>
      </c>
      <c r="AO295">
        <v>0.51</v>
      </c>
      <c r="AP295">
        <v>594</v>
      </c>
      <c r="AQ295">
        <v>245.22</v>
      </c>
      <c r="AR295">
        <v>17.399999999999999</v>
      </c>
      <c r="AS295">
        <v>2.15</v>
      </c>
      <c r="AT295">
        <v>20</v>
      </c>
      <c r="AU295" s="5">
        <v>329.91449999999998</v>
      </c>
      <c r="AV295" s="5">
        <v>38.005899999999997</v>
      </c>
      <c r="AW295" s="5">
        <v>271.09969999999998</v>
      </c>
      <c r="AX295">
        <v>0.14975763145256199</v>
      </c>
      <c r="AY295">
        <v>0</v>
      </c>
      <c r="AZ295" s="3">
        <v>11.162790697674421</v>
      </c>
      <c r="BA295" s="3">
        <f t="shared" si="9"/>
        <v>4.0703435323458441</v>
      </c>
    </row>
    <row r="296" spans="1:53">
      <c r="A296">
        <v>426</v>
      </c>
      <c r="B296" t="s">
        <v>42</v>
      </c>
      <c r="C296">
        <v>0</v>
      </c>
      <c r="D296">
        <v>2</v>
      </c>
      <c r="E296">
        <v>1</v>
      </c>
      <c r="F296">
        <v>33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1</v>
      </c>
      <c r="M296">
        <v>0</v>
      </c>
      <c r="N296">
        <v>0</v>
      </c>
      <c r="O296">
        <v>0</v>
      </c>
      <c r="P296">
        <v>0</v>
      </c>
      <c r="Q296">
        <v>1</v>
      </c>
      <c r="R296">
        <v>0</v>
      </c>
      <c r="S296">
        <v>0</v>
      </c>
      <c r="T296">
        <v>0</v>
      </c>
      <c r="U296">
        <v>1</v>
      </c>
      <c r="V296">
        <v>2.33</v>
      </c>
      <c r="W296">
        <v>27.038626609442002</v>
      </c>
      <c r="X296">
        <v>28.76</v>
      </c>
      <c r="Y296">
        <v>0.67</v>
      </c>
      <c r="Z296">
        <v>0.34</v>
      </c>
      <c r="AA296">
        <v>124</v>
      </c>
      <c r="AB296">
        <v>230</v>
      </c>
      <c r="AC296">
        <v>34.9</v>
      </c>
      <c r="AD296">
        <v>13</v>
      </c>
      <c r="AE296">
        <v>19</v>
      </c>
      <c r="AF296">
        <v>78</v>
      </c>
      <c r="AG296">
        <v>3762.8629901960699</v>
      </c>
      <c r="AH296">
        <v>8</v>
      </c>
      <c r="AI296">
        <v>16</v>
      </c>
      <c r="AJ296">
        <v>2.2000000000000002</v>
      </c>
      <c r="AK296">
        <f t="shared" si="8"/>
        <v>0</v>
      </c>
      <c r="AL296">
        <v>1.92</v>
      </c>
      <c r="AM296">
        <v>5.0199999999999996</v>
      </c>
      <c r="AN296">
        <v>3.13</v>
      </c>
      <c r="AO296">
        <v>0.44</v>
      </c>
      <c r="AP296">
        <v>194</v>
      </c>
      <c r="AQ296">
        <v>65.56</v>
      </c>
      <c r="AR296">
        <v>14.6</v>
      </c>
      <c r="AS296">
        <v>1.82</v>
      </c>
      <c r="AT296">
        <v>20</v>
      </c>
      <c r="AU296" s="5">
        <v>398</v>
      </c>
      <c r="AV296" s="5">
        <v>22</v>
      </c>
      <c r="AW296" s="5">
        <v>383</v>
      </c>
      <c r="AX296">
        <v>0.05</v>
      </c>
      <c r="AY296">
        <v>1</v>
      </c>
      <c r="AZ296" s="3">
        <v>19.175824175824179</v>
      </c>
      <c r="BA296" s="3">
        <f t="shared" si="9"/>
        <v>0.20652173913043476</v>
      </c>
    </row>
    <row r="297" spans="1:53">
      <c r="A297">
        <v>427</v>
      </c>
      <c r="B297" t="s">
        <v>42</v>
      </c>
      <c r="C297">
        <v>1</v>
      </c>
      <c r="D297">
        <v>2</v>
      </c>
      <c r="E297">
        <v>1</v>
      </c>
      <c r="F297">
        <v>42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1</v>
      </c>
      <c r="M297">
        <v>1</v>
      </c>
      <c r="N297">
        <v>0</v>
      </c>
      <c r="O297">
        <v>0</v>
      </c>
      <c r="P297">
        <v>0</v>
      </c>
      <c r="Q297">
        <v>1</v>
      </c>
      <c r="R297">
        <v>0</v>
      </c>
      <c r="S297">
        <v>0</v>
      </c>
      <c r="T297">
        <v>0</v>
      </c>
      <c r="U297">
        <v>0</v>
      </c>
      <c r="V297">
        <v>3.03</v>
      </c>
      <c r="W297">
        <v>87.128712871287107</v>
      </c>
      <c r="X297">
        <v>8.58</v>
      </c>
      <c r="Y297">
        <v>0.26</v>
      </c>
      <c r="Z297">
        <v>0.02</v>
      </c>
      <c r="AA297">
        <v>96</v>
      </c>
      <c r="AB297">
        <v>21</v>
      </c>
      <c r="AC297">
        <v>23.4</v>
      </c>
      <c r="AD297">
        <v>71</v>
      </c>
      <c r="AE297">
        <v>145</v>
      </c>
      <c r="AF297">
        <v>119</v>
      </c>
      <c r="AG297">
        <v>3762.8629901960699</v>
      </c>
      <c r="AH297">
        <v>15.5</v>
      </c>
      <c r="AI297">
        <v>93</v>
      </c>
      <c r="AJ297">
        <v>3</v>
      </c>
      <c r="AK297">
        <f t="shared" si="8"/>
        <v>0</v>
      </c>
      <c r="AL297">
        <v>2.21</v>
      </c>
      <c r="AM297">
        <v>2.69</v>
      </c>
      <c r="AN297">
        <v>1.46</v>
      </c>
      <c r="AO297">
        <v>0.26</v>
      </c>
      <c r="AP297">
        <v>933</v>
      </c>
      <c r="AQ297">
        <v>109.12</v>
      </c>
      <c r="AR297">
        <v>14.6</v>
      </c>
      <c r="AS297">
        <v>2.83</v>
      </c>
      <c r="AT297">
        <v>20</v>
      </c>
      <c r="AU297" s="5">
        <v>150</v>
      </c>
      <c r="AV297" s="5">
        <v>9</v>
      </c>
      <c r="AW297" s="5">
        <v>137</v>
      </c>
      <c r="AX297">
        <v>0.06</v>
      </c>
      <c r="AY297">
        <v>0</v>
      </c>
      <c r="AZ297" s="3">
        <v>8.2685512367491167</v>
      </c>
      <c r="BA297" s="3">
        <f t="shared" si="9"/>
        <v>17.261904761904763</v>
      </c>
    </row>
    <row r="298" spans="1:53">
      <c r="A298">
        <v>428</v>
      </c>
      <c r="B298" t="s">
        <v>42</v>
      </c>
      <c r="C298">
        <v>0</v>
      </c>
      <c r="D298">
        <v>2</v>
      </c>
      <c r="E298">
        <v>1</v>
      </c>
      <c r="F298">
        <v>58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1</v>
      </c>
      <c r="P298">
        <v>0</v>
      </c>
      <c r="Q298">
        <v>0</v>
      </c>
      <c r="R298">
        <v>0</v>
      </c>
      <c r="S298">
        <v>1</v>
      </c>
      <c r="T298">
        <v>0</v>
      </c>
      <c r="U298">
        <v>0</v>
      </c>
      <c r="V298">
        <v>3.06</v>
      </c>
      <c r="W298">
        <v>70.915032679738502</v>
      </c>
      <c r="X298">
        <v>16.34</v>
      </c>
      <c r="Y298">
        <v>0.5</v>
      </c>
      <c r="Z298">
        <v>0.13</v>
      </c>
      <c r="AA298">
        <v>119</v>
      </c>
      <c r="AB298">
        <v>130</v>
      </c>
      <c r="AC298">
        <v>36.6</v>
      </c>
      <c r="AD298">
        <v>12</v>
      </c>
      <c r="AE298">
        <v>27</v>
      </c>
      <c r="AF298">
        <v>84</v>
      </c>
      <c r="AG298">
        <v>3762.8629901960699</v>
      </c>
      <c r="AH298">
        <v>5</v>
      </c>
      <c r="AI298">
        <v>57</v>
      </c>
      <c r="AJ298">
        <v>6.9</v>
      </c>
      <c r="AK298">
        <f t="shared" si="8"/>
        <v>0</v>
      </c>
      <c r="AL298">
        <v>5.81</v>
      </c>
      <c r="AM298">
        <v>5.24</v>
      </c>
      <c r="AN298">
        <v>1.31</v>
      </c>
      <c r="AO298">
        <v>0.52</v>
      </c>
      <c r="AP298">
        <v>160</v>
      </c>
      <c r="AQ298">
        <v>6.49</v>
      </c>
      <c r="AR298">
        <v>12.6</v>
      </c>
      <c r="AS298">
        <v>4.22</v>
      </c>
      <c r="AT298">
        <v>0.3</v>
      </c>
      <c r="AU298" s="5">
        <v>329.91449999999998</v>
      </c>
      <c r="AV298" s="5">
        <v>38.005899999999997</v>
      </c>
      <c r="AW298" s="5">
        <v>271.09969999999998</v>
      </c>
      <c r="AX298">
        <v>0.14975763145256199</v>
      </c>
      <c r="AY298">
        <v>0</v>
      </c>
      <c r="AZ298" s="3">
        <v>8.6729857819905227</v>
      </c>
      <c r="BA298" s="3">
        <f t="shared" si="9"/>
        <v>0.51923076923076927</v>
      </c>
    </row>
    <row r="299" spans="1:53">
      <c r="A299">
        <v>430</v>
      </c>
      <c r="B299" t="s">
        <v>42</v>
      </c>
      <c r="C299">
        <v>0</v>
      </c>
      <c r="D299">
        <v>2</v>
      </c>
      <c r="E299">
        <v>0</v>
      </c>
      <c r="F299">
        <v>6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1</v>
      </c>
      <c r="M299">
        <v>0</v>
      </c>
      <c r="N299">
        <v>0</v>
      </c>
      <c r="O299">
        <v>1</v>
      </c>
      <c r="P299">
        <v>0</v>
      </c>
      <c r="Q299">
        <v>1</v>
      </c>
      <c r="R299">
        <v>0</v>
      </c>
      <c r="S299">
        <v>0</v>
      </c>
      <c r="T299">
        <v>0</v>
      </c>
      <c r="U299">
        <v>0</v>
      </c>
      <c r="V299">
        <v>5.04</v>
      </c>
      <c r="W299">
        <v>82.142857142857096</v>
      </c>
      <c r="X299">
        <v>13.49</v>
      </c>
      <c r="Y299">
        <v>0.68</v>
      </c>
      <c r="Z299">
        <v>0</v>
      </c>
      <c r="AA299">
        <v>69</v>
      </c>
      <c r="AB299">
        <v>202</v>
      </c>
      <c r="AC299">
        <v>31.8</v>
      </c>
      <c r="AD299">
        <v>30.6</v>
      </c>
      <c r="AE299">
        <v>20</v>
      </c>
      <c r="AF299">
        <v>55</v>
      </c>
      <c r="AG299">
        <v>3762.8629901960699</v>
      </c>
      <c r="AH299">
        <v>4.8</v>
      </c>
      <c r="AI299">
        <v>146</v>
      </c>
      <c r="AJ299">
        <v>6</v>
      </c>
      <c r="AK299">
        <f t="shared" si="8"/>
        <v>0</v>
      </c>
      <c r="AL299">
        <v>2.48</v>
      </c>
      <c r="AM299">
        <v>3.58</v>
      </c>
      <c r="AN299">
        <v>2.39</v>
      </c>
      <c r="AO299">
        <v>0.61</v>
      </c>
      <c r="AP299">
        <v>472</v>
      </c>
      <c r="AQ299">
        <v>89.88</v>
      </c>
      <c r="AR299">
        <v>13.9</v>
      </c>
      <c r="AS299">
        <v>5.0999999999999996</v>
      </c>
      <c r="AT299">
        <v>0.91</v>
      </c>
      <c r="AU299" s="5">
        <v>583</v>
      </c>
      <c r="AV299" s="5">
        <v>109</v>
      </c>
      <c r="AW299" s="5">
        <v>444</v>
      </c>
      <c r="AX299">
        <v>0.24</v>
      </c>
      <c r="AY299">
        <v>0</v>
      </c>
      <c r="AZ299" s="3">
        <v>6.2352941176470598</v>
      </c>
      <c r="BA299" s="3">
        <f t="shared" si="9"/>
        <v>0.24752475247524752</v>
      </c>
    </row>
    <row r="300" spans="1:53">
      <c r="A300">
        <v>431</v>
      </c>
      <c r="B300" t="s">
        <v>42</v>
      </c>
      <c r="C300">
        <v>0</v>
      </c>
      <c r="D300">
        <v>2</v>
      </c>
      <c r="E300">
        <v>1</v>
      </c>
      <c r="F300">
        <v>64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1</v>
      </c>
      <c r="M300">
        <v>0</v>
      </c>
      <c r="N300">
        <v>0</v>
      </c>
      <c r="O300">
        <v>1</v>
      </c>
      <c r="P300">
        <v>0</v>
      </c>
      <c r="Q300">
        <v>1</v>
      </c>
      <c r="R300">
        <v>0</v>
      </c>
      <c r="S300">
        <v>0</v>
      </c>
      <c r="T300">
        <v>0</v>
      </c>
      <c r="U300">
        <v>0</v>
      </c>
      <c r="V300">
        <v>8.11</v>
      </c>
      <c r="W300">
        <v>86.806411837237903</v>
      </c>
      <c r="X300">
        <v>7.4</v>
      </c>
      <c r="Y300">
        <v>0.6</v>
      </c>
      <c r="Z300">
        <v>0</v>
      </c>
      <c r="AA300">
        <v>107</v>
      </c>
      <c r="AB300">
        <v>161</v>
      </c>
      <c r="AC300">
        <v>36.6</v>
      </c>
      <c r="AD300">
        <v>12</v>
      </c>
      <c r="AE300">
        <v>27</v>
      </c>
      <c r="AF300">
        <v>84</v>
      </c>
      <c r="AG300">
        <v>3762.8629901960699</v>
      </c>
      <c r="AH300">
        <v>5</v>
      </c>
      <c r="AI300">
        <v>57</v>
      </c>
      <c r="AJ300">
        <v>6.9</v>
      </c>
      <c r="AK300">
        <f t="shared" si="8"/>
        <v>0</v>
      </c>
      <c r="AL300">
        <v>5.81</v>
      </c>
      <c r="AM300">
        <v>5.24</v>
      </c>
      <c r="AN300">
        <v>1.31</v>
      </c>
      <c r="AO300">
        <v>0.52</v>
      </c>
      <c r="AP300">
        <v>160</v>
      </c>
      <c r="AQ300">
        <v>200</v>
      </c>
      <c r="AR300">
        <v>12.6</v>
      </c>
      <c r="AS300">
        <v>2.2999999999999998</v>
      </c>
      <c r="AT300">
        <v>0.3</v>
      </c>
      <c r="AU300" s="5">
        <v>307</v>
      </c>
      <c r="AV300" s="5">
        <v>188</v>
      </c>
      <c r="AW300" s="5">
        <v>102</v>
      </c>
      <c r="AX300">
        <v>1.84</v>
      </c>
      <c r="AY300">
        <v>0</v>
      </c>
      <c r="AZ300" s="3">
        <v>15.913043478260869</v>
      </c>
      <c r="BA300" s="3">
        <f t="shared" si="9"/>
        <v>0.41925465838509324</v>
      </c>
    </row>
    <row r="301" spans="1:53">
      <c r="A301">
        <v>432</v>
      </c>
      <c r="B301" t="s">
        <v>42</v>
      </c>
      <c r="C301">
        <v>0</v>
      </c>
      <c r="D301">
        <v>2</v>
      </c>
      <c r="E301">
        <v>1</v>
      </c>
      <c r="F301">
        <v>85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1</v>
      </c>
      <c r="M301">
        <v>0</v>
      </c>
      <c r="N301">
        <v>0</v>
      </c>
      <c r="O301">
        <v>1</v>
      </c>
      <c r="P301">
        <v>0</v>
      </c>
      <c r="Q301">
        <v>0</v>
      </c>
      <c r="R301">
        <v>0</v>
      </c>
      <c r="S301">
        <v>1</v>
      </c>
      <c r="T301">
        <v>0</v>
      </c>
      <c r="U301">
        <v>0</v>
      </c>
      <c r="V301">
        <v>5.31</v>
      </c>
      <c r="W301">
        <v>67.608286252354006</v>
      </c>
      <c r="X301">
        <v>21.28</v>
      </c>
      <c r="Y301">
        <v>1.1299999999999999</v>
      </c>
      <c r="Z301">
        <v>0.17</v>
      </c>
      <c r="AA301">
        <v>133</v>
      </c>
      <c r="AB301">
        <v>251</v>
      </c>
      <c r="AC301">
        <v>34.200000000000003</v>
      </c>
      <c r="AD301">
        <v>11</v>
      </c>
      <c r="AE301">
        <v>19</v>
      </c>
      <c r="AF301">
        <v>131</v>
      </c>
      <c r="AG301">
        <v>3762.8629901960699</v>
      </c>
      <c r="AH301">
        <v>4.9000000000000004</v>
      </c>
      <c r="AI301">
        <v>68</v>
      </c>
      <c r="AJ301">
        <v>5.4</v>
      </c>
      <c r="AK301">
        <f t="shared" si="8"/>
        <v>0</v>
      </c>
      <c r="AL301">
        <v>1.4</v>
      </c>
      <c r="AM301">
        <v>3.55</v>
      </c>
      <c r="AN301">
        <v>2.48</v>
      </c>
      <c r="AO301">
        <v>0.75</v>
      </c>
      <c r="AP301">
        <v>192</v>
      </c>
      <c r="AQ301">
        <v>21.02</v>
      </c>
      <c r="AR301">
        <v>13.9</v>
      </c>
      <c r="AS301">
        <v>5.16</v>
      </c>
      <c r="AT301">
        <v>1.2</v>
      </c>
      <c r="AU301" s="5">
        <v>957</v>
      </c>
      <c r="AV301" s="5">
        <v>499</v>
      </c>
      <c r="AW301" s="5">
        <v>388</v>
      </c>
      <c r="AX301">
        <v>1.28</v>
      </c>
      <c r="AY301">
        <v>0</v>
      </c>
      <c r="AZ301" s="3">
        <v>6.6279069767441863</v>
      </c>
      <c r="BA301" s="3">
        <f t="shared" si="9"/>
        <v>0.18924302788844621</v>
      </c>
    </row>
    <row r="302" spans="1:53">
      <c r="A302">
        <v>433</v>
      </c>
      <c r="B302" t="s">
        <v>42</v>
      </c>
      <c r="C302">
        <v>0</v>
      </c>
      <c r="D302">
        <v>3</v>
      </c>
      <c r="E302">
        <v>1</v>
      </c>
      <c r="F302">
        <v>56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1</v>
      </c>
      <c r="M302">
        <v>0</v>
      </c>
      <c r="N302">
        <v>1</v>
      </c>
      <c r="O302">
        <v>1</v>
      </c>
      <c r="P302">
        <v>0</v>
      </c>
      <c r="Q302">
        <v>0</v>
      </c>
      <c r="R302">
        <v>0</v>
      </c>
      <c r="S302">
        <v>1</v>
      </c>
      <c r="T302">
        <v>0</v>
      </c>
      <c r="U302">
        <v>0</v>
      </c>
      <c r="V302">
        <v>8.15</v>
      </c>
      <c r="W302">
        <v>65.889570552147205</v>
      </c>
      <c r="X302">
        <v>13.5</v>
      </c>
      <c r="Y302">
        <v>1.1000000000000001</v>
      </c>
      <c r="Z302">
        <v>0.51</v>
      </c>
      <c r="AA302">
        <v>107</v>
      </c>
      <c r="AB302">
        <v>419</v>
      </c>
      <c r="AC302">
        <v>28.8</v>
      </c>
      <c r="AD302">
        <v>19</v>
      </c>
      <c r="AE302">
        <v>14</v>
      </c>
      <c r="AF302">
        <v>70</v>
      </c>
      <c r="AG302">
        <v>3762.8629901960699</v>
      </c>
      <c r="AH302">
        <v>5</v>
      </c>
      <c r="AI302">
        <v>47</v>
      </c>
      <c r="AJ302">
        <v>6.3</v>
      </c>
      <c r="AK302">
        <f t="shared" si="8"/>
        <v>0</v>
      </c>
      <c r="AL302">
        <v>0.83</v>
      </c>
      <c r="AM302">
        <v>2.88</v>
      </c>
      <c r="AN302">
        <v>2.33</v>
      </c>
      <c r="AO302">
        <v>0.46</v>
      </c>
      <c r="AP302">
        <v>173</v>
      </c>
      <c r="AQ302">
        <v>160.4</v>
      </c>
      <c r="AR302">
        <v>15.5</v>
      </c>
      <c r="AS302">
        <v>7.73</v>
      </c>
      <c r="AT302">
        <v>1.53</v>
      </c>
      <c r="AU302" s="5">
        <v>329.91449999999998</v>
      </c>
      <c r="AV302" s="5">
        <v>38.005899999999997</v>
      </c>
      <c r="AW302" s="5">
        <v>271.09969999999998</v>
      </c>
      <c r="AX302">
        <v>0.14975763145256199</v>
      </c>
      <c r="AY302">
        <v>0</v>
      </c>
      <c r="AZ302" s="3">
        <v>3.7257438551099611</v>
      </c>
      <c r="BA302" s="3">
        <f t="shared" si="9"/>
        <v>8.3532219570405727E-2</v>
      </c>
    </row>
    <row r="303" spans="1:53">
      <c r="A303">
        <v>11</v>
      </c>
      <c r="B303" t="s">
        <v>43</v>
      </c>
      <c r="C303">
        <v>0</v>
      </c>
      <c r="D303">
        <v>1</v>
      </c>
      <c r="E303">
        <v>1</v>
      </c>
      <c r="F303">
        <v>54</v>
      </c>
      <c r="G303">
        <v>0</v>
      </c>
      <c r="H303">
        <v>0</v>
      </c>
      <c r="I303">
        <v>0</v>
      </c>
      <c r="J303">
        <v>0</v>
      </c>
      <c r="K303">
        <v>1</v>
      </c>
      <c r="L303">
        <v>1</v>
      </c>
      <c r="M303">
        <v>0</v>
      </c>
      <c r="N303">
        <v>0</v>
      </c>
      <c r="O303">
        <v>0</v>
      </c>
      <c r="P303">
        <v>0</v>
      </c>
      <c r="Q303">
        <v>1</v>
      </c>
      <c r="R303">
        <v>0</v>
      </c>
      <c r="S303">
        <v>0</v>
      </c>
      <c r="T303">
        <v>0</v>
      </c>
      <c r="U303">
        <v>0</v>
      </c>
      <c r="V303">
        <v>6</v>
      </c>
      <c r="W303">
        <v>90.4</v>
      </c>
      <c r="X303">
        <v>6.9</v>
      </c>
      <c r="Y303">
        <v>0.3</v>
      </c>
      <c r="Z303">
        <v>0.3</v>
      </c>
      <c r="AA303">
        <v>127</v>
      </c>
      <c r="AB303">
        <v>22</v>
      </c>
      <c r="AC303">
        <v>28.1</v>
      </c>
      <c r="AD303">
        <v>39</v>
      </c>
      <c r="AE303">
        <v>102</v>
      </c>
      <c r="AF303">
        <v>98</v>
      </c>
      <c r="AG303">
        <v>4286</v>
      </c>
      <c r="AH303">
        <v>14.8</v>
      </c>
      <c r="AI303">
        <v>94</v>
      </c>
      <c r="AJ303">
        <v>56</v>
      </c>
      <c r="AK303">
        <f t="shared" si="8"/>
        <v>0</v>
      </c>
      <c r="AL303">
        <v>3.19</v>
      </c>
      <c r="AM303">
        <v>3.62</v>
      </c>
      <c r="AN303">
        <v>1.34</v>
      </c>
      <c r="AO303">
        <v>0.38</v>
      </c>
      <c r="AP303">
        <v>1189</v>
      </c>
      <c r="AQ303">
        <v>167.4</v>
      </c>
      <c r="AR303">
        <v>14.3</v>
      </c>
      <c r="AS303">
        <v>2.54</v>
      </c>
      <c r="AT303">
        <v>76.978999999999999</v>
      </c>
      <c r="AU303" s="5">
        <v>73</v>
      </c>
      <c r="AV303" s="5">
        <v>6</v>
      </c>
      <c r="AW303" s="5">
        <v>67</v>
      </c>
      <c r="AX303">
        <v>0.09</v>
      </c>
      <c r="AY303">
        <v>1</v>
      </c>
      <c r="AZ303" s="3">
        <v>11.06299212598425</v>
      </c>
      <c r="BA303" s="3">
        <f t="shared" si="9"/>
        <v>11.59090909090909</v>
      </c>
    </row>
    <row r="304" spans="1:53">
      <c r="A304">
        <v>14</v>
      </c>
      <c r="B304" t="s">
        <v>43</v>
      </c>
      <c r="C304">
        <v>0</v>
      </c>
      <c r="D304">
        <v>1</v>
      </c>
      <c r="E304">
        <v>1</v>
      </c>
      <c r="F304">
        <v>57</v>
      </c>
      <c r="G304">
        <v>0</v>
      </c>
      <c r="H304">
        <v>0</v>
      </c>
      <c r="I304">
        <v>0</v>
      </c>
      <c r="J304">
        <v>1</v>
      </c>
      <c r="K304">
        <v>0</v>
      </c>
      <c r="L304">
        <v>1</v>
      </c>
      <c r="M304">
        <v>0</v>
      </c>
      <c r="N304">
        <v>0</v>
      </c>
      <c r="O304">
        <v>1</v>
      </c>
      <c r="P304">
        <v>0</v>
      </c>
      <c r="Q304">
        <v>1</v>
      </c>
      <c r="R304">
        <v>0</v>
      </c>
      <c r="S304">
        <v>0</v>
      </c>
      <c r="T304">
        <v>0</v>
      </c>
      <c r="U304">
        <v>1</v>
      </c>
      <c r="V304">
        <v>4.2300000000000004</v>
      </c>
      <c r="W304">
        <v>93.7</v>
      </c>
      <c r="X304">
        <v>2.8</v>
      </c>
      <c r="Y304">
        <v>0.14000000000000001</v>
      </c>
      <c r="Z304">
        <v>0.9</v>
      </c>
      <c r="AA304">
        <v>102</v>
      </c>
      <c r="AB304">
        <v>20</v>
      </c>
      <c r="AC304">
        <v>24.3</v>
      </c>
      <c r="AD304">
        <v>28</v>
      </c>
      <c r="AE304">
        <v>74</v>
      </c>
      <c r="AF304">
        <v>94</v>
      </c>
      <c r="AG304">
        <v>4282</v>
      </c>
      <c r="AH304">
        <v>7</v>
      </c>
      <c r="AI304">
        <v>50</v>
      </c>
      <c r="AJ304">
        <v>56</v>
      </c>
      <c r="AK304">
        <f t="shared" si="8"/>
        <v>0</v>
      </c>
      <c r="AL304">
        <v>1.75</v>
      </c>
      <c r="AM304">
        <v>2.31</v>
      </c>
      <c r="AN304">
        <v>0.91</v>
      </c>
      <c r="AO304">
        <v>0.6</v>
      </c>
      <c r="AP304">
        <v>571</v>
      </c>
      <c r="AQ304">
        <v>82.7</v>
      </c>
      <c r="AR304">
        <v>12.2</v>
      </c>
      <c r="AS304">
        <v>2.87</v>
      </c>
      <c r="AT304">
        <v>18.12</v>
      </c>
      <c r="AU304" s="5">
        <v>77</v>
      </c>
      <c r="AV304" s="5">
        <v>1</v>
      </c>
      <c r="AW304" s="5">
        <v>72</v>
      </c>
      <c r="AX304">
        <v>0.02</v>
      </c>
      <c r="AY304">
        <v>1</v>
      </c>
      <c r="AZ304" s="3">
        <v>8.4668989547038329</v>
      </c>
      <c r="BA304" s="3">
        <f t="shared" si="9"/>
        <v>9.25</v>
      </c>
    </row>
    <row r="305" spans="1:53">
      <c r="A305">
        <v>15</v>
      </c>
      <c r="B305" t="s">
        <v>43</v>
      </c>
      <c r="C305">
        <v>1</v>
      </c>
      <c r="D305">
        <v>3</v>
      </c>
      <c r="E305">
        <v>1</v>
      </c>
      <c r="F305">
        <v>58</v>
      </c>
      <c r="G305">
        <v>0</v>
      </c>
      <c r="H305">
        <v>0</v>
      </c>
      <c r="I305">
        <v>0</v>
      </c>
      <c r="J305">
        <v>1</v>
      </c>
      <c r="K305">
        <v>1</v>
      </c>
      <c r="L305">
        <v>1</v>
      </c>
      <c r="M305">
        <v>0</v>
      </c>
      <c r="N305">
        <v>0</v>
      </c>
      <c r="O305">
        <v>0</v>
      </c>
      <c r="P305">
        <v>0</v>
      </c>
      <c r="Q305">
        <v>1</v>
      </c>
      <c r="R305">
        <v>0</v>
      </c>
      <c r="S305">
        <v>0</v>
      </c>
      <c r="T305">
        <v>0</v>
      </c>
      <c r="U305">
        <v>1</v>
      </c>
      <c r="V305">
        <v>1.1000000000000001</v>
      </c>
      <c r="W305">
        <v>85.9</v>
      </c>
      <c r="X305">
        <v>8.8000000000000007</v>
      </c>
      <c r="Y305">
        <v>0.1</v>
      </c>
      <c r="Z305">
        <v>0</v>
      </c>
      <c r="AA305">
        <v>81</v>
      </c>
      <c r="AB305">
        <v>14</v>
      </c>
      <c r="AC305">
        <v>19.100000000000001</v>
      </c>
      <c r="AD305">
        <v>314</v>
      </c>
      <c r="AE305">
        <v>421</v>
      </c>
      <c r="AF305">
        <v>205</v>
      </c>
      <c r="AG305">
        <v>1554</v>
      </c>
      <c r="AH305">
        <v>104.3</v>
      </c>
      <c r="AI305">
        <v>183</v>
      </c>
      <c r="AJ305">
        <v>81</v>
      </c>
      <c r="AK305">
        <f t="shared" si="8"/>
        <v>0</v>
      </c>
      <c r="AL305">
        <v>3.65</v>
      </c>
      <c r="AM305">
        <v>1.68</v>
      </c>
      <c r="AN305">
        <v>0.05</v>
      </c>
      <c r="AO305">
        <v>0.09</v>
      </c>
      <c r="AP305">
        <v>1655</v>
      </c>
      <c r="AQ305">
        <v>64.3</v>
      </c>
      <c r="AR305">
        <v>20.6</v>
      </c>
      <c r="AS305">
        <v>0.69</v>
      </c>
      <c r="AT305">
        <v>13.566000000000001</v>
      </c>
      <c r="AU305" s="5">
        <v>188</v>
      </c>
      <c r="AV305" s="5">
        <v>31</v>
      </c>
      <c r="AW305" s="5">
        <v>152</v>
      </c>
      <c r="AX305">
        <v>0.2</v>
      </c>
      <c r="AY305">
        <v>0</v>
      </c>
      <c r="AZ305" s="3">
        <v>27.681159420289859</v>
      </c>
      <c r="BA305" s="3">
        <f t="shared" si="9"/>
        <v>75.178571428571431</v>
      </c>
    </row>
    <row r="306" spans="1:53">
      <c r="A306">
        <v>17</v>
      </c>
      <c r="B306" t="s">
        <v>43</v>
      </c>
      <c r="C306">
        <v>0</v>
      </c>
      <c r="D306">
        <v>1</v>
      </c>
      <c r="E306">
        <v>1</v>
      </c>
      <c r="F306">
        <v>31</v>
      </c>
      <c r="G306">
        <v>0</v>
      </c>
      <c r="H306">
        <v>0</v>
      </c>
      <c r="I306">
        <v>0</v>
      </c>
      <c r="J306">
        <v>1</v>
      </c>
      <c r="K306">
        <v>0</v>
      </c>
      <c r="L306">
        <v>1</v>
      </c>
      <c r="M306">
        <v>1</v>
      </c>
      <c r="N306">
        <v>0</v>
      </c>
      <c r="O306">
        <v>0</v>
      </c>
      <c r="P306">
        <v>0</v>
      </c>
      <c r="Q306">
        <v>1</v>
      </c>
      <c r="R306">
        <v>0</v>
      </c>
      <c r="S306">
        <v>0</v>
      </c>
      <c r="T306">
        <v>0</v>
      </c>
      <c r="U306">
        <v>0</v>
      </c>
      <c r="V306">
        <v>3.8</v>
      </c>
      <c r="W306">
        <v>83.2</v>
      </c>
      <c r="X306">
        <v>9.1999999999999993</v>
      </c>
      <c r="Y306">
        <v>0.35</v>
      </c>
      <c r="Z306">
        <v>0</v>
      </c>
      <c r="AA306">
        <v>59</v>
      </c>
      <c r="AB306">
        <v>15</v>
      </c>
      <c r="AC306">
        <v>18.5</v>
      </c>
      <c r="AD306">
        <v>18</v>
      </c>
      <c r="AE306">
        <v>76</v>
      </c>
      <c r="AF306">
        <v>104</v>
      </c>
      <c r="AG306">
        <v>1240</v>
      </c>
      <c r="AH306">
        <v>70.3</v>
      </c>
      <c r="AI306">
        <v>36</v>
      </c>
      <c r="AJ306">
        <v>48</v>
      </c>
      <c r="AK306">
        <f t="shared" si="8"/>
        <v>0</v>
      </c>
      <c r="AL306">
        <v>1.51</v>
      </c>
      <c r="AM306">
        <v>1.56</v>
      </c>
      <c r="AN306">
        <v>0.4</v>
      </c>
      <c r="AO306">
        <v>0.2</v>
      </c>
      <c r="AP306">
        <v>185</v>
      </c>
      <c r="AQ306">
        <v>48.5</v>
      </c>
      <c r="AR306">
        <v>12.1</v>
      </c>
      <c r="AS306">
        <v>1.87</v>
      </c>
      <c r="AT306">
        <v>3.1619999999999999</v>
      </c>
      <c r="AU306" s="5">
        <v>249</v>
      </c>
      <c r="AV306" s="5">
        <v>1</v>
      </c>
      <c r="AW306" s="5">
        <v>242</v>
      </c>
      <c r="AX306">
        <v>0.01</v>
      </c>
      <c r="AY306">
        <v>1</v>
      </c>
      <c r="AZ306" s="3">
        <v>9.8930481283422456</v>
      </c>
      <c r="BA306" s="3">
        <f t="shared" si="9"/>
        <v>12.666666666666664</v>
      </c>
    </row>
    <row r="307" spans="1:53">
      <c r="A307">
        <v>20</v>
      </c>
      <c r="B307" t="s">
        <v>43</v>
      </c>
      <c r="C307">
        <v>1</v>
      </c>
      <c r="D307">
        <v>1</v>
      </c>
      <c r="E307">
        <v>1</v>
      </c>
      <c r="F307">
        <v>56</v>
      </c>
      <c r="G307">
        <v>1</v>
      </c>
      <c r="H307">
        <v>0</v>
      </c>
      <c r="I307">
        <v>0</v>
      </c>
      <c r="J307">
        <v>1</v>
      </c>
      <c r="K307">
        <v>1</v>
      </c>
      <c r="L307">
        <v>1</v>
      </c>
      <c r="M307">
        <v>0</v>
      </c>
      <c r="N307">
        <v>0</v>
      </c>
      <c r="O307">
        <v>1</v>
      </c>
      <c r="P307">
        <v>0</v>
      </c>
      <c r="Q307">
        <v>1</v>
      </c>
      <c r="R307">
        <v>0</v>
      </c>
      <c r="S307">
        <v>0</v>
      </c>
      <c r="T307">
        <v>0</v>
      </c>
      <c r="U307">
        <v>0</v>
      </c>
      <c r="V307">
        <v>1.6</v>
      </c>
      <c r="W307">
        <v>83.7</v>
      </c>
      <c r="X307">
        <v>5.6</v>
      </c>
      <c r="Y307">
        <v>0.09</v>
      </c>
      <c r="Z307">
        <v>1.3</v>
      </c>
      <c r="AA307">
        <v>80</v>
      </c>
      <c r="AB307">
        <v>99</v>
      </c>
      <c r="AC307">
        <v>29.4</v>
      </c>
      <c r="AD307">
        <v>17</v>
      </c>
      <c r="AE307">
        <v>33</v>
      </c>
      <c r="AF307">
        <v>196</v>
      </c>
      <c r="AG307">
        <v>2783</v>
      </c>
      <c r="AH307">
        <v>7.5</v>
      </c>
      <c r="AI307">
        <v>265</v>
      </c>
      <c r="AJ307">
        <v>106</v>
      </c>
      <c r="AK307">
        <f t="shared" si="8"/>
        <v>0</v>
      </c>
      <c r="AL307">
        <v>1.01</v>
      </c>
      <c r="AM307">
        <v>4.71</v>
      </c>
      <c r="AN307">
        <v>3.26</v>
      </c>
      <c r="AO307">
        <v>1.1499999999999999</v>
      </c>
      <c r="AP307">
        <v>288</v>
      </c>
      <c r="AQ307">
        <v>72.260000000000005</v>
      </c>
      <c r="AR307">
        <v>11.1</v>
      </c>
      <c r="AS307">
        <v>2.69</v>
      </c>
      <c r="AT307">
        <v>9.2200000000000006</v>
      </c>
      <c r="AU307" s="5">
        <v>65</v>
      </c>
      <c r="AV307" s="5">
        <v>10</v>
      </c>
      <c r="AW307" s="5">
        <v>51</v>
      </c>
      <c r="AX307">
        <v>0.2</v>
      </c>
      <c r="AY307">
        <v>1</v>
      </c>
      <c r="AZ307" s="3">
        <v>10.929368029739781</v>
      </c>
      <c r="BA307" s="3">
        <f t="shared" si="9"/>
        <v>0.83333333333333337</v>
      </c>
    </row>
    <row r="308" spans="1:53">
      <c r="A308">
        <v>21</v>
      </c>
      <c r="B308" t="s">
        <v>43</v>
      </c>
      <c r="C308">
        <v>0</v>
      </c>
      <c r="D308">
        <v>1</v>
      </c>
      <c r="E308">
        <v>1</v>
      </c>
      <c r="F308">
        <v>25</v>
      </c>
      <c r="G308">
        <v>0</v>
      </c>
      <c r="H308">
        <v>0</v>
      </c>
      <c r="I308">
        <v>0</v>
      </c>
      <c r="J308">
        <v>0</v>
      </c>
      <c r="K308">
        <v>1</v>
      </c>
      <c r="L308">
        <v>1</v>
      </c>
      <c r="M308">
        <v>0</v>
      </c>
      <c r="N308">
        <v>0</v>
      </c>
      <c r="O308">
        <v>1</v>
      </c>
      <c r="P308">
        <v>0</v>
      </c>
      <c r="Q308">
        <v>1</v>
      </c>
      <c r="R308">
        <v>1</v>
      </c>
      <c r="S308">
        <v>0</v>
      </c>
      <c r="T308">
        <v>0</v>
      </c>
      <c r="U308">
        <v>0</v>
      </c>
      <c r="V308">
        <v>2.1</v>
      </c>
      <c r="W308">
        <v>85.8</v>
      </c>
      <c r="X308">
        <v>9</v>
      </c>
      <c r="Y308">
        <v>0.19</v>
      </c>
      <c r="Z308">
        <v>0</v>
      </c>
      <c r="AA308">
        <v>109</v>
      </c>
      <c r="AB308">
        <v>17</v>
      </c>
      <c r="AC308">
        <v>28.8</v>
      </c>
      <c r="AD308">
        <v>43</v>
      </c>
      <c r="AE308">
        <v>102</v>
      </c>
      <c r="AF308">
        <v>485</v>
      </c>
      <c r="AG308">
        <v>2693</v>
      </c>
      <c r="AH308">
        <v>22</v>
      </c>
      <c r="AI308">
        <v>352</v>
      </c>
      <c r="AJ308">
        <v>60</v>
      </c>
      <c r="AK308">
        <f t="shared" si="8"/>
        <v>0</v>
      </c>
      <c r="AL308">
        <v>2.78</v>
      </c>
      <c r="AM308">
        <v>2.98</v>
      </c>
      <c r="AN308">
        <v>0.92</v>
      </c>
      <c r="AO308">
        <v>0.6</v>
      </c>
      <c r="AP308">
        <v>650</v>
      </c>
      <c r="AQ308">
        <v>55.2</v>
      </c>
      <c r="AR308">
        <v>12.6</v>
      </c>
      <c r="AS308">
        <v>2.0499999999999998</v>
      </c>
      <c r="AT308">
        <v>22.716999999999999</v>
      </c>
      <c r="AU308" s="5">
        <v>95</v>
      </c>
      <c r="AV308" s="5">
        <v>4</v>
      </c>
      <c r="AW308" s="5">
        <v>88</v>
      </c>
      <c r="AX308">
        <v>0.05</v>
      </c>
      <c r="AY308">
        <v>0</v>
      </c>
      <c r="AZ308" s="3">
        <v>14.04878048780488</v>
      </c>
      <c r="BA308" s="3">
        <f t="shared" si="9"/>
        <v>15</v>
      </c>
    </row>
    <row r="309" spans="1:53">
      <c r="A309">
        <v>23</v>
      </c>
      <c r="B309" t="s">
        <v>43</v>
      </c>
      <c r="C309">
        <v>0</v>
      </c>
      <c r="D309">
        <v>1</v>
      </c>
      <c r="E309">
        <v>1</v>
      </c>
      <c r="F309">
        <v>46</v>
      </c>
      <c r="G309">
        <v>0</v>
      </c>
      <c r="H309">
        <v>0</v>
      </c>
      <c r="I309">
        <v>0</v>
      </c>
      <c r="J309">
        <v>0</v>
      </c>
      <c r="K309">
        <v>1</v>
      </c>
      <c r="L309">
        <v>1</v>
      </c>
      <c r="M309">
        <v>0</v>
      </c>
      <c r="N309">
        <v>0</v>
      </c>
      <c r="O309">
        <v>0</v>
      </c>
      <c r="P309">
        <v>0</v>
      </c>
      <c r="Q309">
        <v>1</v>
      </c>
      <c r="R309">
        <v>0</v>
      </c>
      <c r="S309">
        <v>0</v>
      </c>
      <c r="T309">
        <v>0</v>
      </c>
      <c r="U309">
        <v>0</v>
      </c>
      <c r="V309">
        <v>1.93</v>
      </c>
      <c r="W309">
        <v>80.3</v>
      </c>
      <c r="X309">
        <v>14.5</v>
      </c>
      <c r="Y309">
        <v>0.28000000000000003</v>
      </c>
      <c r="Z309">
        <v>0</v>
      </c>
      <c r="AA309">
        <v>122</v>
      </c>
      <c r="AB309">
        <v>23</v>
      </c>
      <c r="AC309">
        <v>28.1</v>
      </c>
      <c r="AD309">
        <v>32</v>
      </c>
      <c r="AE309">
        <v>49</v>
      </c>
      <c r="AF309">
        <v>58</v>
      </c>
      <c r="AG309">
        <v>4651</v>
      </c>
      <c r="AH309">
        <v>6.9</v>
      </c>
      <c r="AI309">
        <v>46</v>
      </c>
      <c r="AJ309">
        <v>63</v>
      </c>
      <c r="AK309">
        <f t="shared" si="8"/>
        <v>0</v>
      </c>
      <c r="AL309">
        <v>2.0299999999999998</v>
      </c>
      <c r="AM309">
        <v>2.97</v>
      </c>
      <c r="AN309">
        <v>1.48</v>
      </c>
      <c r="AO309">
        <v>0.4</v>
      </c>
      <c r="AP309">
        <v>837</v>
      </c>
      <c r="AQ309">
        <v>40.5</v>
      </c>
      <c r="AR309">
        <v>11.1</v>
      </c>
      <c r="AS309">
        <v>1.96</v>
      </c>
      <c r="AT309">
        <v>88</v>
      </c>
      <c r="AU309" s="5">
        <v>277</v>
      </c>
      <c r="AV309" s="5">
        <v>7</v>
      </c>
      <c r="AW309" s="5">
        <v>258</v>
      </c>
      <c r="AX309">
        <v>0.03</v>
      </c>
      <c r="AY309">
        <v>1</v>
      </c>
      <c r="AZ309" s="3">
        <v>14.336734693877551</v>
      </c>
      <c r="BA309" s="3">
        <f t="shared" si="9"/>
        <v>5.3260869565217392</v>
      </c>
    </row>
    <row r="310" spans="1:53">
      <c r="A310">
        <v>25</v>
      </c>
      <c r="B310" t="s">
        <v>43</v>
      </c>
      <c r="C310">
        <v>1</v>
      </c>
      <c r="D310">
        <v>1</v>
      </c>
      <c r="E310">
        <v>1</v>
      </c>
      <c r="F310">
        <v>39</v>
      </c>
      <c r="G310">
        <v>0</v>
      </c>
      <c r="H310">
        <v>1</v>
      </c>
      <c r="I310">
        <v>0</v>
      </c>
      <c r="J310">
        <v>0</v>
      </c>
      <c r="K310">
        <v>1</v>
      </c>
      <c r="L310">
        <v>1</v>
      </c>
      <c r="M310">
        <v>0</v>
      </c>
      <c r="N310">
        <v>0</v>
      </c>
      <c r="O310">
        <v>0</v>
      </c>
      <c r="P310">
        <v>1</v>
      </c>
      <c r="Q310">
        <v>1</v>
      </c>
      <c r="R310">
        <v>0</v>
      </c>
      <c r="S310">
        <v>0</v>
      </c>
      <c r="T310">
        <v>0</v>
      </c>
      <c r="U310">
        <v>0</v>
      </c>
      <c r="V310">
        <v>0.8</v>
      </c>
      <c r="W310">
        <v>64.599999999999994</v>
      </c>
      <c r="X310">
        <v>21.5</v>
      </c>
      <c r="Y310">
        <v>0.2</v>
      </c>
      <c r="Z310">
        <v>0</v>
      </c>
      <c r="AA310">
        <v>102</v>
      </c>
      <c r="AB310">
        <v>25</v>
      </c>
      <c r="AC310">
        <v>19.899999999999999</v>
      </c>
      <c r="AD310">
        <v>198</v>
      </c>
      <c r="AE310">
        <v>1153</v>
      </c>
      <c r="AF310">
        <v>270</v>
      </c>
      <c r="AG310">
        <v>2415</v>
      </c>
      <c r="AH310">
        <v>22</v>
      </c>
      <c r="AI310">
        <v>127</v>
      </c>
      <c r="AJ310">
        <v>73</v>
      </c>
      <c r="AK310">
        <f t="shared" si="8"/>
        <v>0</v>
      </c>
      <c r="AL310">
        <v>2.27</v>
      </c>
      <c r="AM310">
        <v>1.76</v>
      </c>
      <c r="AN310">
        <v>0.12</v>
      </c>
      <c r="AO310">
        <v>0.15</v>
      </c>
      <c r="AP310">
        <v>4861</v>
      </c>
      <c r="AQ310">
        <v>22.9</v>
      </c>
      <c r="AR310">
        <v>22.6</v>
      </c>
      <c r="AS310">
        <v>0.8</v>
      </c>
      <c r="AT310">
        <v>88</v>
      </c>
      <c r="AU310" s="5">
        <v>128</v>
      </c>
      <c r="AV310" s="5">
        <v>15</v>
      </c>
      <c r="AW310" s="5">
        <v>117</v>
      </c>
      <c r="AX310">
        <v>0.12</v>
      </c>
      <c r="AY310">
        <v>0</v>
      </c>
      <c r="AZ310" s="3">
        <v>24.875</v>
      </c>
      <c r="BA310" s="3">
        <f t="shared" si="9"/>
        <v>115.3</v>
      </c>
    </row>
    <row r="311" spans="1:53">
      <c r="A311">
        <v>28</v>
      </c>
      <c r="B311" t="s">
        <v>43</v>
      </c>
      <c r="C311">
        <v>0</v>
      </c>
      <c r="D311">
        <v>1</v>
      </c>
      <c r="E311">
        <v>1</v>
      </c>
      <c r="F311">
        <v>51</v>
      </c>
      <c r="G311">
        <v>0</v>
      </c>
      <c r="H311">
        <v>0</v>
      </c>
      <c r="I311">
        <v>0</v>
      </c>
      <c r="J311">
        <v>1</v>
      </c>
      <c r="K311">
        <v>1</v>
      </c>
      <c r="L311">
        <v>1</v>
      </c>
      <c r="M311">
        <v>0</v>
      </c>
      <c r="N311">
        <v>0</v>
      </c>
      <c r="O311">
        <v>0</v>
      </c>
      <c r="P311">
        <v>0</v>
      </c>
      <c r="Q311">
        <v>1</v>
      </c>
      <c r="R311">
        <v>1</v>
      </c>
      <c r="S311">
        <v>0</v>
      </c>
      <c r="T311">
        <v>0</v>
      </c>
      <c r="U311">
        <v>0</v>
      </c>
      <c r="V311">
        <v>5.55</v>
      </c>
      <c r="W311">
        <v>81.400000000000006</v>
      </c>
      <c r="X311">
        <v>10.8</v>
      </c>
      <c r="Y311">
        <v>0.6</v>
      </c>
      <c r="Z311">
        <v>1.8</v>
      </c>
      <c r="AA311">
        <v>106</v>
      </c>
      <c r="AB311">
        <v>30</v>
      </c>
      <c r="AC311">
        <v>38</v>
      </c>
      <c r="AD311">
        <v>62</v>
      </c>
      <c r="AE311">
        <v>34</v>
      </c>
      <c r="AF311">
        <v>79</v>
      </c>
      <c r="AG311">
        <v>7275</v>
      </c>
      <c r="AH311">
        <v>6.2</v>
      </c>
      <c r="AI311">
        <v>149</v>
      </c>
      <c r="AJ311">
        <v>62</v>
      </c>
      <c r="AK311">
        <f t="shared" si="8"/>
        <v>0</v>
      </c>
      <c r="AL311">
        <v>2.0699999999999998</v>
      </c>
      <c r="AM311">
        <v>4.9000000000000004</v>
      </c>
      <c r="AN311">
        <v>2.89</v>
      </c>
      <c r="AO311">
        <v>0.79</v>
      </c>
      <c r="AP311">
        <v>353</v>
      </c>
      <c r="AQ311">
        <v>126.31</v>
      </c>
      <c r="AR311">
        <v>14.5</v>
      </c>
      <c r="AS311">
        <v>5.69</v>
      </c>
      <c r="AT311">
        <v>7.03</v>
      </c>
      <c r="AU311" s="5">
        <v>303</v>
      </c>
      <c r="AV311" s="5">
        <v>1</v>
      </c>
      <c r="AW311" s="5">
        <v>294</v>
      </c>
      <c r="AX311">
        <v>3.3999999999999998E-3</v>
      </c>
      <c r="AY311">
        <v>1</v>
      </c>
      <c r="AZ311" s="3">
        <v>6.6783831282952546</v>
      </c>
      <c r="BA311" s="3">
        <f t="shared" si="9"/>
        <v>2.833333333333333</v>
      </c>
    </row>
    <row r="312" spans="1:53">
      <c r="A312">
        <v>29</v>
      </c>
      <c r="B312" t="s">
        <v>43</v>
      </c>
      <c r="C312">
        <v>0</v>
      </c>
      <c r="D312">
        <v>1</v>
      </c>
      <c r="E312">
        <v>1</v>
      </c>
      <c r="F312">
        <v>24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1</v>
      </c>
      <c r="M312">
        <v>0</v>
      </c>
      <c r="N312">
        <v>0</v>
      </c>
      <c r="O312">
        <v>1</v>
      </c>
      <c r="P312">
        <v>0</v>
      </c>
      <c r="Q312">
        <v>1</v>
      </c>
      <c r="R312">
        <v>1</v>
      </c>
      <c r="S312">
        <v>0</v>
      </c>
      <c r="T312">
        <v>0</v>
      </c>
      <c r="U312">
        <v>0</v>
      </c>
      <c r="V312">
        <v>4.7</v>
      </c>
      <c r="W312">
        <v>85.1</v>
      </c>
      <c r="X312">
        <v>12.1</v>
      </c>
      <c r="Y312">
        <v>0.6</v>
      </c>
      <c r="Z312">
        <v>0</v>
      </c>
      <c r="AA312">
        <v>93</v>
      </c>
      <c r="AB312">
        <v>41</v>
      </c>
      <c r="AC312">
        <v>25.4</v>
      </c>
      <c r="AD312">
        <v>55</v>
      </c>
      <c r="AE312">
        <v>65</v>
      </c>
      <c r="AF312">
        <v>150</v>
      </c>
      <c r="AG312">
        <v>3065</v>
      </c>
      <c r="AH312">
        <v>8</v>
      </c>
      <c r="AI312">
        <v>115</v>
      </c>
      <c r="AJ312">
        <v>56</v>
      </c>
      <c r="AK312">
        <f t="shared" si="8"/>
        <v>0</v>
      </c>
      <c r="AL312">
        <v>1.24</v>
      </c>
      <c r="AM312">
        <v>2.82</v>
      </c>
      <c r="AN312">
        <v>1.26</v>
      </c>
      <c r="AO312">
        <v>0.53</v>
      </c>
      <c r="AP312">
        <v>471</v>
      </c>
      <c r="AQ312">
        <v>39.9</v>
      </c>
      <c r="AR312">
        <v>11.3</v>
      </c>
      <c r="AS312">
        <v>3.34</v>
      </c>
      <c r="AT312">
        <v>17.585999999999999</v>
      </c>
      <c r="AU312" s="5">
        <v>515</v>
      </c>
      <c r="AV312" s="5">
        <v>9.3000000000000007</v>
      </c>
      <c r="AW312" s="5">
        <v>271.09969999999998</v>
      </c>
      <c r="AX312">
        <v>0.14975763145256199</v>
      </c>
      <c r="AY312">
        <v>0</v>
      </c>
      <c r="AZ312" s="3">
        <v>7.6047904191616764</v>
      </c>
      <c r="BA312" s="3">
        <f t="shared" si="9"/>
        <v>3.9634146341463414</v>
      </c>
    </row>
    <row r="313" spans="1:53">
      <c r="A313">
        <v>31</v>
      </c>
      <c r="B313" t="s">
        <v>43</v>
      </c>
      <c r="C313">
        <v>0</v>
      </c>
      <c r="D313">
        <v>1</v>
      </c>
      <c r="E313">
        <v>1</v>
      </c>
      <c r="F313">
        <v>26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1</v>
      </c>
      <c r="M313">
        <v>0</v>
      </c>
      <c r="N313">
        <v>0</v>
      </c>
      <c r="O313">
        <v>0</v>
      </c>
      <c r="P313">
        <v>0</v>
      </c>
      <c r="Q313">
        <v>1</v>
      </c>
      <c r="R313">
        <v>1</v>
      </c>
      <c r="S313">
        <v>0</v>
      </c>
      <c r="T313">
        <v>0</v>
      </c>
      <c r="U313">
        <v>0</v>
      </c>
      <c r="V313">
        <v>2</v>
      </c>
      <c r="W313">
        <v>85</v>
      </c>
      <c r="X313">
        <v>8</v>
      </c>
      <c r="Y313">
        <v>0.2</v>
      </c>
      <c r="Z313">
        <v>1.5</v>
      </c>
      <c r="AA313">
        <v>78</v>
      </c>
      <c r="AB313">
        <v>31</v>
      </c>
      <c r="AC313">
        <v>29.8</v>
      </c>
      <c r="AD313">
        <v>144</v>
      </c>
      <c r="AE313">
        <v>192</v>
      </c>
      <c r="AF313">
        <v>160</v>
      </c>
      <c r="AG313">
        <v>3730</v>
      </c>
      <c r="AH313">
        <v>10</v>
      </c>
      <c r="AI313">
        <v>81</v>
      </c>
      <c r="AJ313">
        <v>69</v>
      </c>
      <c r="AK313">
        <f t="shared" si="8"/>
        <v>0</v>
      </c>
      <c r="AL313">
        <v>2.14</v>
      </c>
      <c r="AM313">
        <v>2.2599999999999998</v>
      </c>
      <c r="AN313">
        <v>0.71</v>
      </c>
      <c r="AO313">
        <v>0.17</v>
      </c>
      <c r="AP313">
        <v>275</v>
      </c>
      <c r="AQ313">
        <v>22.7</v>
      </c>
      <c r="AR313">
        <v>11.4</v>
      </c>
      <c r="AS313">
        <v>3.2</v>
      </c>
      <c r="AT313">
        <v>3.9889999999999999</v>
      </c>
      <c r="AU313" s="5">
        <v>109.6</v>
      </c>
      <c r="AV313" s="5">
        <v>10.24</v>
      </c>
      <c r="AW313" s="5">
        <v>96.96</v>
      </c>
      <c r="AX313">
        <v>0.105610561056106</v>
      </c>
      <c r="AY313">
        <v>0</v>
      </c>
      <c r="AZ313" s="3">
        <v>9.3125</v>
      </c>
      <c r="BA313" s="3">
        <f t="shared" si="9"/>
        <v>15.483870967741936</v>
      </c>
    </row>
    <row r="314" spans="1:53">
      <c r="A314">
        <v>35</v>
      </c>
      <c r="B314" t="s">
        <v>43</v>
      </c>
      <c r="C314">
        <v>0</v>
      </c>
      <c r="D314">
        <v>1</v>
      </c>
      <c r="E314">
        <v>1</v>
      </c>
      <c r="F314">
        <v>31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1</v>
      </c>
      <c r="M314">
        <v>0</v>
      </c>
      <c r="N314">
        <v>1</v>
      </c>
      <c r="O314">
        <v>1</v>
      </c>
      <c r="P314">
        <v>0</v>
      </c>
      <c r="Q314">
        <v>1</v>
      </c>
      <c r="R314">
        <v>0</v>
      </c>
      <c r="S314">
        <v>0</v>
      </c>
      <c r="T314">
        <v>0</v>
      </c>
      <c r="U314">
        <v>0</v>
      </c>
      <c r="V314">
        <v>2.2999999999999998</v>
      </c>
      <c r="W314">
        <v>84.4</v>
      </c>
      <c r="X314">
        <v>9.1</v>
      </c>
      <c r="Y314">
        <v>0.21</v>
      </c>
      <c r="Z314">
        <v>0</v>
      </c>
      <c r="AA314">
        <v>105</v>
      </c>
      <c r="AB314">
        <v>32</v>
      </c>
      <c r="AC314">
        <v>31.4</v>
      </c>
      <c r="AD314">
        <v>28</v>
      </c>
      <c r="AE314">
        <v>47</v>
      </c>
      <c r="AF314">
        <v>25</v>
      </c>
      <c r="AG314">
        <v>3109</v>
      </c>
      <c r="AH314">
        <v>6.5</v>
      </c>
      <c r="AI314">
        <v>32</v>
      </c>
      <c r="AJ314">
        <v>69</v>
      </c>
      <c r="AK314">
        <f t="shared" si="8"/>
        <v>0</v>
      </c>
      <c r="AL314">
        <v>1.77</v>
      </c>
      <c r="AM314">
        <v>3.39</v>
      </c>
      <c r="AN314">
        <v>1.49</v>
      </c>
      <c r="AO314">
        <v>0.28999999999999998</v>
      </c>
      <c r="AP314">
        <v>382</v>
      </c>
      <c r="AQ314">
        <v>111.69</v>
      </c>
      <c r="AR314">
        <v>12.8</v>
      </c>
      <c r="AS314">
        <v>3.39</v>
      </c>
      <c r="AT314">
        <v>10.130000000000001</v>
      </c>
      <c r="AU314" s="5">
        <v>268</v>
      </c>
      <c r="AV314" s="5">
        <v>4</v>
      </c>
      <c r="AW314" s="5">
        <v>244</v>
      </c>
      <c r="AX314">
        <v>0.02</v>
      </c>
      <c r="AY314">
        <v>1</v>
      </c>
      <c r="AZ314" s="3">
        <v>9.2625368731563409</v>
      </c>
      <c r="BA314" s="3">
        <f t="shared" si="9"/>
        <v>3.671875</v>
      </c>
    </row>
    <row r="315" spans="1:53">
      <c r="A315">
        <v>38</v>
      </c>
      <c r="B315" t="s">
        <v>43</v>
      </c>
      <c r="C315">
        <v>0</v>
      </c>
      <c r="D315">
        <v>1</v>
      </c>
      <c r="E315">
        <v>1</v>
      </c>
      <c r="F315">
        <v>36</v>
      </c>
      <c r="G315">
        <v>0</v>
      </c>
      <c r="H315">
        <v>0</v>
      </c>
      <c r="I315">
        <v>0</v>
      </c>
      <c r="J315">
        <v>0</v>
      </c>
      <c r="K315">
        <v>1</v>
      </c>
      <c r="L315">
        <v>1</v>
      </c>
      <c r="M315">
        <v>0</v>
      </c>
      <c r="N315">
        <v>0</v>
      </c>
      <c r="O315">
        <v>1</v>
      </c>
      <c r="P315">
        <v>0</v>
      </c>
      <c r="Q315">
        <v>0</v>
      </c>
      <c r="R315">
        <v>0</v>
      </c>
      <c r="S315">
        <v>0</v>
      </c>
      <c r="T315">
        <v>1</v>
      </c>
      <c r="U315">
        <v>0</v>
      </c>
      <c r="V315">
        <v>2.46</v>
      </c>
      <c r="W315">
        <v>41.4</v>
      </c>
      <c r="X315">
        <v>35</v>
      </c>
      <c r="Y315">
        <v>0.36</v>
      </c>
      <c r="Z315">
        <v>10.199999999999999</v>
      </c>
      <c r="AA315">
        <v>95</v>
      </c>
      <c r="AB315">
        <v>37</v>
      </c>
      <c r="AC315">
        <v>28.6</v>
      </c>
      <c r="AD315">
        <v>69</v>
      </c>
      <c r="AE315">
        <v>179</v>
      </c>
      <c r="AF315">
        <v>100</v>
      </c>
      <c r="AG315">
        <v>4101</v>
      </c>
      <c r="AH315">
        <v>7.3</v>
      </c>
      <c r="AI315">
        <v>136</v>
      </c>
      <c r="AJ315">
        <v>47</v>
      </c>
      <c r="AK315">
        <f t="shared" si="8"/>
        <v>0</v>
      </c>
      <c r="AL315">
        <v>1.21</v>
      </c>
      <c r="AM315">
        <v>2</v>
      </c>
      <c r="AN315">
        <v>0.92</v>
      </c>
      <c r="AO315">
        <v>0.53</v>
      </c>
      <c r="AP315">
        <v>1818</v>
      </c>
      <c r="AQ315">
        <v>23.5</v>
      </c>
      <c r="AR315">
        <v>11.9</v>
      </c>
      <c r="AS315">
        <v>1.7</v>
      </c>
      <c r="AT315">
        <v>1.58</v>
      </c>
      <c r="AU315" s="5">
        <v>105</v>
      </c>
      <c r="AV315" s="5">
        <v>1</v>
      </c>
      <c r="AW315" s="5">
        <v>82</v>
      </c>
      <c r="AX315">
        <v>0.01</v>
      </c>
      <c r="AY315">
        <v>1</v>
      </c>
      <c r="AZ315" s="3">
        <v>16.82352941176471</v>
      </c>
      <c r="BA315" s="3">
        <f t="shared" si="9"/>
        <v>12.094594594594593</v>
      </c>
    </row>
    <row r="316" spans="1:53">
      <c r="A316">
        <v>40</v>
      </c>
      <c r="B316" t="s">
        <v>43</v>
      </c>
      <c r="C316">
        <v>1</v>
      </c>
      <c r="D316">
        <v>3</v>
      </c>
      <c r="E316">
        <v>1</v>
      </c>
      <c r="F316">
        <v>29</v>
      </c>
      <c r="G316">
        <v>1</v>
      </c>
      <c r="H316">
        <v>0</v>
      </c>
      <c r="I316">
        <v>0</v>
      </c>
      <c r="J316">
        <v>1</v>
      </c>
      <c r="K316">
        <v>1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1</v>
      </c>
      <c r="R316">
        <v>0</v>
      </c>
      <c r="S316">
        <v>0</v>
      </c>
      <c r="T316">
        <v>0</v>
      </c>
      <c r="U316">
        <v>1</v>
      </c>
      <c r="V316">
        <v>5.7</v>
      </c>
      <c r="W316">
        <v>60</v>
      </c>
      <c r="X316">
        <v>20</v>
      </c>
      <c r="Y316">
        <v>1.1000000000000001</v>
      </c>
      <c r="Z316">
        <v>0</v>
      </c>
      <c r="AA316">
        <v>64</v>
      </c>
      <c r="AB316">
        <v>37</v>
      </c>
      <c r="AC316">
        <v>25</v>
      </c>
      <c r="AD316">
        <v>230</v>
      </c>
      <c r="AE316">
        <v>677</v>
      </c>
      <c r="AF316">
        <v>197</v>
      </c>
      <c r="AG316">
        <v>2900</v>
      </c>
      <c r="AH316">
        <v>36</v>
      </c>
      <c r="AI316">
        <v>269</v>
      </c>
      <c r="AJ316">
        <v>106</v>
      </c>
      <c r="AK316">
        <f t="shared" si="8"/>
        <v>0</v>
      </c>
      <c r="AL316">
        <v>0.88</v>
      </c>
      <c r="AM316">
        <v>2.7</v>
      </c>
      <c r="AN316">
        <v>1.51</v>
      </c>
      <c r="AO316">
        <v>0.53</v>
      </c>
      <c r="AP316">
        <v>3481</v>
      </c>
      <c r="AQ316">
        <v>237.64</v>
      </c>
      <c r="AR316">
        <v>18.100000000000001</v>
      </c>
      <c r="AS316">
        <v>1.76</v>
      </c>
      <c r="AT316">
        <v>88</v>
      </c>
      <c r="AU316" s="5">
        <v>329.91449999999998</v>
      </c>
      <c r="AV316" s="5">
        <v>8</v>
      </c>
      <c r="AW316" s="5">
        <v>271.09969999999998</v>
      </c>
      <c r="AX316">
        <v>0.14975763145256199</v>
      </c>
      <c r="AY316">
        <v>0</v>
      </c>
      <c r="AZ316" s="3">
        <v>14.20454545454546</v>
      </c>
      <c r="BA316" s="3">
        <f t="shared" si="9"/>
        <v>45.743243243243249</v>
      </c>
    </row>
    <row r="317" spans="1:53">
      <c r="A317">
        <v>42</v>
      </c>
      <c r="B317" t="s">
        <v>43</v>
      </c>
      <c r="C317">
        <v>0</v>
      </c>
      <c r="D317">
        <v>1</v>
      </c>
      <c r="E317">
        <v>1</v>
      </c>
      <c r="F317">
        <v>63</v>
      </c>
      <c r="G317">
        <v>0</v>
      </c>
      <c r="H317">
        <v>0</v>
      </c>
      <c r="I317">
        <v>0</v>
      </c>
      <c r="J317">
        <v>0</v>
      </c>
      <c r="K317">
        <v>1</v>
      </c>
      <c r="L317">
        <v>1</v>
      </c>
      <c r="M317">
        <v>0</v>
      </c>
      <c r="N317">
        <v>0</v>
      </c>
      <c r="O317">
        <v>0</v>
      </c>
      <c r="P317">
        <v>0</v>
      </c>
      <c r="Q317">
        <v>1</v>
      </c>
      <c r="R317">
        <v>0</v>
      </c>
      <c r="S317">
        <v>0</v>
      </c>
      <c r="T317">
        <v>0</v>
      </c>
      <c r="U317">
        <v>0</v>
      </c>
      <c r="V317">
        <v>3</v>
      </c>
      <c r="W317">
        <v>79.099999999999994</v>
      </c>
      <c r="X317">
        <v>13.2</v>
      </c>
      <c r="Y317">
        <v>0.39</v>
      </c>
      <c r="Z317">
        <v>2.7</v>
      </c>
      <c r="AA317">
        <v>106</v>
      </c>
      <c r="AB317">
        <v>81</v>
      </c>
      <c r="AC317">
        <v>28.8</v>
      </c>
      <c r="AD317">
        <v>21</v>
      </c>
      <c r="AE317">
        <v>35</v>
      </c>
      <c r="AF317">
        <v>42</v>
      </c>
      <c r="AG317">
        <v>5241</v>
      </c>
      <c r="AH317">
        <v>13.5</v>
      </c>
      <c r="AI317">
        <v>47</v>
      </c>
      <c r="AJ317">
        <v>57</v>
      </c>
      <c r="AK317">
        <f t="shared" si="8"/>
        <v>0</v>
      </c>
      <c r="AL317">
        <v>1.0900000000000001</v>
      </c>
      <c r="AM317">
        <v>3.62</v>
      </c>
      <c r="AN317">
        <v>2.17</v>
      </c>
      <c r="AO317">
        <v>0.6</v>
      </c>
      <c r="AP317">
        <v>442</v>
      </c>
      <c r="AQ317">
        <v>47.7</v>
      </c>
      <c r="AR317">
        <v>12.9</v>
      </c>
      <c r="AS317">
        <v>3.92</v>
      </c>
      <c r="AT317">
        <v>7.9329999999999998</v>
      </c>
      <c r="AU317" s="5">
        <v>415</v>
      </c>
      <c r="AV317" s="5">
        <v>9</v>
      </c>
      <c r="AW317" s="5">
        <v>368</v>
      </c>
      <c r="AX317">
        <v>0.02</v>
      </c>
      <c r="AY317">
        <v>0</v>
      </c>
      <c r="AZ317" s="3">
        <v>7.3469387755102042</v>
      </c>
      <c r="BA317" s="3">
        <f t="shared" si="9"/>
        <v>1.0802469135802468</v>
      </c>
    </row>
    <row r="318" spans="1:53">
      <c r="A318">
        <v>44</v>
      </c>
      <c r="B318" t="s">
        <v>43</v>
      </c>
      <c r="C318">
        <v>0</v>
      </c>
      <c r="D318">
        <v>1</v>
      </c>
      <c r="E318">
        <v>1</v>
      </c>
      <c r="F318">
        <v>49</v>
      </c>
      <c r="G318">
        <v>0</v>
      </c>
      <c r="H318">
        <v>0</v>
      </c>
      <c r="I318">
        <v>0</v>
      </c>
      <c r="J318">
        <v>0</v>
      </c>
      <c r="K318">
        <v>1</v>
      </c>
      <c r="L318">
        <v>1</v>
      </c>
      <c r="M318">
        <v>0</v>
      </c>
      <c r="N318">
        <v>0</v>
      </c>
      <c r="O318">
        <v>0</v>
      </c>
      <c r="P318">
        <v>0</v>
      </c>
      <c r="Q318">
        <v>1</v>
      </c>
      <c r="R318">
        <v>0</v>
      </c>
      <c r="S318">
        <v>0</v>
      </c>
      <c r="T318">
        <v>0</v>
      </c>
      <c r="U318">
        <v>0</v>
      </c>
      <c r="V318">
        <v>5.6</v>
      </c>
      <c r="W318">
        <v>92.3</v>
      </c>
      <c r="X318">
        <v>5.2</v>
      </c>
      <c r="Y318">
        <v>0.28999999999999998</v>
      </c>
      <c r="Z318">
        <v>0.2</v>
      </c>
      <c r="AA318">
        <v>96</v>
      </c>
      <c r="AB318">
        <v>68</v>
      </c>
      <c r="AC318">
        <v>29.2</v>
      </c>
      <c r="AD318">
        <v>127</v>
      </c>
      <c r="AE318">
        <v>216</v>
      </c>
      <c r="AF318">
        <v>209</v>
      </c>
      <c r="AG318">
        <v>3445</v>
      </c>
      <c r="AH318">
        <v>19</v>
      </c>
      <c r="AI318">
        <v>239</v>
      </c>
      <c r="AJ318">
        <v>65</v>
      </c>
      <c r="AK318">
        <f t="shared" si="8"/>
        <v>0</v>
      </c>
      <c r="AL318">
        <v>1.74</v>
      </c>
      <c r="AM318">
        <v>2.67</v>
      </c>
      <c r="AN318">
        <v>1.29</v>
      </c>
      <c r="AO318">
        <v>0.41</v>
      </c>
      <c r="AP318">
        <v>255</v>
      </c>
      <c r="AQ318">
        <v>68.099999999999994</v>
      </c>
      <c r="AR318">
        <v>11.7</v>
      </c>
      <c r="AS318">
        <v>3.51</v>
      </c>
      <c r="AT318">
        <v>52.956000000000003</v>
      </c>
      <c r="AU318" s="5">
        <v>169</v>
      </c>
      <c r="AV318" s="5">
        <v>6</v>
      </c>
      <c r="AW318" s="5">
        <v>151</v>
      </c>
      <c r="AX318">
        <v>0.04</v>
      </c>
      <c r="AY318">
        <v>0</v>
      </c>
      <c r="AZ318" s="3">
        <v>8.3190883190883191</v>
      </c>
      <c r="BA318" s="3">
        <f t="shared" si="9"/>
        <v>7.9411764705882364</v>
      </c>
    </row>
    <row r="319" spans="1:53">
      <c r="A319">
        <v>51</v>
      </c>
      <c r="B319" t="s">
        <v>43</v>
      </c>
      <c r="C319">
        <v>1</v>
      </c>
      <c r="D319">
        <v>1</v>
      </c>
      <c r="E319">
        <v>1</v>
      </c>
      <c r="F319">
        <v>61</v>
      </c>
      <c r="G319">
        <v>0</v>
      </c>
      <c r="H319">
        <v>0</v>
      </c>
      <c r="I319">
        <v>0</v>
      </c>
      <c r="J319">
        <v>1</v>
      </c>
      <c r="K319">
        <v>0</v>
      </c>
      <c r="L319">
        <v>1</v>
      </c>
      <c r="M319">
        <v>0</v>
      </c>
      <c r="N319">
        <v>0</v>
      </c>
      <c r="O319">
        <v>0</v>
      </c>
      <c r="P319">
        <v>0</v>
      </c>
      <c r="Q319">
        <v>1</v>
      </c>
      <c r="R319">
        <v>0</v>
      </c>
      <c r="S319">
        <v>0</v>
      </c>
      <c r="T319">
        <v>0</v>
      </c>
      <c r="U319">
        <v>1</v>
      </c>
      <c r="V319">
        <v>5.9</v>
      </c>
      <c r="W319">
        <v>78</v>
      </c>
      <c r="X319">
        <v>12.3</v>
      </c>
      <c r="Y319">
        <v>0.72</v>
      </c>
      <c r="Z319">
        <v>1.7</v>
      </c>
      <c r="AA319">
        <v>87</v>
      </c>
      <c r="AB319">
        <v>49</v>
      </c>
      <c r="AC319">
        <v>18</v>
      </c>
      <c r="AD319">
        <v>42</v>
      </c>
      <c r="AE319">
        <v>111</v>
      </c>
      <c r="AF319">
        <v>255</v>
      </c>
      <c r="AG319">
        <v>858</v>
      </c>
      <c r="AH319">
        <v>34.700000000000003</v>
      </c>
      <c r="AI319">
        <v>171</v>
      </c>
      <c r="AJ319">
        <v>274</v>
      </c>
      <c r="AK319">
        <f t="shared" si="8"/>
        <v>1</v>
      </c>
      <c r="AL319">
        <v>0.89</v>
      </c>
      <c r="AM319">
        <v>0.96</v>
      </c>
      <c r="AN319">
        <v>0.12</v>
      </c>
      <c r="AO319">
        <v>0.1</v>
      </c>
      <c r="AP319">
        <v>524</v>
      </c>
      <c r="AQ319">
        <v>155.5</v>
      </c>
      <c r="AR319">
        <v>16.7</v>
      </c>
      <c r="AS319">
        <v>1.91</v>
      </c>
      <c r="AT319">
        <v>32.11</v>
      </c>
      <c r="AU319" s="5">
        <v>421</v>
      </c>
      <c r="AV319" s="5">
        <v>111</v>
      </c>
      <c r="AW319" s="5">
        <v>282</v>
      </c>
      <c r="AX319">
        <v>0.39</v>
      </c>
      <c r="AY319">
        <v>0</v>
      </c>
      <c r="AZ319" s="3">
        <v>9.4240837696335085</v>
      </c>
      <c r="BA319" s="3">
        <f t="shared" si="9"/>
        <v>5.6632653061224492</v>
      </c>
    </row>
    <row r="320" spans="1:53">
      <c r="A320">
        <v>52</v>
      </c>
      <c r="B320" t="s">
        <v>43</v>
      </c>
      <c r="C320">
        <v>0</v>
      </c>
      <c r="D320">
        <v>1</v>
      </c>
      <c r="E320">
        <v>1</v>
      </c>
      <c r="F320">
        <v>33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1</v>
      </c>
      <c r="M320">
        <v>1</v>
      </c>
      <c r="N320">
        <v>1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1</v>
      </c>
      <c r="U320">
        <v>0</v>
      </c>
      <c r="V320">
        <v>4.54</v>
      </c>
      <c r="W320">
        <v>85.3</v>
      </c>
      <c r="X320">
        <v>11.6</v>
      </c>
      <c r="Y320">
        <v>0.53</v>
      </c>
      <c r="Z320">
        <v>0.3</v>
      </c>
      <c r="AA320">
        <v>132</v>
      </c>
      <c r="AB320">
        <v>51</v>
      </c>
      <c r="AC320">
        <v>33.200000000000003</v>
      </c>
      <c r="AD320">
        <v>100</v>
      </c>
      <c r="AE320">
        <v>110</v>
      </c>
      <c r="AF320">
        <v>131</v>
      </c>
      <c r="AG320">
        <v>5035</v>
      </c>
      <c r="AH320">
        <v>14.1</v>
      </c>
      <c r="AI320">
        <v>166</v>
      </c>
      <c r="AJ320">
        <v>69</v>
      </c>
      <c r="AK320">
        <f t="shared" si="8"/>
        <v>0</v>
      </c>
      <c r="AL320">
        <v>1.47</v>
      </c>
      <c r="AM320">
        <v>2.31</v>
      </c>
      <c r="AN320">
        <v>1</v>
      </c>
      <c r="AO320">
        <v>0.45</v>
      </c>
      <c r="AP320">
        <v>543</v>
      </c>
      <c r="AQ320">
        <v>99.75</v>
      </c>
      <c r="AR320">
        <v>12.7</v>
      </c>
      <c r="AS320">
        <v>4.17</v>
      </c>
      <c r="AT320">
        <v>65.2</v>
      </c>
      <c r="AU320" s="5">
        <v>467</v>
      </c>
      <c r="AV320" s="5">
        <v>13</v>
      </c>
      <c r="AW320" s="5">
        <v>431</v>
      </c>
      <c r="AX320">
        <v>0.44</v>
      </c>
      <c r="AY320">
        <v>1</v>
      </c>
      <c r="AZ320" s="3">
        <v>7.9616306954436462</v>
      </c>
      <c r="BA320" s="3">
        <f t="shared" si="9"/>
        <v>5.3921568627450984</v>
      </c>
    </row>
    <row r="321" spans="1:53">
      <c r="A321">
        <v>62</v>
      </c>
      <c r="B321" t="s">
        <v>43</v>
      </c>
      <c r="C321">
        <v>0</v>
      </c>
      <c r="D321">
        <v>2</v>
      </c>
      <c r="E321">
        <v>1</v>
      </c>
      <c r="F321">
        <v>64</v>
      </c>
      <c r="G321">
        <v>0</v>
      </c>
      <c r="H321">
        <v>0</v>
      </c>
      <c r="I321">
        <v>0</v>
      </c>
      <c r="J321">
        <v>1</v>
      </c>
      <c r="K321">
        <v>1</v>
      </c>
      <c r="L321">
        <v>1</v>
      </c>
      <c r="M321">
        <v>0</v>
      </c>
      <c r="N321">
        <v>0</v>
      </c>
      <c r="O321">
        <v>1</v>
      </c>
      <c r="P321">
        <v>0</v>
      </c>
      <c r="Q321">
        <v>1</v>
      </c>
      <c r="R321">
        <v>0</v>
      </c>
      <c r="S321">
        <v>0</v>
      </c>
      <c r="T321">
        <v>0</v>
      </c>
      <c r="U321">
        <v>0</v>
      </c>
      <c r="V321">
        <v>2.0699999999999998</v>
      </c>
      <c r="W321">
        <v>80.2</v>
      </c>
      <c r="X321">
        <v>7.7</v>
      </c>
      <c r="Y321">
        <v>0.16</v>
      </c>
      <c r="Z321">
        <v>2.4</v>
      </c>
      <c r="AA321">
        <v>92</v>
      </c>
      <c r="AB321">
        <v>88</v>
      </c>
      <c r="AC321">
        <v>27.8</v>
      </c>
      <c r="AD321">
        <v>34</v>
      </c>
      <c r="AE321">
        <v>42</v>
      </c>
      <c r="AF321">
        <v>73</v>
      </c>
      <c r="AG321">
        <v>2879</v>
      </c>
      <c r="AH321">
        <v>8.9</v>
      </c>
      <c r="AI321">
        <v>60</v>
      </c>
      <c r="AJ321">
        <v>67</v>
      </c>
      <c r="AK321">
        <f t="shared" si="8"/>
        <v>0</v>
      </c>
      <c r="AL321">
        <v>1.8</v>
      </c>
      <c r="AM321">
        <v>3.05</v>
      </c>
      <c r="AN321">
        <v>1.61</v>
      </c>
      <c r="AO321">
        <v>0.62</v>
      </c>
      <c r="AP321">
        <v>350</v>
      </c>
      <c r="AQ321">
        <v>43.1</v>
      </c>
      <c r="AR321">
        <v>11.4</v>
      </c>
      <c r="AS321">
        <v>3.06</v>
      </c>
      <c r="AT321">
        <v>4.4800000000000004</v>
      </c>
      <c r="AU321" s="5">
        <v>99</v>
      </c>
      <c r="AV321" s="5">
        <v>8</v>
      </c>
      <c r="AW321" s="5">
        <v>81</v>
      </c>
      <c r="AX321">
        <v>0.09</v>
      </c>
      <c r="AY321">
        <v>1</v>
      </c>
      <c r="AZ321" s="3">
        <v>9.0849673202614376</v>
      </c>
      <c r="BA321" s="3">
        <f t="shared" si="9"/>
        <v>1.1931818181818183</v>
      </c>
    </row>
    <row r="322" spans="1:53">
      <c r="A322">
        <v>65</v>
      </c>
      <c r="B322" t="s">
        <v>43</v>
      </c>
      <c r="C322">
        <v>1</v>
      </c>
      <c r="D322">
        <v>1</v>
      </c>
      <c r="E322">
        <v>1</v>
      </c>
      <c r="F322">
        <v>32</v>
      </c>
      <c r="G322">
        <v>0</v>
      </c>
      <c r="H322">
        <v>1</v>
      </c>
      <c r="I322">
        <v>0</v>
      </c>
      <c r="J322">
        <v>0</v>
      </c>
      <c r="K322">
        <v>1</v>
      </c>
      <c r="L322">
        <v>1</v>
      </c>
      <c r="M322">
        <v>0</v>
      </c>
      <c r="N322">
        <v>0</v>
      </c>
      <c r="O322">
        <v>0</v>
      </c>
      <c r="P322">
        <v>1</v>
      </c>
      <c r="Q322">
        <v>1</v>
      </c>
      <c r="R322">
        <v>1</v>
      </c>
      <c r="S322">
        <v>0</v>
      </c>
      <c r="T322">
        <v>0</v>
      </c>
      <c r="U322">
        <v>1</v>
      </c>
      <c r="V322">
        <v>2.7</v>
      </c>
      <c r="W322">
        <v>88.6</v>
      </c>
      <c r="X322">
        <v>3.3</v>
      </c>
      <c r="Y322">
        <v>0.09</v>
      </c>
      <c r="Z322">
        <v>0</v>
      </c>
      <c r="AA322">
        <v>77</v>
      </c>
      <c r="AB322">
        <v>124</v>
      </c>
      <c r="AC322">
        <v>20.8</v>
      </c>
      <c r="AD322">
        <v>30</v>
      </c>
      <c r="AE322">
        <v>151</v>
      </c>
      <c r="AF322">
        <v>564</v>
      </c>
      <c r="AG322">
        <v>1395</v>
      </c>
      <c r="AH322">
        <v>15</v>
      </c>
      <c r="AI322">
        <v>436</v>
      </c>
      <c r="AJ322">
        <v>56</v>
      </c>
      <c r="AK322">
        <f t="shared" ref="AK322:AK385" si="10">IF(AJ322&gt;110,1,0)</f>
        <v>0</v>
      </c>
      <c r="AL322">
        <v>1.02</v>
      </c>
      <c r="AM322">
        <v>1.41</v>
      </c>
      <c r="AN322">
        <v>0.26</v>
      </c>
      <c r="AO322">
        <v>0.27</v>
      </c>
      <c r="AP322">
        <v>728</v>
      </c>
      <c r="AQ322">
        <v>111.1</v>
      </c>
      <c r="AR322">
        <v>14</v>
      </c>
      <c r="AS322">
        <v>5.48</v>
      </c>
      <c r="AT322">
        <v>15.5</v>
      </c>
      <c r="AU322" s="5">
        <v>26</v>
      </c>
      <c r="AV322" s="5">
        <v>1</v>
      </c>
      <c r="AW322" s="5">
        <v>21</v>
      </c>
      <c r="AX322">
        <v>0.05</v>
      </c>
      <c r="AY322">
        <v>0</v>
      </c>
      <c r="AZ322" s="3">
        <v>3.7956204379562042</v>
      </c>
      <c r="BA322" s="3">
        <f t="shared" ref="BA322:BA385" si="11">AE322/40/AB322*100</f>
        <v>3.044354838709677</v>
      </c>
    </row>
    <row r="323" spans="1:53">
      <c r="A323">
        <v>66</v>
      </c>
      <c r="B323" t="s">
        <v>43</v>
      </c>
      <c r="C323">
        <v>0</v>
      </c>
      <c r="D323">
        <v>1</v>
      </c>
      <c r="E323">
        <v>1</v>
      </c>
      <c r="F323">
        <v>32</v>
      </c>
      <c r="G323">
        <v>0</v>
      </c>
      <c r="H323">
        <v>0</v>
      </c>
      <c r="I323">
        <v>0</v>
      </c>
      <c r="J323">
        <v>1</v>
      </c>
      <c r="K323">
        <v>1</v>
      </c>
      <c r="L323">
        <v>1</v>
      </c>
      <c r="M323">
        <v>1</v>
      </c>
      <c r="N323">
        <v>0</v>
      </c>
      <c r="O323">
        <v>0</v>
      </c>
      <c r="P323">
        <v>0</v>
      </c>
      <c r="Q323">
        <v>1</v>
      </c>
      <c r="R323">
        <v>1</v>
      </c>
      <c r="S323">
        <v>0</v>
      </c>
      <c r="T323">
        <v>0</v>
      </c>
      <c r="U323">
        <v>1</v>
      </c>
      <c r="V323">
        <v>5.7</v>
      </c>
      <c r="W323">
        <v>94.3</v>
      </c>
      <c r="X323">
        <v>4.4000000000000004</v>
      </c>
      <c r="Y323">
        <v>0.25</v>
      </c>
      <c r="Z323">
        <v>0</v>
      </c>
      <c r="AA323">
        <v>114</v>
      </c>
      <c r="AB323">
        <v>123</v>
      </c>
      <c r="AC323">
        <v>31.4</v>
      </c>
      <c r="AD323">
        <v>107</v>
      </c>
      <c r="AE323">
        <v>133</v>
      </c>
      <c r="AF323">
        <v>103</v>
      </c>
      <c r="AG323">
        <v>2940</v>
      </c>
      <c r="AH323">
        <v>6.9</v>
      </c>
      <c r="AI323">
        <v>111</v>
      </c>
      <c r="AJ323">
        <v>55</v>
      </c>
      <c r="AK323">
        <f t="shared" si="10"/>
        <v>0</v>
      </c>
      <c r="AL323">
        <v>2</v>
      </c>
      <c r="AM323">
        <v>3.22</v>
      </c>
      <c r="AN323">
        <v>1.58</v>
      </c>
      <c r="AO323">
        <v>0.28999999999999998</v>
      </c>
      <c r="AP323">
        <v>638</v>
      </c>
      <c r="AQ323">
        <v>165.4</v>
      </c>
      <c r="AR323">
        <v>14.4</v>
      </c>
      <c r="AS323">
        <v>4.95</v>
      </c>
      <c r="AT323">
        <v>88</v>
      </c>
      <c r="AU323" s="5">
        <v>47</v>
      </c>
      <c r="AV323" s="5">
        <v>5</v>
      </c>
      <c r="AW323" s="5">
        <v>41</v>
      </c>
      <c r="AX323">
        <v>0.13</v>
      </c>
      <c r="AY323">
        <v>0</v>
      </c>
      <c r="AZ323" s="3">
        <v>6.3434343434343434</v>
      </c>
      <c r="BA323" s="3">
        <f t="shared" si="11"/>
        <v>2.7032520325203255</v>
      </c>
    </row>
    <row r="324" spans="1:53">
      <c r="A324">
        <v>72</v>
      </c>
      <c r="B324" t="s">
        <v>43</v>
      </c>
      <c r="C324">
        <v>0</v>
      </c>
      <c r="D324">
        <v>1</v>
      </c>
      <c r="E324">
        <v>0</v>
      </c>
      <c r="F324">
        <v>6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1</v>
      </c>
      <c r="M324">
        <v>0</v>
      </c>
      <c r="N324">
        <v>0</v>
      </c>
      <c r="O324">
        <v>0</v>
      </c>
      <c r="P324">
        <v>0</v>
      </c>
      <c r="Q324">
        <v>1</v>
      </c>
      <c r="R324">
        <v>0</v>
      </c>
      <c r="S324">
        <v>0</v>
      </c>
      <c r="T324">
        <v>0</v>
      </c>
      <c r="U324">
        <v>1</v>
      </c>
      <c r="V324">
        <v>4.3</v>
      </c>
      <c r="W324">
        <v>86.8</v>
      </c>
      <c r="X324">
        <v>3</v>
      </c>
      <c r="Y324">
        <v>0.3</v>
      </c>
      <c r="Z324">
        <v>0.5</v>
      </c>
      <c r="AA324">
        <v>78</v>
      </c>
      <c r="AB324">
        <v>131</v>
      </c>
      <c r="AC324">
        <v>32.9</v>
      </c>
      <c r="AD324">
        <v>25</v>
      </c>
      <c r="AE324">
        <v>33</v>
      </c>
      <c r="AF324">
        <v>89</v>
      </c>
      <c r="AG324">
        <v>2795</v>
      </c>
      <c r="AH324">
        <v>6.1</v>
      </c>
      <c r="AI324">
        <v>43</v>
      </c>
      <c r="AJ324">
        <v>62</v>
      </c>
      <c r="AK324">
        <f t="shared" si="10"/>
        <v>0</v>
      </c>
      <c r="AL324">
        <v>1.1599999999999999</v>
      </c>
      <c r="AM324">
        <v>1.93</v>
      </c>
      <c r="AN324">
        <v>0.7</v>
      </c>
      <c r="AO324">
        <v>0.86</v>
      </c>
      <c r="AP324">
        <v>277</v>
      </c>
      <c r="AQ324">
        <v>39.56</v>
      </c>
      <c r="AR324">
        <v>12.7</v>
      </c>
      <c r="AS324">
        <v>2.5099999999999998</v>
      </c>
      <c r="AT324">
        <v>2.681</v>
      </c>
      <c r="AU324" s="5">
        <v>130</v>
      </c>
      <c r="AV324" s="5">
        <v>7</v>
      </c>
      <c r="AW324" s="5">
        <v>123</v>
      </c>
      <c r="AX324">
        <v>0.06</v>
      </c>
      <c r="AY324">
        <v>0</v>
      </c>
      <c r="AZ324" s="3">
        <v>13.10756972111554</v>
      </c>
      <c r="BA324" s="3">
        <f t="shared" si="11"/>
        <v>0.62977099236641221</v>
      </c>
    </row>
    <row r="325" spans="1:53">
      <c r="A325">
        <v>73</v>
      </c>
      <c r="B325" t="s">
        <v>43</v>
      </c>
      <c r="C325">
        <v>0</v>
      </c>
      <c r="D325">
        <v>1</v>
      </c>
      <c r="E325">
        <v>0</v>
      </c>
      <c r="F325">
        <v>58</v>
      </c>
      <c r="G325">
        <v>0</v>
      </c>
      <c r="H325">
        <v>0</v>
      </c>
      <c r="I325">
        <v>0</v>
      </c>
      <c r="J325">
        <v>1</v>
      </c>
      <c r="K325">
        <v>1</v>
      </c>
      <c r="L325">
        <v>1</v>
      </c>
      <c r="M325">
        <v>0</v>
      </c>
      <c r="N325">
        <v>0</v>
      </c>
      <c r="O325">
        <v>0</v>
      </c>
      <c r="P325">
        <v>1</v>
      </c>
      <c r="Q325">
        <v>1</v>
      </c>
      <c r="R325">
        <v>0</v>
      </c>
      <c r="S325">
        <v>0</v>
      </c>
      <c r="T325">
        <v>0</v>
      </c>
      <c r="U325">
        <v>0</v>
      </c>
      <c r="V325">
        <v>1.75</v>
      </c>
      <c r="W325">
        <v>94.8</v>
      </c>
      <c r="X325">
        <v>2.9</v>
      </c>
      <c r="Y325">
        <v>0.05</v>
      </c>
      <c r="Z325">
        <v>0</v>
      </c>
      <c r="AA325">
        <v>72</v>
      </c>
      <c r="AB325">
        <v>73</v>
      </c>
      <c r="AC325">
        <v>25.8</v>
      </c>
      <c r="AD325">
        <v>31</v>
      </c>
      <c r="AE325">
        <v>105</v>
      </c>
      <c r="AF325">
        <v>217</v>
      </c>
      <c r="AG325">
        <v>2329</v>
      </c>
      <c r="AH325">
        <v>11.3</v>
      </c>
      <c r="AI325">
        <v>100</v>
      </c>
      <c r="AJ325">
        <v>49</v>
      </c>
      <c r="AK325">
        <f t="shared" si="10"/>
        <v>0</v>
      </c>
      <c r="AL325">
        <v>1.1599999999999999</v>
      </c>
      <c r="AM325">
        <v>1.57</v>
      </c>
      <c r="AN325">
        <v>0.65</v>
      </c>
      <c r="AO325">
        <v>0.34</v>
      </c>
      <c r="AP325">
        <v>611</v>
      </c>
      <c r="AQ325">
        <v>38.5</v>
      </c>
      <c r="AR325">
        <v>14.2</v>
      </c>
      <c r="AS325">
        <v>1.45</v>
      </c>
      <c r="AT325">
        <v>24.16</v>
      </c>
      <c r="AU325" s="5">
        <v>62</v>
      </c>
      <c r="AV325" s="5">
        <v>3</v>
      </c>
      <c r="AW325" s="5">
        <v>57</v>
      </c>
      <c r="AX325">
        <v>0.06</v>
      </c>
      <c r="AY325">
        <v>1</v>
      </c>
      <c r="AZ325" s="3">
        <v>17.793103448275861</v>
      </c>
      <c r="BA325" s="3">
        <f t="shared" si="11"/>
        <v>3.595890410958904</v>
      </c>
    </row>
    <row r="326" spans="1:53">
      <c r="A326">
        <v>75</v>
      </c>
      <c r="B326" t="s">
        <v>43</v>
      </c>
      <c r="C326">
        <v>0</v>
      </c>
      <c r="D326">
        <v>1</v>
      </c>
      <c r="E326">
        <v>1</v>
      </c>
      <c r="F326">
        <v>36</v>
      </c>
      <c r="G326">
        <v>0</v>
      </c>
      <c r="H326">
        <v>0</v>
      </c>
      <c r="I326">
        <v>0</v>
      </c>
      <c r="J326">
        <v>1</v>
      </c>
      <c r="K326">
        <v>1</v>
      </c>
      <c r="L326">
        <v>1</v>
      </c>
      <c r="M326">
        <v>0</v>
      </c>
      <c r="N326">
        <v>0</v>
      </c>
      <c r="O326">
        <v>0</v>
      </c>
      <c r="P326">
        <v>1</v>
      </c>
      <c r="Q326">
        <v>0</v>
      </c>
      <c r="R326">
        <v>0</v>
      </c>
      <c r="S326">
        <v>0</v>
      </c>
      <c r="T326">
        <v>1</v>
      </c>
      <c r="U326">
        <v>0</v>
      </c>
      <c r="V326">
        <v>1.85</v>
      </c>
      <c r="W326">
        <v>67.599999999999994</v>
      </c>
      <c r="X326">
        <v>13.5</v>
      </c>
      <c r="Y326">
        <v>0.25</v>
      </c>
      <c r="Z326">
        <v>3.2</v>
      </c>
      <c r="AA326">
        <v>92</v>
      </c>
      <c r="AB326">
        <v>90</v>
      </c>
      <c r="AC326">
        <v>29</v>
      </c>
      <c r="AD326">
        <v>105</v>
      </c>
      <c r="AE326">
        <v>154</v>
      </c>
      <c r="AF326">
        <v>95</v>
      </c>
      <c r="AG326">
        <v>3060</v>
      </c>
      <c r="AH326">
        <v>5.8</v>
      </c>
      <c r="AI326">
        <v>48</v>
      </c>
      <c r="AJ326">
        <v>90</v>
      </c>
      <c r="AK326">
        <f t="shared" si="10"/>
        <v>0</v>
      </c>
      <c r="AL326">
        <v>1.1599999999999999</v>
      </c>
      <c r="AM326">
        <v>2.0699999999999998</v>
      </c>
      <c r="AN326">
        <v>0.98</v>
      </c>
      <c r="AO326">
        <v>0.57999999999999996</v>
      </c>
      <c r="AP326">
        <v>297</v>
      </c>
      <c r="AQ326">
        <v>18.5</v>
      </c>
      <c r="AR326">
        <v>12.4</v>
      </c>
      <c r="AS326">
        <v>3.39</v>
      </c>
      <c r="AT326">
        <v>3.45</v>
      </c>
      <c r="AU326" s="5">
        <v>287</v>
      </c>
      <c r="AV326" s="5">
        <v>13</v>
      </c>
      <c r="AW326" s="5">
        <v>261</v>
      </c>
      <c r="AX326">
        <v>0.05</v>
      </c>
      <c r="AY326">
        <v>1</v>
      </c>
      <c r="AZ326" s="3">
        <v>8.5545722713864301</v>
      </c>
      <c r="BA326" s="3">
        <f t="shared" si="11"/>
        <v>4.2777777777777777</v>
      </c>
    </row>
    <row r="327" spans="1:53">
      <c r="A327">
        <v>76</v>
      </c>
      <c r="B327" t="s">
        <v>43</v>
      </c>
      <c r="C327">
        <v>0</v>
      </c>
      <c r="D327">
        <v>2</v>
      </c>
      <c r="E327">
        <v>1</v>
      </c>
      <c r="F327">
        <v>30</v>
      </c>
      <c r="G327">
        <v>0</v>
      </c>
      <c r="H327">
        <v>0</v>
      </c>
      <c r="I327">
        <v>0</v>
      </c>
      <c r="J327">
        <v>0</v>
      </c>
      <c r="K327">
        <v>1</v>
      </c>
      <c r="L327">
        <v>1</v>
      </c>
      <c r="M327">
        <v>0</v>
      </c>
      <c r="N327">
        <v>0</v>
      </c>
      <c r="O327">
        <v>0</v>
      </c>
      <c r="P327">
        <v>1</v>
      </c>
      <c r="Q327">
        <v>1</v>
      </c>
      <c r="R327">
        <v>0</v>
      </c>
      <c r="S327">
        <v>0</v>
      </c>
      <c r="T327">
        <v>0</v>
      </c>
      <c r="U327">
        <v>1</v>
      </c>
      <c r="V327">
        <v>1.3</v>
      </c>
      <c r="W327">
        <v>61.4</v>
      </c>
      <c r="X327">
        <v>24.2</v>
      </c>
      <c r="Y327">
        <v>0.32</v>
      </c>
      <c r="Z327">
        <v>4.5</v>
      </c>
      <c r="AA327">
        <v>118</v>
      </c>
      <c r="AB327">
        <v>77</v>
      </c>
      <c r="AC327">
        <v>38.1</v>
      </c>
      <c r="AD327">
        <v>20</v>
      </c>
      <c r="AE327">
        <v>39</v>
      </c>
      <c r="AF327">
        <v>59</v>
      </c>
      <c r="AG327">
        <v>7216</v>
      </c>
      <c r="AH327">
        <v>8</v>
      </c>
      <c r="AI327">
        <v>99</v>
      </c>
      <c r="AJ327">
        <v>77</v>
      </c>
      <c r="AK327">
        <f t="shared" si="10"/>
        <v>0</v>
      </c>
      <c r="AL327">
        <v>1.28</v>
      </c>
      <c r="AM327">
        <v>4.03</v>
      </c>
      <c r="AN327">
        <v>2.2599999999999998</v>
      </c>
      <c r="AO327">
        <v>0.8</v>
      </c>
      <c r="AP327">
        <v>346</v>
      </c>
      <c r="AQ327">
        <v>8.4</v>
      </c>
      <c r="AR327">
        <v>12.8</v>
      </c>
      <c r="AS327">
        <v>3.86</v>
      </c>
      <c r="AT327">
        <v>3.032</v>
      </c>
      <c r="AU327" s="5">
        <v>329.91449999999998</v>
      </c>
      <c r="AV327" s="5">
        <v>13</v>
      </c>
      <c r="AW327" s="5">
        <v>271.09969999999998</v>
      </c>
      <c r="AX327">
        <v>0.14975763145256199</v>
      </c>
      <c r="AY327">
        <v>0</v>
      </c>
      <c r="AZ327" s="3">
        <v>9.8704663212435246</v>
      </c>
      <c r="BA327" s="3">
        <f t="shared" si="11"/>
        <v>1.2662337662337662</v>
      </c>
    </row>
    <row r="328" spans="1:53">
      <c r="A328">
        <v>82</v>
      </c>
      <c r="B328" t="s">
        <v>43</v>
      </c>
      <c r="C328">
        <v>0</v>
      </c>
      <c r="D328">
        <v>1</v>
      </c>
      <c r="E328">
        <v>1</v>
      </c>
      <c r="F328">
        <v>34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1</v>
      </c>
      <c r="M328">
        <v>0</v>
      </c>
      <c r="N328">
        <v>0</v>
      </c>
      <c r="O328">
        <v>1</v>
      </c>
      <c r="P328">
        <v>0</v>
      </c>
      <c r="Q328">
        <v>1</v>
      </c>
      <c r="R328">
        <v>0</v>
      </c>
      <c r="S328">
        <v>0</v>
      </c>
      <c r="T328">
        <v>0</v>
      </c>
      <c r="U328">
        <v>0</v>
      </c>
      <c r="V328">
        <v>2.02</v>
      </c>
      <c r="W328">
        <v>86.5</v>
      </c>
      <c r="X328">
        <v>4.5</v>
      </c>
      <c r="Y328">
        <v>0.09</v>
      </c>
      <c r="Z328">
        <v>4</v>
      </c>
      <c r="AA328">
        <v>109</v>
      </c>
      <c r="AB328">
        <v>94</v>
      </c>
      <c r="AC328">
        <v>30.7</v>
      </c>
      <c r="AD328">
        <v>28</v>
      </c>
      <c r="AE328">
        <v>78</v>
      </c>
      <c r="AF328">
        <v>165</v>
      </c>
      <c r="AG328">
        <v>4313</v>
      </c>
      <c r="AH328">
        <v>13.2</v>
      </c>
      <c r="AI328">
        <v>49</v>
      </c>
      <c r="AJ328">
        <v>70</v>
      </c>
      <c r="AK328">
        <f t="shared" si="10"/>
        <v>0</v>
      </c>
      <c r="AL328">
        <v>1.44</v>
      </c>
      <c r="AM328">
        <v>2.98</v>
      </c>
      <c r="AN328">
        <v>1.63</v>
      </c>
      <c r="AO328">
        <v>0.7</v>
      </c>
      <c r="AP328">
        <v>1139</v>
      </c>
      <c r="AQ328">
        <v>82.38</v>
      </c>
      <c r="AR328">
        <v>15.5</v>
      </c>
      <c r="AS328">
        <v>3.73</v>
      </c>
      <c r="AT328">
        <v>30.82</v>
      </c>
      <c r="AU328" s="5">
        <v>147</v>
      </c>
      <c r="AV328" s="5">
        <v>3</v>
      </c>
      <c r="AW328" s="5">
        <v>136</v>
      </c>
      <c r="AX328">
        <v>0.02</v>
      </c>
      <c r="AY328">
        <v>1</v>
      </c>
      <c r="AZ328" s="3">
        <v>8.2305630026809649</v>
      </c>
      <c r="BA328" s="3">
        <f t="shared" si="11"/>
        <v>2.0744680851063828</v>
      </c>
    </row>
    <row r="329" spans="1:53">
      <c r="A329">
        <v>87</v>
      </c>
      <c r="B329" t="s">
        <v>43</v>
      </c>
      <c r="C329">
        <v>0</v>
      </c>
      <c r="D329">
        <v>1</v>
      </c>
      <c r="E329">
        <v>1</v>
      </c>
      <c r="F329">
        <v>36</v>
      </c>
      <c r="G329">
        <v>0</v>
      </c>
      <c r="H329">
        <v>0</v>
      </c>
      <c r="I329">
        <v>0</v>
      </c>
      <c r="J329">
        <v>0</v>
      </c>
      <c r="K329">
        <v>1</v>
      </c>
      <c r="L329">
        <v>1</v>
      </c>
      <c r="M329">
        <v>0</v>
      </c>
      <c r="N329">
        <v>0</v>
      </c>
      <c r="O329">
        <v>1</v>
      </c>
      <c r="P329">
        <v>0</v>
      </c>
      <c r="Q329">
        <v>1</v>
      </c>
      <c r="R329">
        <v>0</v>
      </c>
      <c r="S329">
        <v>0</v>
      </c>
      <c r="T329">
        <v>0</v>
      </c>
      <c r="U329">
        <v>0</v>
      </c>
      <c r="V329">
        <v>4.9000000000000004</v>
      </c>
      <c r="W329">
        <v>87.3</v>
      </c>
      <c r="X329">
        <v>9.1999999999999993</v>
      </c>
      <c r="Y329">
        <v>0.45</v>
      </c>
      <c r="Z329">
        <v>0.6</v>
      </c>
      <c r="AA329">
        <v>122</v>
      </c>
      <c r="AB329">
        <v>90</v>
      </c>
      <c r="AC329">
        <v>31</v>
      </c>
      <c r="AD329">
        <v>62</v>
      </c>
      <c r="AE329">
        <v>104</v>
      </c>
      <c r="AF329">
        <v>138</v>
      </c>
      <c r="AG329">
        <v>4854</v>
      </c>
      <c r="AH329">
        <v>9.1</v>
      </c>
      <c r="AI329">
        <v>190</v>
      </c>
      <c r="AJ329">
        <v>87</v>
      </c>
      <c r="AK329">
        <f t="shared" si="10"/>
        <v>0</v>
      </c>
      <c r="AL329">
        <v>1.32</v>
      </c>
      <c r="AM329">
        <v>2.96</v>
      </c>
      <c r="AN329">
        <v>1.74</v>
      </c>
      <c r="AO329">
        <v>0.62</v>
      </c>
      <c r="AP329">
        <v>594</v>
      </c>
      <c r="AQ329">
        <v>31.2</v>
      </c>
      <c r="AR329">
        <v>12.7</v>
      </c>
      <c r="AS329">
        <v>2.71</v>
      </c>
      <c r="AT329">
        <v>19.739999999999998</v>
      </c>
      <c r="AU329" s="5">
        <v>193</v>
      </c>
      <c r="AV329" s="5">
        <v>16</v>
      </c>
      <c r="AW329" s="5">
        <v>169</v>
      </c>
      <c r="AX329">
        <v>0.09</v>
      </c>
      <c r="AY329">
        <v>1</v>
      </c>
      <c r="AZ329" s="3">
        <v>11.43911439114391</v>
      </c>
      <c r="BA329" s="3">
        <f t="shared" si="11"/>
        <v>2.8888888888888893</v>
      </c>
    </row>
    <row r="330" spans="1:53">
      <c r="A330">
        <v>93</v>
      </c>
      <c r="B330" t="s">
        <v>43</v>
      </c>
      <c r="C330">
        <v>0</v>
      </c>
      <c r="D330">
        <v>1</v>
      </c>
      <c r="E330">
        <v>1</v>
      </c>
      <c r="F330">
        <v>54</v>
      </c>
      <c r="G330">
        <v>0</v>
      </c>
      <c r="H330">
        <v>0</v>
      </c>
      <c r="I330">
        <v>0</v>
      </c>
      <c r="J330">
        <v>1</v>
      </c>
      <c r="K330">
        <v>0</v>
      </c>
      <c r="L330">
        <v>1</v>
      </c>
      <c r="M330">
        <v>0</v>
      </c>
      <c r="N330">
        <v>1</v>
      </c>
      <c r="O330">
        <v>1</v>
      </c>
      <c r="P330">
        <v>0</v>
      </c>
      <c r="Q330">
        <v>1</v>
      </c>
      <c r="R330">
        <v>0</v>
      </c>
      <c r="S330">
        <v>0</v>
      </c>
      <c r="T330">
        <v>0</v>
      </c>
      <c r="U330">
        <v>0</v>
      </c>
      <c r="V330">
        <v>1.7</v>
      </c>
      <c r="W330">
        <v>82.2</v>
      </c>
      <c r="X330">
        <v>13.2</v>
      </c>
      <c r="Y330">
        <v>0.23</v>
      </c>
      <c r="Z330">
        <v>0</v>
      </c>
      <c r="AA330">
        <v>110</v>
      </c>
      <c r="AB330">
        <v>108</v>
      </c>
      <c r="AC330">
        <v>29.5</v>
      </c>
      <c r="AD330">
        <v>64</v>
      </c>
      <c r="AE330">
        <v>117</v>
      </c>
      <c r="AF330">
        <v>206</v>
      </c>
      <c r="AG330">
        <v>3498</v>
      </c>
      <c r="AH330">
        <v>18.399999999999999</v>
      </c>
      <c r="AI330">
        <v>98</v>
      </c>
      <c r="AJ330">
        <v>78</v>
      </c>
      <c r="AK330">
        <f t="shared" si="10"/>
        <v>0</v>
      </c>
      <c r="AL330">
        <v>1.1000000000000001</v>
      </c>
      <c r="AM330">
        <v>3</v>
      </c>
      <c r="AN330">
        <v>1.76</v>
      </c>
      <c r="AO330">
        <v>0.44</v>
      </c>
      <c r="AP330">
        <v>437</v>
      </c>
      <c r="AQ330">
        <v>43.8</v>
      </c>
      <c r="AR330">
        <v>11.6</v>
      </c>
      <c r="AS330">
        <v>3.5</v>
      </c>
      <c r="AT330">
        <v>6.2850000000000001</v>
      </c>
      <c r="AU330" s="5">
        <v>129</v>
      </c>
      <c r="AV330" s="5">
        <v>2</v>
      </c>
      <c r="AW330" s="5">
        <v>122</v>
      </c>
      <c r="AX330">
        <v>0.02</v>
      </c>
      <c r="AY330">
        <v>1</v>
      </c>
      <c r="AZ330" s="3">
        <v>8.4285714285714288</v>
      </c>
      <c r="BA330" s="3">
        <f t="shared" si="11"/>
        <v>2.708333333333333</v>
      </c>
    </row>
    <row r="331" spans="1:53">
      <c r="A331">
        <v>95</v>
      </c>
      <c r="B331" t="s">
        <v>43</v>
      </c>
      <c r="C331">
        <v>0</v>
      </c>
      <c r="D331">
        <v>3</v>
      </c>
      <c r="E331">
        <v>0</v>
      </c>
      <c r="F331">
        <v>41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1</v>
      </c>
      <c r="M331">
        <v>0</v>
      </c>
      <c r="N331">
        <v>0</v>
      </c>
      <c r="O331">
        <v>1</v>
      </c>
      <c r="P331">
        <v>0</v>
      </c>
      <c r="Q331">
        <v>1</v>
      </c>
      <c r="R331">
        <v>0</v>
      </c>
      <c r="S331">
        <v>0</v>
      </c>
      <c r="T331">
        <v>0</v>
      </c>
      <c r="U331">
        <v>0</v>
      </c>
      <c r="V331">
        <v>2.1</v>
      </c>
      <c r="W331">
        <v>77.2</v>
      </c>
      <c r="X331">
        <v>9.6999999999999993</v>
      </c>
      <c r="Y331">
        <v>0.2</v>
      </c>
      <c r="Z331">
        <v>9.1999999999999993</v>
      </c>
      <c r="AA331">
        <v>84</v>
      </c>
      <c r="AB331">
        <v>105</v>
      </c>
      <c r="AC331">
        <v>24.6</v>
      </c>
      <c r="AD331">
        <v>51</v>
      </c>
      <c r="AE331">
        <v>142</v>
      </c>
      <c r="AF331">
        <v>266</v>
      </c>
      <c r="AG331">
        <v>2313</v>
      </c>
      <c r="AH331">
        <v>7</v>
      </c>
      <c r="AI331">
        <v>582</v>
      </c>
      <c r="AJ331">
        <v>56</v>
      </c>
      <c r="AK331">
        <f t="shared" si="10"/>
        <v>0</v>
      </c>
      <c r="AL331">
        <v>1.79</v>
      </c>
      <c r="AM331">
        <v>2.36</v>
      </c>
      <c r="AN331">
        <v>0.91</v>
      </c>
      <c r="AO331">
        <v>0.38</v>
      </c>
      <c r="AP331">
        <v>682</v>
      </c>
      <c r="AQ331">
        <v>22.7</v>
      </c>
      <c r="AR331">
        <v>11</v>
      </c>
      <c r="AS331">
        <v>2.3199999999999998</v>
      </c>
      <c r="AT331">
        <v>13.33</v>
      </c>
      <c r="AU331" s="5">
        <v>127.92359999999999</v>
      </c>
      <c r="AV331" s="5">
        <v>5.7035999999999998</v>
      </c>
      <c r="AW331" s="5">
        <v>122.22</v>
      </c>
      <c r="AX331">
        <v>4.6666666666666697E-2</v>
      </c>
      <c r="AY331">
        <v>0</v>
      </c>
      <c r="AZ331" s="3">
        <v>10.603448275862069</v>
      </c>
      <c r="BA331" s="3">
        <f t="shared" si="11"/>
        <v>3.3809523809523809</v>
      </c>
    </row>
    <row r="332" spans="1:53">
      <c r="A332">
        <v>98</v>
      </c>
      <c r="B332" t="s">
        <v>43</v>
      </c>
      <c r="C332">
        <v>1</v>
      </c>
      <c r="D332">
        <v>3</v>
      </c>
      <c r="E332">
        <v>1</v>
      </c>
      <c r="F332">
        <v>26</v>
      </c>
      <c r="G332">
        <v>0</v>
      </c>
      <c r="H332">
        <v>0</v>
      </c>
      <c r="I332">
        <v>0</v>
      </c>
      <c r="J332">
        <v>1</v>
      </c>
      <c r="K332">
        <v>1</v>
      </c>
      <c r="L332">
        <v>1</v>
      </c>
      <c r="M332">
        <v>0</v>
      </c>
      <c r="N332">
        <v>0</v>
      </c>
      <c r="O332">
        <v>0</v>
      </c>
      <c r="P332">
        <v>0</v>
      </c>
      <c r="Q332">
        <v>1</v>
      </c>
      <c r="R332">
        <v>0</v>
      </c>
      <c r="S332">
        <v>0</v>
      </c>
      <c r="T332">
        <v>0</v>
      </c>
      <c r="U332">
        <v>1</v>
      </c>
      <c r="V332">
        <v>3.4</v>
      </c>
      <c r="W332">
        <v>91.6</v>
      </c>
      <c r="X332">
        <v>5.8</v>
      </c>
      <c r="Y332">
        <v>0.2</v>
      </c>
      <c r="Z332">
        <v>0.3</v>
      </c>
      <c r="AA332">
        <v>102</v>
      </c>
      <c r="AB332">
        <v>108</v>
      </c>
      <c r="AC332">
        <v>36.200000000000003</v>
      </c>
      <c r="AD332">
        <v>22</v>
      </c>
      <c r="AE332">
        <v>28</v>
      </c>
      <c r="AF332">
        <v>48</v>
      </c>
      <c r="AG332">
        <v>3994</v>
      </c>
      <c r="AH332">
        <v>13</v>
      </c>
      <c r="AI332">
        <v>68</v>
      </c>
      <c r="AJ332">
        <v>57</v>
      </c>
      <c r="AK332">
        <f t="shared" si="10"/>
        <v>0</v>
      </c>
      <c r="AL332">
        <v>1.24</v>
      </c>
      <c r="AM332">
        <v>2.83</v>
      </c>
      <c r="AN332">
        <v>1.76</v>
      </c>
      <c r="AO332">
        <v>0.57999999999999996</v>
      </c>
      <c r="AP332">
        <v>466</v>
      </c>
      <c r="AQ332">
        <v>64.5</v>
      </c>
      <c r="AR332">
        <v>15</v>
      </c>
      <c r="AS332">
        <v>2.93</v>
      </c>
      <c r="AT332">
        <v>20.224</v>
      </c>
      <c r="AU332" s="5">
        <v>180</v>
      </c>
      <c r="AV332" s="5">
        <v>2</v>
      </c>
      <c r="AW332" s="5">
        <v>161</v>
      </c>
      <c r="AX332">
        <v>0.01</v>
      </c>
      <c r="AY332">
        <v>0</v>
      </c>
      <c r="AZ332" s="3">
        <v>12.354948805460751</v>
      </c>
      <c r="BA332" s="3">
        <f t="shared" si="11"/>
        <v>0.64814814814814814</v>
      </c>
    </row>
    <row r="333" spans="1:53">
      <c r="A333">
        <v>102</v>
      </c>
      <c r="B333" t="s">
        <v>43</v>
      </c>
      <c r="C333">
        <v>0</v>
      </c>
      <c r="D333">
        <v>1</v>
      </c>
      <c r="E333">
        <v>0</v>
      </c>
      <c r="F333">
        <v>24</v>
      </c>
      <c r="G333">
        <v>0</v>
      </c>
      <c r="H333">
        <v>0</v>
      </c>
      <c r="I333">
        <v>0</v>
      </c>
      <c r="J333">
        <v>0</v>
      </c>
      <c r="K333">
        <v>1</v>
      </c>
      <c r="L333">
        <v>1</v>
      </c>
      <c r="M333">
        <v>0</v>
      </c>
      <c r="N333">
        <v>0</v>
      </c>
      <c r="O333">
        <v>1</v>
      </c>
      <c r="P333">
        <v>0</v>
      </c>
      <c r="Q333">
        <v>1</v>
      </c>
      <c r="R333">
        <v>0</v>
      </c>
      <c r="S333">
        <v>0</v>
      </c>
      <c r="T333">
        <v>0</v>
      </c>
      <c r="U333">
        <v>0</v>
      </c>
      <c r="V333">
        <v>2.13</v>
      </c>
      <c r="W333">
        <v>77.5</v>
      </c>
      <c r="X333">
        <v>13.1</v>
      </c>
      <c r="Y333">
        <v>0.28000000000000003</v>
      </c>
      <c r="Z333">
        <v>1.4</v>
      </c>
      <c r="AA333">
        <v>82</v>
      </c>
      <c r="AB333">
        <v>140</v>
      </c>
      <c r="AC333">
        <v>27.6</v>
      </c>
      <c r="AD333">
        <v>16</v>
      </c>
      <c r="AE333">
        <v>46</v>
      </c>
      <c r="AF333">
        <v>108</v>
      </c>
      <c r="AG333">
        <v>4054</v>
      </c>
      <c r="AH333">
        <v>7.9</v>
      </c>
      <c r="AI333">
        <v>24</v>
      </c>
      <c r="AJ333">
        <v>33</v>
      </c>
      <c r="AK333">
        <f t="shared" si="10"/>
        <v>0</v>
      </c>
      <c r="AL333">
        <v>1.57</v>
      </c>
      <c r="AM333">
        <v>1.77</v>
      </c>
      <c r="AN333">
        <v>0.87</v>
      </c>
      <c r="AO333">
        <v>0.19</v>
      </c>
      <c r="AP333">
        <v>529</v>
      </c>
      <c r="AQ333">
        <v>27.8</v>
      </c>
      <c r="AR333">
        <v>12</v>
      </c>
      <c r="AS333">
        <v>1.59</v>
      </c>
      <c r="AT333">
        <v>7.94</v>
      </c>
      <c r="AU333" s="5">
        <v>146</v>
      </c>
      <c r="AV333" s="5">
        <v>1</v>
      </c>
      <c r="AW333" s="5">
        <v>126</v>
      </c>
      <c r="AX333">
        <v>0.01</v>
      </c>
      <c r="AY333">
        <v>1</v>
      </c>
      <c r="AZ333" s="3">
        <v>17.358490566037741</v>
      </c>
      <c r="BA333" s="3">
        <f t="shared" si="11"/>
        <v>0.8214285714285714</v>
      </c>
    </row>
    <row r="334" spans="1:53">
      <c r="A334">
        <v>105</v>
      </c>
      <c r="B334" t="s">
        <v>43</v>
      </c>
      <c r="C334">
        <v>0</v>
      </c>
      <c r="D334">
        <v>2</v>
      </c>
      <c r="E334">
        <v>1</v>
      </c>
      <c r="F334">
        <v>25</v>
      </c>
      <c r="G334">
        <v>0</v>
      </c>
      <c r="H334">
        <v>0</v>
      </c>
      <c r="I334">
        <v>0</v>
      </c>
      <c r="J334">
        <v>0</v>
      </c>
      <c r="K334">
        <v>1</v>
      </c>
      <c r="L334">
        <v>1</v>
      </c>
      <c r="M334">
        <v>0</v>
      </c>
      <c r="N334">
        <v>1</v>
      </c>
      <c r="O334">
        <v>1</v>
      </c>
      <c r="P334">
        <v>0</v>
      </c>
      <c r="Q334">
        <v>1</v>
      </c>
      <c r="R334">
        <v>0</v>
      </c>
      <c r="S334">
        <v>0</v>
      </c>
      <c r="T334">
        <v>0</v>
      </c>
      <c r="U334">
        <v>0</v>
      </c>
      <c r="V334">
        <v>1.5</v>
      </c>
      <c r="W334">
        <v>79.900000000000006</v>
      </c>
      <c r="X334">
        <v>8.6999999999999993</v>
      </c>
      <c r="Y334">
        <v>0.13</v>
      </c>
      <c r="Z334">
        <v>0.7</v>
      </c>
      <c r="AA334">
        <v>66</v>
      </c>
      <c r="AB334">
        <v>115</v>
      </c>
      <c r="AC334">
        <v>26.9</v>
      </c>
      <c r="AD334">
        <v>53</v>
      </c>
      <c r="AE334">
        <v>124</v>
      </c>
      <c r="AF334">
        <v>95</v>
      </c>
      <c r="AG334">
        <v>4635</v>
      </c>
      <c r="AH334">
        <v>6</v>
      </c>
      <c r="AI334">
        <v>66</v>
      </c>
      <c r="AJ334">
        <v>56</v>
      </c>
      <c r="AK334">
        <f t="shared" si="10"/>
        <v>0</v>
      </c>
      <c r="AL334">
        <v>1.55</v>
      </c>
      <c r="AM334">
        <v>2.39</v>
      </c>
      <c r="AN334">
        <v>1.01</v>
      </c>
      <c r="AO334">
        <v>0.6</v>
      </c>
      <c r="AP334">
        <v>851</v>
      </c>
      <c r="AQ334">
        <v>48.5</v>
      </c>
      <c r="AR334">
        <v>12.8</v>
      </c>
      <c r="AS334">
        <v>3.67</v>
      </c>
      <c r="AT334">
        <v>7.9989999999999997</v>
      </c>
      <c r="AU334" s="5">
        <v>120</v>
      </c>
      <c r="AV334" s="5">
        <v>28</v>
      </c>
      <c r="AW334" s="5">
        <v>90</v>
      </c>
      <c r="AX334">
        <v>0.32</v>
      </c>
      <c r="AY334">
        <v>0</v>
      </c>
      <c r="AZ334" s="3">
        <v>7.3297002724795641</v>
      </c>
      <c r="BA334" s="3">
        <f t="shared" si="11"/>
        <v>2.6956521739130435</v>
      </c>
    </row>
    <row r="335" spans="1:53">
      <c r="A335">
        <v>106</v>
      </c>
      <c r="B335" t="s">
        <v>43</v>
      </c>
      <c r="C335">
        <v>0</v>
      </c>
      <c r="D335">
        <v>1</v>
      </c>
      <c r="E335">
        <v>1</v>
      </c>
      <c r="F335">
        <v>54</v>
      </c>
      <c r="G335">
        <v>0</v>
      </c>
      <c r="H335">
        <v>0</v>
      </c>
      <c r="I335">
        <v>0</v>
      </c>
      <c r="J335">
        <v>1</v>
      </c>
      <c r="K335">
        <v>0</v>
      </c>
      <c r="L335">
        <v>1</v>
      </c>
      <c r="M335">
        <v>0</v>
      </c>
      <c r="N335">
        <v>0</v>
      </c>
      <c r="O335">
        <v>1</v>
      </c>
      <c r="P335">
        <v>1</v>
      </c>
      <c r="Q335">
        <v>1</v>
      </c>
      <c r="R335">
        <v>0</v>
      </c>
      <c r="S335">
        <v>0</v>
      </c>
      <c r="T335">
        <v>0</v>
      </c>
      <c r="U335">
        <v>0</v>
      </c>
      <c r="V335">
        <v>1.53</v>
      </c>
      <c r="W335">
        <v>76.5</v>
      </c>
      <c r="X335">
        <v>9.8000000000000007</v>
      </c>
      <c r="Y335">
        <v>0.15</v>
      </c>
      <c r="Z335">
        <v>0</v>
      </c>
      <c r="AA335">
        <v>91</v>
      </c>
      <c r="AB335">
        <v>275</v>
      </c>
      <c r="AC335">
        <v>31.4</v>
      </c>
      <c r="AD335">
        <v>58</v>
      </c>
      <c r="AE335">
        <v>40</v>
      </c>
      <c r="AF335">
        <v>146</v>
      </c>
      <c r="AG335">
        <v>4408</v>
      </c>
      <c r="AH335">
        <v>4.8</v>
      </c>
      <c r="AI335">
        <v>122</v>
      </c>
      <c r="AJ335">
        <v>63</v>
      </c>
      <c r="AK335">
        <f t="shared" si="10"/>
        <v>0</v>
      </c>
      <c r="AL335">
        <v>0.92</v>
      </c>
      <c r="AM335">
        <v>4.41</v>
      </c>
      <c r="AN335">
        <v>3.11</v>
      </c>
      <c r="AO335">
        <v>0.95</v>
      </c>
      <c r="AP335">
        <v>217</v>
      </c>
      <c r="AQ335">
        <v>32.6</v>
      </c>
      <c r="AR335">
        <v>11.9</v>
      </c>
      <c r="AS335">
        <v>5.63</v>
      </c>
      <c r="AT335">
        <v>0.62</v>
      </c>
      <c r="AU335" s="5">
        <v>161</v>
      </c>
      <c r="AV335" s="5">
        <v>4</v>
      </c>
      <c r="AW335" s="5">
        <v>156</v>
      </c>
      <c r="AX335">
        <v>0.02</v>
      </c>
      <c r="AY335">
        <v>1</v>
      </c>
      <c r="AZ335" s="3">
        <v>5.5772646536412074</v>
      </c>
      <c r="BA335" s="3">
        <f t="shared" si="11"/>
        <v>0.36363636363636365</v>
      </c>
    </row>
    <row r="336" spans="1:53">
      <c r="A336">
        <v>111</v>
      </c>
      <c r="B336" t="s">
        <v>43</v>
      </c>
      <c r="C336">
        <v>0</v>
      </c>
      <c r="D336">
        <v>1</v>
      </c>
      <c r="E336">
        <v>1</v>
      </c>
      <c r="F336">
        <v>3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1</v>
      </c>
      <c r="P336">
        <v>0</v>
      </c>
      <c r="Q336">
        <v>0</v>
      </c>
      <c r="R336">
        <v>0</v>
      </c>
      <c r="S336">
        <v>0</v>
      </c>
      <c r="T336">
        <v>1</v>
      </c>
      <c r="U336">
        <v>1</v>
      </c>
      <c r="V336">
        <v>2.2599999999999998</v>
      </c>
      <c r="W336">
        <v>60.3</v>
      </c>
      <c r="X336">
        <v>21.2</v>
      </c>
      <c r="Y336">
        <v>0.48</v>
      </c>
      <c r="Z336">
        <v>2.2000000000000002</v>
      </c>
      <c r="AA336">
        <v>100</v>
      </c>
      <c r="AB336">
        <v>225</v>
      </c>
      <c r="AC336">
        <v>29.8</v>
      </c>
      <c r="AD336">
        <v>17</v>
      </c>
      <c r="AE336">
        <v>14</v>
      </c>
      <c r="AF336">
        <v>77</v>
      </c>
      <c r="AG336">
        <v>4868</v>
      </c>
      <c r="AH336">
        <v>4</v>
      </c>
      <c r="AI336">
        <v>47</v>
      </c>
      <c r="AJ336">
        <v>77</v>
      </c>
      <c r="AK336">
        <f t="shared" si="10"/>
        <v>0</v>
      </c>
      <c r="AL336">
        <v>0.45</v>
      </c>
      <c r="AM336">
        <v>2.74</v>
      </c>
      <c r="AN336">
        <v>1.55</v>
      </c>
      <c r="AO336">
        <v>0.99</v>
      </c>
      <c r="AP336">
        <v>136</v>
      </c>
      <c r="AQ336">
        <v>3.6</v>
      </c>
      <c r="AR336">
        <v>12.8</v>
      </c>
      <c r="AS336">
        <v>2.97</v>
      </c>
      <c r="AT336">
        <v>0.34</v>
      </c>
      <c r="AU336" s="5">
        <v>355</v>
      </c>
      <c r="AV336" s="5">
        <v>24</v>
      </c>
      <c r="AW336" s="5">
        <v>312</v>
      </c>
      <c r="AX336">
        <v>0.08</v>
      </c>
      <c r="AY336">
        <v>1</v>
      </c>
      <c r="AZ336" s="3">
        <v>10.033670033670029</v>
      </c>
      <c r="BA336" s="3">
        <f t="shared" si="11"/>
        <v>0.15555555555555556</v>
      </c>
    </row>
    <row r="337" spans="1:53">
      <c r="A337">
        <v>115</v>
      </c>
      <c r="B337" t="s">
        <v>43</v>
      </c>
      <c r="C337">
        <v>0</v>
      </c>
      <c r="D337">
        <v>1</v>
      </c>
      <c r="E337">
        <v>1</v>
      </c>
      <c r="F337">
        <v>25</v>
      </c>
      <c r="G337">
        <v>0</v>
      </c>
      <c r="H337">
        <v>0</v>
      </c>
      <c r="I337">
        <v>0</v>
      </c>
      <c r="J337">
        <v>1</v>
      </c>
      <c r="K337">
        <v>0</v>
      </c>
      <c r="L337">
        <v>1</v>
      </c>
      <c r="M337">
        <v>0</v>
      </c>
      <c r="N337">
        <v>1</v>
      </c>
      <c r="O337">
        <v>0</v>
      </c>
      <c r="P337">
        <v>1</v>
      </c>
      <c r="Q337">
        <v>0</v>
      </c>
      <c r="R337">
        <v>0</v>
      </c>
      <c r="S337">
        <v>1</v>
      </c>
      <c r="T337">
        <v>0</v>
      </c>
      <c r="U337">
        <v>0</v>
      </c>
      <c r="V337">
        <v>12.21</v>
      </c>
      <c r="W337">
        <v>89.3</v>
      </c>
      <c r="X337">
        <v>5.2</v>
      </c>
      <c r="Y337">
        <v>0.63</v>
      </c>
      <c r="Z337">
        <v>0</v>
      </c>
      <c r="AA337">
        <v>133</v>
      </c>
      <c r="AB337">
        <v>413</v>
      </c>
      <c r="AC337">
        <v>38.4</v>
      </c>
      <c r="AD337">
        <v>94</v>
      </c>
      <c r="AE337">
        <v>59</v>
      </c>
      <c r="AF337">
        <v>58</v>
      </c>
      <c r="AG337">
        <v>8713</v>
      </c>
      <c r="AH337">
        <v>6.4</v>
      </c>
      <c r="AI337">
        <v>151</v>
      </c>
      <c r="AJ337">
        <v>86</v>
      </c>
      <c r="AK337">
        <f t="shared" si="10"/>
        <v>0</v>
      </c>
      <c r="AL337">
        <v>1.6</v>
      </c>
      <c r="AM337">
        <v>4.38</v>
      </c>
      <c r="AN337">
        <v>2.99</v>
      </c>
      <c r="AO337">
        <v>0.56000000000000005</v>
      </c>
      <c r="AP337">
        <v>447</v>
      </c>
      <c r="AQ337">
        <v>22.4</v>
      </c>
      <c r="AR337">
        <v>12.6</v>
      </c>
      <c r="AS337">
        <v>4.78</v>
      </c>
      <c r="AT337">
        <v>0.27</v>
      </c>
      <c r="AU337" s="5">
        <v>323</v>
      </c>
      <c r="AV337" s="5">
        <v>20</v>
      </c>
      <c r="AW337" s="5">
        <v>253</v>
      </c>
      <c r="AX337">
        <v>0.08</v>
      </c>
      <c r="AY337">
        <v>1</v>
      </c>
      <c r="AZ337" s="3">
        <v>8.03347280334728</v>
      </c>
      <c r="BA337" s="3">
        <f t="shared" si="11"/>
        <v>0.35714285714285715</v>
      </c>
    </row>
    <row r="338" spans="1:53">
      <c r="A338">
        <v>116</v>
      </c>
      <c r="B338" t="s">
        <v>43</v>
      </c>
      <c r="C338">
        <v>0</v>
      </c>
      <c r="D338">
        <v>1</v>
      </c>
      <c r="E338">
        <v>1</v>
      </c>
      <c r="F338">
        <v>33</v>
      </c>
      <c r="G338">
        <v>0</v>
      </c>
      <c r="H338">
        <v>0</v>
      </c>
      <c r="I338">
        <v>0</v>
      </c>
      <c r="J338">
        <v>1</v>
      </c>
      <c r="K338">
        <v>0</v>
      </c>
      <c r="L338">
        <v>1</v>
      </c>
      <c r="M338">
        <v>0</v>
      </c>
      <c r="N338">
        <v>0</v>
      </c>
      <c r="O338">
        <v>0</v>
      </c>
      <c r="P338">
        <v>1</v>
      </c>
      <c r="Q338">
        <v>1</v>
      </c>
      <c r="R338">
        <v>0</v>
      </c>
      <c r="S338">
        <v>0</v>
      </c>
      <c r="T338">
        <v>0</v>
      </c>
      <c r="U338">
        <v>0</v>
      </c>
      <c r="V338">
        <v>4.83</v>
      </c>
      <c r="W338">
        <v>71.2</v>
      </c>
      <c r="X338">
        <v>19.3</v>
      </c>
      <c r="Y338">
        <v>0.93</v>
      </c>
      <c r="Z338">
        <v>4.0999999999999996</v>
      </c>
      <c r="AA338">
        <v>115</v>
      </c>
      <c r="AB338">
        <v>173</v>
      </c>
      <c r="AC338">
        <v>27.4</v>
      </c>
      <c r="AD338">
        <v>14</v>
      </c>
      <c r="AE338">
        <v>29</v>
      </c>
      <c r="AF338">
        <v>43</v>
      </c>
      <c r="AG338">
        <v>2486</v>
      </c>
      <c r="AH338">
        <v>9.9</v>
      </c>
      <c r="AI338">
        <v>24</v>
      </c>
      <c r="AJ338">
        <v>81</v>
      </c>
      <c r="AK338">
        <f t="shared" si="10"/>
        <v>0</v>
      </c>
      <c r="AL338">
        <v>0.81</v>
      </c>
      <c r="AM338">
        <v>1.29</v>
      </c>
      <c r="AN338">
        <v>0.38</v>
      </c>
      <c r="AO338">
        <v>0.54</v>
      </c>
      <c r="AP338">
        <v>286</v>
      </c>
      <c r="AQ338">
        <v>64</v>
      </c>
      <c r="AR338">
        <v>13.7</v>
      </c>
      <c r="AS338">
        <v>3.19</v>
      </c>
      <c r="AT338">
        <v>13.58</v>
      </c>
      <c r="AU338" s="5">
        <v>766</v>
      </c>
      <c r="AV338" s="5">
        <v>50</v>
      </c>
      <c r="AW338" s="5">
        <v>682</v>
      </c>
      <c r="AX338">
        <v>7.0000000000000007E-2</v>
      </c>
      <c r="AY338">
        <v>1</v>
      </c>
      <c r="AZ338" s="3">
        <v>8.5893416927899686</v>
      </c>
      <c r="BA338" s="3">
        <f t="shared" si="11"/>
        <v>0.41907514450867051</v>
      </c>
    </row>
    <row r="339" spans="1:53">
      <c r="A339">
        <v>121</v>
      </c>
      <c r="B339" t="s">
        <v>43</v>
      </c>
      <c r="C339">
        <v>0</v>
      </c>
      <c r="D339">
        <v>3</v>
      </c>
      <c r="E339">
        <v>1</v>
      </c>
      <c r="F339">
        <v>26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1</v>
      </c>
      <c r="M339">
        <v>0</v>
      </c>
      <c r="N339">
        <v>1</v>
      </c>
      <c r="O339">
        <v>1</v>
      </c>
      <c r="P339">
        <v>0</v>
      </c>
      <c r="Q339">
        <v>0</v>
      </c>
      <c r="R339">
        <v>0</v>
      </c>
      <c r="S339">
        <v>1</v>
      </c>
      <c r="T339">
        <v>0</v>
      </c>
      <c r="U339">
        <v>0</v>
      </c>
      <c r="V339">
        <v>2.2999999999999998</v>
      </c>
      <c r="W339">
        <v>60</v>
      </c>
      <c r="X339">
        <v>25</v>
      </c>
      <c r="Y339">
        <v>0.6</v>
      </c>
      <c r="Z339">
        <v>0</v>
      </c>
      <c r="AA339">
        <v>117</v>
      </c>
      <c r="AB339">
        <v>145</v>
      </c>
      <c r="AC339">
        <v>36.799999999999997</v>
      </c>
      <c r="AD339">
        <v>104</v>
      </c>
      <c r="AE339">
        <v>95</v>
      </c>
      <c r="AF339">
        <v>61</v>
      </c>
      <c r="AG339">
        <v>7341</v>
      </c>
      <c r="AH339">
        <v>6.8</v>
      </c>
      <c r="AI339">
        <v>44</v>
      </c>
      <c r="AJ339">
        <v>78</v>
      </c>
      <c r="AK339">
        <f t="shared" si="10"/>
        <v>0</v>
      </c>
      <c r="AL339">
        <v>1.1000000000000001</v>
      </c>
      <c r="AM339">
        <v>3.12</v>
      </c>
      <c r="AN339">
        <v>1.73</v>
      </c>
      <c r="AO339">
        <v>0.7</v>
      </c>
      <c r="AP339">
        <v>466</v>
      </c>
      <c r="AQ339">
        <v>3.2</v>
      </c>
      <c r="AR339">
        <v>13.1</v>
      </c>
      <c r="AS339">
        <v>3.79</v>
      </c>
      <c r="AT339">
        <v>3.0680000000000001</v>
      </c>
      <c r="AU339" s="5">
        <v>329.91449999999998</v>
      </c>
      <c r="AV339" s="5">
        <v>6</v>
      </c>
      <c r="AW339" s="5">
        <v>271.09969999999998</v>
      </c>
      <c r="AX339">
        <v>0.14975763145256199</v>
      </c>
      <c r="AY339">
        <v>0</v>
      </c>
      <c r="AZ339" s="3">
        <v>9.7097625329815287</v>
      </c>
      <c r="BA339" s="3">
        <f t="shared" si="11"/>
        <v>1.6379310344827587</v>
      </c>
    </row>
    <row r="340" spans="1:53">
      <c r="A340">
        <v>124</v>
      </c>
      <c r="B340" t="s">
        <v>43</v>
      </c>
      <c r="C340">
        <v>0</v>
      </c>
      <c r="D340">
        <v>1</v>
      </c>
      <c r="E340">
        <v>1</v>
      </c>
      <c r="F340">
        <v>27</v>
      </c>
      <c r="G340">
        <v>0</v>
      </c>
      <c r="H340">
        <v>0</v>
      </c>
      <c r="I340">
        <v>0</v>
      </c>
      <c r="J340">
        <v>1</v>
      </c>
      <c r="K340">
        <v>1</v>
      </c>
      <c r="L340">
        <v>1</v>
      </c>
      <c r="M340">
        <v>0</v>
      </c>
      <c r="N340">
        <v>0</v>
      </c>
      <c r="O340">
        <v>1</v>
      </c>
      <c r="P340">
        <v>0</v>
      </c>
      <c r="Q340">
        <v>1</v>
      </c>
      <c r="R340">
        <v>0</v>
      </c>
      <c r="S340">
        <v>0</v>
      </c>
      <c r="T340">
        <v>0</v>
      </c>
      <c r="U340">
        <v>1</v>
      </c>
      <c r="V340">
        <v>8.64</v>
      </c>
      <c r="W340">
        <v>82.2</v>
      </c>
      <c r="X340">
        <v>9.4</v>
      </c>
      <c r="Y340">
        <v>0.81</v>
      </c>
      <c r="Z340">
        <v>1.7</v>
      </c>
      <c r="AA340">
        <v>122</v>
      </c>
      <c r="AB340">
        <v>286</v>
      </c>
      <c r="AC340">
        <v>34.799999999999997</v>
      </c>
      <c r="AD340">
        <v>14</v>
      </c>
      <c r="AE340">
        <v>15</v>
      </c>
      <c r="AF340">
        <v>97</v>
      </c>
      <c r="AG340">
        <v>5189</v>
      </c>
      <c r="AH340">
        <v>9</v>
      </c>
      <c r="AI340">
        <v>64</v>
      </c>
      <c r="AJ340">
        <v>70</v>
      </c>
      <c r="AK340">
        <f t="shared" si="10"/>
        <v>0</v>
      </c>
      <c r="AL340">
        <v>0.84</v>
      </c>
      <c r="AM340">
        <v>3.24</v>
      </c>
      <c r="AN340">
        <v>2.25</v>
      </c>
      <c r="AO340">
        <v>0.61</v>
      </c>
      <c r="AP340">
        <v>196</v>
      </c>
      <c r="AQ340">
        <v>36.700000000000003</v>
      </c>
      <c r="AR340">
        <v>11.9</v>
      </c>
      <c r="AS340">
        <v>3.59</v>
      </c>
      <c r="AT340">
        <v>0.88</v>
      </c>
      <c r="AU340" s="5">
        <v>539</v>
      </c>
      <c r="AV340" s="5">
        <v>128</v>
      </c>
      <c r="AW340" s="5">
        <v>389</v>
      </c>
      <c r="AX340">
        <v>0.33</v>
      </c>
      <c r="AY340">
        <v>1</v>
      </c>
      <c r="AZ340" s="3">
        <v>9.6935933147632305</v>
      </c>
      <c r="BA340" s="3">
        <f t="shared" si="11"/>
        <v>0.13111888111888112</v>
      </c>
    </row>
    <row r="341" spans="1:53">
      <c r="A341">
        <v>131</v>
      </c>
      <c r="B341" t="s">
        <v>43</v>
      </c>
      <c r="C341">
        <v>0</v>
      </c>
      <c r="D341">
        <v>1</v>
      </c>
      <c r="E341">
        <v>1</v>
      </c>
      <c r="F341">
        <v>29</v>
      </c>
      <c r="G341">
        <v>0</v>
      </c>
      <c r="H341">
        <v>0</v>
      </c>
      <c r="I341">
        <v>0</v>
      </c>
      <c r="J341">
        <v>1</v>
      </c>
      <c r="K341">
        <v>1</v>
      </c>
      <c r="L341">
        <v>1</v>
      </c>
      <c r="M341">
        <v>0</v>
      </c>
      <c r="N341">
        <v>0</v>
      </c>
      <c r="O341">
        <v>0</v>
      </c>
      <c r="P341">
        <v>1</v>
      </c>
      <c r="Q341">
        <v>0</v>
      </c>
      <c r="R341">
        <v>0</v>
      </c>
      <c r="S341">
        <v>0</v>
      </c>
      <c r="T341">
        <v>1</v>
      </c>
      <c r="U341">
        <v>1</v>
      </c>
      <c r="V341">
        <v>2.04</v>
      </c>
      <c r="W341">
        <v>83.8</v>
      </c>
      <c r="X341">
        <v>9.3000000000000007</v>
      </c>
      <c r="Y341">
        <v>0.19</v>
      </c>
      <c r="Z341">
        <v>0</v>
      </c>
      <c r="AA341">
        <v>91</v>
      </c>
      <c r="AB341">
        <v>229</v>
      </c>
      <c r="AC341">
        <v>33.9</v>
      </c>
      <c r="AD341">
        <v>69</v>
      </c>
      <c r="AE341">
        <v>72</v>
      </c>
      <c r="AF341">
        <v>271</v>
      </c>
      <c r="AG341">
        <v>4835</v>
      </c>
      <c r="AH341">
        <v>6.2</v>
      </c>
      <c r="AI341">
        <v>106</v>
      </c>
      <c r="AJ341">
        <v>37</v>
      </c>
      <c r="AK341">
        <f t="shared" si="10"/>
        <v>0</v>
      </c>
      <c r="AL341">
        <v>1.65</v>
      </c>
      <c r="AM341">
        <v>3.41</v>
      </c>
      <c r="AN341">
        <v>1.92</v>
      </c>
      <c r="AO341">
        <v>0.51</v>
      </c>
      <c r="AP341">
        <v>399</v>
      </c>
      <c r="AQ341">
        <v>9.1999999999999993</v>
      </c>
      <c r="AR341">
        <v>12</v>
      </c>
      <c r="AS341">
        <v>3.79</v>
      </c>
      <c r="AT341">
        <v>1.96</v>
      </c>
      <c r="AU341" s="5">
        <v>206</v>
      </c>
      <c r="AV341" s="5">
        <v>18</v>
      </c>
      <c r="AW341" s="5">
        <v>180</v>
      </c>
      <c r="AX341">
        <v>0.1</v>
      </c>
      <c r="AY341">
        <v>1</v>
      </c>
      <c r="AZ341" s="3">
        <v>8.944591029023746</v>
      </c>
      <c r="BA341" s="3">
        <f t="shared" si="11"/>
        <v>0.7860262008733625</v>
      </c>
    </row>
    <row r="342" spans="1:53">
      <c r="A342">
        <v>133</v>
      </c>
      <c r="B342" t="s">
        <v>43</v>
      </c>
      <c r="C342">
        <v>0</v>
      </c>
      <c r="D342">
        <v>1</v>
      </c>
      <c r="E342">
        <v>1</v>
      </c>
      <c r="F342">
        <v>57</v>
      </c>
      <c r="G342">
        <v>0</v>
      </c>
      <c r="H342">
        <v>0</v>
      </c>
      <c r="I342">
        <v>0</v>
      </c>
      <c r="J342">
        <v>1</v>
      </c>
      <c r="K342">
        <v>1</v>
      </c>
      <c r="L342">
        <v>1</v>
      </c>
      <c r="M342">
        <v>0</v>
      </c>
      <c r="N342">
        <v>0</v>
      </c>
      <c r="O342">
        <v>1</v>
      </c>
      <c r="P342">
        <v>0</v>
      </c>
      <c r="Q342">
        <v>0</v>
      </c>
      <c r="R342">
        <v>0</v>
      </c>
      <c r="S342">
        <v>1</v>
      </c>
      <c r="T342">
        <v>0</v>
      </c>
      <c r="U342">
        <v>0</v>
      </c>
      <c r="V342">
        <v>2.2200000000000002</v>
      </c>
      <c r="W342">
        <v>80.099999999999994</v>
      </c>
      <c r="X342">
        <v>9.9</v>
      </c>
      <c r="Y342">
        <v>0.22</v>
      </c>
      <c r="Z342">
        <v>2.2999999999999998</v>
      </c>
      <c r="AA342">
        <v>101</v>
      </c>
      <c r="AB342">
        <v>200</v>
      </c>
      <c r="AC342">
        <v>24.2</v>
      </c>
      <c r="AD342">
        <v>9</v>
      </c>
      <c r="AE342">
        <v>36</v>
      </c>
      <c r="AF342">
        <v>108</v>
      </c>
      <c r="AG342">
        <v>1535</v>
      </c>
      <c r="AH342">
        <v>6.5</v>
      </c>
      <c r="AI342">
        <v>70</v>
      </c>
      <c r="AJ342">
        <v>61</v>
      </c>
      <c r="AK342">
        <f t="shared" si="10"/>
        <v>0</v>
      </c>
      <c r="AL342">
        <v>1.44</v>
      </c>
      <c r="AM342">
        <v>2.2999999999999998</v>
      </c>
      <c r="AN342">
        <v>1.21</v>
      </c>
      <c r="AO342">
        <v>0.44</v>
      </c>
      <c r="AP342">
        <v>299</v>
      </c>
      <c r="AQ342">
        <v>46.38</v>
      </c>
      <c r="AR342">
        <v>12.2</v>
      </c>
      <c r="AS342">
        <v>3.77</v>
      </c>
      <c r="AT342">
        <v>2</v>
      </c>
      <c r="AU342" s="5">
        <v>166</v>
      </c>
      <c r="AV342" s="5">
        <v>13</v>
      </c>
      <c r="AW342" s="5">
        <v>144</v>
      </c>
      <c r="AX342">
        <v>0.09</v>
      </c>
      <c r="AY342">
        <v>1</v>
      </c>
      <c r="AZ342" s="3">
        <v>6.4190981432360736</v>
      </c>
      <c r="BA342" s="3">
        <f t="shared" si="11"/>
        <v>0.45000000000000007</v>
      </c>
    </row>
    <row r="343" spans="1:53">
      <c r="A343">
        <v>135</v>
      </c>
      <c r="B343" t="s">
        <v>43</v>
      </c>
      <c r="C343">
        <v>0</v>
      </c>
      <c r="D343">
        <v>2</v>
      </c>
      <c r="E343">
        <v>0</v>
      </c>
      <c r="F343">
        <v>49</v>
      </c>
      <c r="G343">
        <v>0</v>
      </c>
      <c r="H343">
        <v>0</v>
      </c>
      <c r="I343">
        <v>0</v>
      </c>
      <c r="J343">
        <v>0</v>
      </c>
      <c r="K343">
        <v>1</v>
      </c>
      <c r="L343">
        <v>1</v>
      </c>
      <c r="M343">
        <v>0</v>
      </c>
      <c r="N343">
        <v>1</v>
      </c>
      <c r="O343">
        <v>0</v>
      </c>
      <c r="P343">
        <v>0</v>
      </c>
      <c r="Q343">
        <v>0</v>
      </c>
      <c r="R343">
        <v>0</v>
      </c>
      <c r="S343">
        <v>1</v>
      </c>
      <c r="T343">
        <v>0</v>
      </c>
      <c r="U343">
        <v>0</v>
      </c>
      <c r="V343">
        <v>2.9</v>
      </c>
      <c r="W343">
        <v>55.1</v>
      </c>
      <c r="X343">
        <v>27</v>
      </c>
      <c r="Y343">
        <v>0.77</v>
      </c>
      <c r="Z343">
        <v>3.9</v>
      </c>
      <c r="AA343">
        <v>95</v>
      </c>
      <c r="AB343">
        <v>177</v>
      </c>
      <c r="AC343">
        <v>33.299999999999997</v>
      </c>
      <c r="AD343">
        <v>46</v>
      </c>
      <c r="AE343">
        <v>59</v>
      </c>
      <c r="AF343">
        <v>67</v>
      </c>
      <c r="AG343">
        <v>5752</v>
      </c>
      <c r="AH343">
        <v>4.8</v>
      </c>
      <c r="AI343">
        <v>23</v>
      </c>
      <c r="AJ343">
        <v>59</v>
      </c>
      <c r="AK343">
        <f t="shared" si="10"/>
        <v>0</v>
      </c>
      <c r="AL343">
        <v>1.07</v>
      </c>
      <c r="AM343">
        <v>2.4900000000000002</v>
      </c>
      <c r="AN343">
        <v>1.29</v>
      </c>
      <c r="AO343">
        <v>0.73</v>
      </c>
      <c r="AP343">
        <v>186</v>
      </c>
      <c r="AQ343">
        <v>11.9</v>
      </c>
      <c r="AR343">
        <v>12.7</v>
      </c>
      <c r="AS343">
        <v>4.32</v>
      </c>
      <c r="AT343">
        <v>0.81</v>
      </c>
      <c r="AU343" s="5">
        <v>592</v>
      </c>
      <c r="AV343" s="5">
        <v>56</v>
      </c>
      <c r="AW343" s="5">
        <v>516</v>
      </c>
      <c r="AX343">
        <v>0.11</v>
      </c>
      <c r="AY343">
        <v>0</v>
      </c>
      <c r="AZ343" s="3">
        <v>7.7083333333333321</v>
      </c>
      <c r="BA343" s="3">
        <f t="shared" si="11"/>
        <v>0.83333333333333337</v>
      </c>
    </row>
    <row r="344" spans="1:53">
      <c r="A344">
        <v>136</v>
      </c>
      <c r="B344" t="s">
        <v>43</v>
      </c>
      <c r="C344">
        <v>0</v>
      </c>
      <c r="D344">
        <v>1</v>
      </c>
      <c r="E344">
        <v>1</v>
      </c>
      <c r="F344">
        <v>32</v>
      </c>
      <c r="G344">
        <v>0</v>
      </c>
      <c r="H344">
        <v>0</v>
      </c>
      <c r="I344">
        <v>0</v>
      </c>
      <c r="J344">
        <v>0</v>
      </c>
      <c r="K344">
        <v>1</v>
      </c>
      <c r="L344">
        <v>1</v>
      </c>
      <c r="M344">
        <v>0</v>
      </c>
      <c r="N344">
        <v>0</v>
      </c>
      <c r="O344">
        <v>1</v>
      </c>
      <c r="P344">
        <v>0</v>
      </c>
      <c r="Q344">
        <v>1</v>
      </c>
      <c r="R344">
        <v>0</v>
      </c>
      <c r="S344">
        <v>0</v>
      </c>
      <c r="T344">
        <v>0</v>
      </c>
      <c r="U344">
        <v>0</v>
      </c>
      <c r="V344">
        <v>3.53</v>
      </c>
      <c r="W344">
        <v>78.099999999999994</v>
      </c>
      <c r="X344">
        <v>10.8</v>
      </c>
      <c r="Y344">
        <v>0.38</v>
      </c>
      <c r="Z344">
        <v>3.7</v>
      </c>
      <c r="AA344">
        <v>93</v>
      </c>
      <c r="AB344">
        <v>242</v>
      </c>
      <c r="AC344">
        <v>32.200000000000003</v>
      </c>
      <c r="AD344">
        <v>59</v>
      </c>
      <c r="AE344">
        <v>47</v>
      </c>
      <c r="AF344">
        <v>75</v>
      </c>
      <c r="AG344">
        <v>2727</v>
      </c>
      <c r="AH344">
        <v>7.5</v>
      </c>
      <c r="AI344">
        <v>94</v>
      </c>
      <c r="AJ344">
        <v>46</v>
      </c>
      <c r="AK344">
        <f t="shared" si="10"/>
        <v>0</v>
      </c>
      <c r="AL344">
        <v>0.82</v>
      </c>
      <c r="AM344">
        <v>2.75</v>
      </c>
      <c r="AN344">
        <v>1.62</v>
      </c>
      <c r="AO344">
        <v>0.86</v>
      </c>
      <c r="AP344">
        <v>342</v>
      </c>
      <c r="AQ344">
        <v>112.2</v>
      </c>
      <c r="AR344">
        <v>13.2</v>
      </c>
      <c r="AS344">
        <v>5.14</v>
      </c>
      <c r="AT344">
        <v>0.75</v>
      </c>
      <c r="AU344" s="5">
        <v>144</v>
      </c>
      <c r="AV344" s="5">
        <v>0</v>
      </c>
      <c r="AW344" s="5">
        <v>137</v>
      </c>
      <c r="AX344">
        <v>0</v>
      </c>
      <c r="AY344">
        <v>1</v>
      </c>
      <c r="AZ344" s="3">
        <v>6.2645914396887168</v>
      </c>
      <c r="BA344" s="3">
        <f t="shared" si="11"/>
        <v>0.48553719008264462</v>
      </c>
    </row>
    <row r="345" spans="1:53">
      <c r="A345">
        <v>146</v>
      </c>
      <c r="B345" t="s">
        <v>43</v>
      </c>
      <c r="C345">
        <v>0</v>
      </c>
      <c r="D345">
        <v>1</v>
      </c>
      <c r="E345">
        <v>1</v>
      </c>
      <c r="F345">
        <v>29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1</v>
      </c>
      <c r="M345">
        <v>1</v>
      </c>
      <c r="N345">
        <v>0</v>
      </c>
      <c r="O345">
        <v>0</v>
      </c>
      <c r="P345">
        <v>0</v>
      </c>
      <c r="Q345">
        <v>1</v>
      </c>
      <c r="R345">
        <v>0</v>
      </c>
      <c r="S345">
        <v>0</v>
      </c>
      <c r="T345">
        <v>0</v>
      </c>
      <c r="U345">
        <v>1</v>
      </c>
      <c r="V345">
        <v>6.3</v>
      </c>
      <c r="W345">
        <v>74</v>
      </c>
      <c r="X345">
        <v>18.7</v>
      </c>
      <c r="Y345">
        <v>0.75</v>
      </c>
      <c r="Z345">
        <v>2.1</v>
      </c>
      <c r="AA345">
        <v>131</v>
      </c>
      <c r="AB345">
        <v>225</v>
      </c>
      <c r="AC345">
        <v>38.4</v>
      </c>
      <c r="AD345">
        <v>123</v>
      </c>
      <c r="AE345">
        <v>92</v>
      </c>
      <c r="AF345">
        <v>112</v>
      </c>
      <c r="AG345">
        <v>7077</v>
      </c>
      <c r="AH345">
        <v>6.8</v>
      </c>
      <c r="AI345">
        <v>78</v>
      </c>
      <c r="AJ345">
        <v>76</v>
      </c>
      <c r="AK345">
        <f t="shared" si="10"/>
        <v>0</v>
      </c>
      <c r="AL345">
        <v>2.78</v>
      </c>
      <c r="AM345">
        <v>4.32</v>
      </c>
      <c r="AN345">
        <v>2.61</v>
      </c>
      <c r="AO345">
        <v>0.57999999999999996</v>
      </c>
      <c r="AP345">
        <v>581</v>
      </c>
      <c r="AQ345">
        <v>99</v>
      </c>
      <c r="AR345">
        <v>13.2</v>
      </c>
      <c r="AS345">
        <v>2.84</v>
      </c>
      <c r="AT345">
        <v>9.9009999999999998</v>
      </c>
      <c r="AU345" s="5">
        <v>700</v>
      </c>
      <c r="AV345" s="5">
        <v>23</v>
      </c>
      <c r="AW345" s="5">
        <v>643</v>
      </c>
      <c r="AX345">
        <v>0.04</v>
      </c>
      <c r="AY345">
        <v>1</v>
      </c>
      <c r="AZ345" s="3">
        <v>13.52112676056338</v>
      </c>
      <c r="BA345" s="3">
        <f t="shared" si="11"/>
        <v>1.0222222222222221</v>
      </c>
    </row>
    <row r="346" spans="1:53">
      <c r="A346">
        <v>147</v>
      </c>
      <c r="B346" t="s">
        <v>43</v>
      </c>
      <c r="C346">
        <v>0</v>
      </c>
      <c r="D346">
        <v>1</v>
      </c>
      <c r="E346">
        <v>1</v>
      </c>
      <c r="F346">
        <v>29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1</v>
      </c>
      <c r="M346">
        <v>1</v>
      </c>
      <c r="N346">
        <v>0</v>
      </c>
      <c r="O346">
        <v>0</v>
      </c>
      <c r="P346">
        <v>0</v>
      </c>
      <c r="Q346">
        <v>1</v>
      </c>
      <c r="R346">
        <v>0</v>
      </c>
      <c r="S346">
        <v>0</v>
      </c>
      <c r="T346">
        <v>0</v>
      </c>
      <c r="U346">
        <v>0</v>
      </c>
      <c r="V346">
        <v>5.3</v>
      </c>
      <c r="W346">
        <v>93.9</v>
      </c>
      <c r="X346">
        <v>4.5999999999999996</v>
      </c>
      <c r="Y346">
        <v>0.2</v>
      </c>
      <c r="Z346">
        <v>0.6</v>
      </c>
      <c r="AA346">
        <v>110</v>
      </c>
      <c r="AB346">
        <v>277</v>
      </c>
      <c r="AC346">
        <v>26.7</v>
      </c>
      <c r="AD346">
        <v>298</v>
      </c>
      <c r="AE346">
        <v>131</v>
      </c>
      <c r="AF346">
        <v>42</v>
      </c>
      <c r="AG346">
        <v>1789</v>
      </c>
      <c r="AH346">
        <v>31</v>
      </c>
      <c r="AI346">
        <v>45</v>
      </c>
      <c r="AJ346">
        <v>64</v>
      </c>
      <c r="AK346">
        <f t="shared" si="10"/>
        <v>0</v>
      </c>
      <c r="AL346">
        <v>1.68</v>
      </c>
      <c r="AM346">
        <v>2.69</v>
      </c>
      <c r="AN346">
        <v>0.98</v>
      </c>
      <c r="AO346">
        <v>0.21</v>
      </c>
      <c r="AP346">
        <v>294</v>
      </c>
      <c r="AQ346">
        <v>41</v>
      </c>
      <c r="AR346">
        <v>12.2</v>
      </c>
      <c r="AS346">
        <v>2.5099999999999998</v>
      </c>
      <c r="AT346">
        <v>7.4980000000000002</v>
      </c>
      <c r="AU346" s="5">
        <v>483</v>
      </c>
      <c r="AV346" s="5">
        <v>28</v>
      </c>
      <c r="AW346" s="5">
        <v>420</v>
      </c>
      <c r="AX346">
        <v>7.0000000000000007E-2</v>
      </c>
      <c r="AY346">
        <v>0</v>
      </c>
      <c r="AZ346" s="3">
        <v>10.63745019920319</v>
      </c>
      <c r="BA346" s="3">
        <f t="shared" si="11"/>
        <v>1.1823104693140793</v>
      </c>
    </row>
    <row r="347" spans="1:53">
      <c r="A347">
        <v>148</v>
      </c>
      <c r="B347" t="s">
        <v>43</v>
      </c>
      <c r="C347">
        <v>0</v>
      </c>
      <c r="D347">
        <v>2</v>
      </c>
      <c r="E347">
        <v>1</v>
      </c>
      <c r="F347">
        <v>42</v>
      </c>
      <c r="G347">
        <v>0</v>
      </c>
      <c r="H347">
        <v>0</v>
      </c>
      <c r="I347">
        <v>0</v>
      </c>
      <c r="J347">
        <v>1</v>
      </c>
      <c r="K347">
        <v>1</v>
      </c>
      <c r="L347">
        <v>1</v>
      </c>
      <c r="M347">
        <v>1</v>
      </c>
      <c r="N347">
        <v>1</v>
      </c>
      <c r="O347">
        <v>1</v>
      </c>
      <c r="P347">
        <v>0</v>
      </c>
      <c r="Q347">
        <v>1</v>
      </c>
      <c r="R347">
        <v>0</v>
      </c>
      <c r="S347">
        <v>0</v>
      </c>
      <c r="T347">
        <v>0</v>
      </c>
      <c r="U347">
        <v>1</v>
      </c>
      <c r="V347">
        <v>10</v>
      </c>
      <c r="W347">
        <v>79.2</v>
      </c>
      <c r="X347">
        <v>9.9</v>
      </c>
      <c r="Y347">
        <v>0.99</v>
      </c>
      <c r="Z347">
        <v>0.9</v>
      </c>
      <c r="AA347">
        <v>94</v>
      </c>
      <c r="AB347">
        <v>240</v>
      </c>
      <c r="AC347">
        <v>24.6</v>
      </c>
      <c r="AD347">
        <v>14</v>
      </c>
      <c r="AE347">
        <v>25</v>
      </c>
      <c r="AF347">
        <v>160</v>
      </c>
      <c r="AG347">
        <v>2996</v>
      </c>
      <c r="AH347">
        <v>6.3</v>
      </c>
      <c r="AI347">
        <v>180</v>
      </c>
      <c r="AJ347">
        <v>70</v>
      </c>
      <c r="AK347">
        <f t="shared" si="10"/>
        <v>0</v>
      </c>
      <c r="AL347">
        <v>2.38</v>
      </c>
      <c r="AM347">
        <v>2.42</v>
      </c>
      <c r="AN347">
        <v>0.87</v>
      </c>
      <c r="AO347">
        <v>0.2</v>
      </c>
      <c r="AP347">
        <v>262</v>
      </c>
      <c r="AQ347">
        <v>165.52</v>
      </c>
      <c r="AR347">
        <v>12.7</v>
      </c>
      <c r="AS347">
        <v>4.66</v>
      </c>
      <c r="AT347">
        <v>2.181</v>
      </c>
      <c r="AU347" s="5">
        <v>478</v>
      </c>
      <c r="AV347" s="5">
        <v>175</v>
      </c>
      <c r="AW347" s="5">
        <v>276</v>
      </c>
      <c r="AX347">
        <v>0.63</v>
      </c>
      <c r="AY347">
        <v>0</v>
      </c>
      <c r="AZ347" s="3">
        <v>5.2789699570815456</v>
      </c>
      <c r="BA347" s="3">
        <f t="shared" si="11"/>
        <v>0.26041666666666663</v>
      </c>
    </row>
    <row r="348" spans="1:53">
      <c r="A348">
        <v>155</v>
      </c>
      <c r="B348" t="s">
        <v>43</v>
      </c>
      <c r="C348">
        <v>0</v>
      </c>
      <c r="D348">
        <v>2</v>
      </c>
      <c r="E348">
        <v>1</v>
      </c>
      <c r="F348">
        <v>25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1</v>
      </c>
      <c r="M348">
        <v>1</v>
      </c>
      <c r="N348">
        <v>0</v>
      </c>
      <c r="O348">
        <v>0</v>
      </c>
      <c r="P348">
        <v>0</v>
      </c>
      <c r="Q348">
        <v>1</v>
      </c>
      <c r="R348">
        <v>0</v>
      </c>
      <c r="S348">
        <v>0</v>
      </c>
      <c r="T348">
        <v>0</v>
      </c>
      <c r="U348">
        <v>1</v>
      </c>
      <c r="V348">
        <v>9.5</v>
      </c>
      <c r="W348">
        <v>66.5</v>
      </c>
      <c r="X348">
        <v>23.6</v>
      </c>
      <c r="Y348">
        <v>2.23</v>
      </c>
      <c r="Z348">
        <v>1.6</v>
      </c>
      <c r="AA348">
        <v>130</v>
      </c>
      <c r="AB348">
        <v>296</v>
      </c>
      <c r="AC348">
        <v>39.6</v>
      </c>
      <c r="AD348">
        <v>12</v>
      </c>
      <c r="AE348">
        <v>18</v>
      </c>
      <c r="AF348">
        <v>57</v>
      </c>
      <c r="AG348">
        <v>5662</v>
      </c>
      <c r="AH348">
        <v>9.1999999999999993</v>
      </c>
      <c r="AI348">
        <v>36</v>
      </c>
      <c r="AJ348">
        <v>74</v>
      </c>
      <c r="AK348">
        <f t="shared" si="10"/>
        <v>0</v>
      </c>
      <c r="AL348">
        <v>0.88</v>
      </c>
      <c r="AM348">
        <v>2.7</v>
      </c>
      <c r="AN348">
        <v>1.51</v>
      </c>
      <c r="AO348">
        <v>0.63</v>
      </c>
      <c r="AP348">
        <v>172</v>
      </c>
      <c r="AQ348">
        <v>27.7</v>
      </c>
      <c r="AR348">
        <v>12.9</v>
      </c>
      <c r="AS348">
        <v>4.9800000000000004</v>
      </c>
      <c r="AT348">
        <v>1.022</v>
      </c>
      <c r="AU348" s="5">
        <v>2822</v>
      </c>
      <c r="AV348" s="5">
        <v>166</v>
      </c>
      <c r="AW348" s="5">
        <v>2566</v>
      </c>
      <c r="AX348">
        <v>0.06</v>
      </c>
      <c r="AY348">
        <v>0</v>
      </c>
      <c r="AZ348" s="3">
        <v>7.9518072289156621</v>
      </c>
      <c r="BA348" s="3">
        <f t="shared" si="11"/>
        <v>0.15202702702702703</v>
      </c>
    </row>
    <row r="349" spans="1:53">
      <c r="A349">
        <v>156</v>
      </c>
      <c r="B349" t="s">
        <v>43</v>
      </c>
      <c r="C349">
        <v>0</v>
      </c>
      <c r="D349">
        <v>1</v>
      </c>
      <c r="E349">
        <v>1</v>
      </c>
      <c r="F349">
        <v>28</v>
      </c>
      <c r="G349">
        <v>0</v>
      </c>
      <c r="H349">
        <v>0</v>
      </c>
      <c r="I349">
        <v>0</v>
      </c>
      <c r="J349">
        <v>0</v>
      </c>
      <c r="K349">
        <v>1</v>
      </c>
      <c r="L349">
        <v>1</v>
      </c>
      <c r="M349">
        <v>1</v>
      </c>
      <c r="N349">
        <v>0</v>
      </c>
      <c r="O349">
        <v>1</v>
      </c>
      <c r="P349">
        <v>0</v>
      </c>
      <c r="Q349">
        <v>1</v>
      </c>
      <c r="R349">
        <v>0</v>
      </c>
      <c r="S349">
        <v>0</v>
      </c>
      <c r="T349">
        <v>0</v>
      </c>
      <c r="U349">
        <v>1</v>
      </c>
      <c r="V349">
        <v>4.8</v>
      </c>
      <c r="W349">
        <v>86.5</v>
      </c>
      <c r="X349">
        <v>8.8000000000000007</v>
      </c>
      <c r="Y349">
        <v>0.42</v>
      </c>
      <c r="Z349">
        <v>0.8</v>
      </c>
      <c r="AA349">
        <v>113</v>
      </c>
      <c r="AB349">
        <v>356</v>
      </c>
      <c r="AC349">
        <v>28.3</v>
      </c>
      <c r="AD349">
        <v>57</v>
      </c>
      <c r="AE349">
        <v>83</v>
      </c>
      <c r="AF349">
        <v>71</v>
      </c>
      <c r="AG349">
        <v>3234</v>
      </c>
      <c r="AH349">
        <v>15</v>
      </c>
      <c r="AI349">
        <v>77</v>
      </c>
      <c r="AJ349">
        <v>58</v>
      </c>
      <c r="AK349">
        <f t="shared" si="10"/>
        <v>0</v>
      </c>
      <c r="AL349">
        <v>1.25</v>
      </c>
      <c r="AM349">
        <v>2.7</v>
      </c>
      <c r="AN349">
        <v>1.39</v>
      </c>
      <c r="AO349">
        <v>0.49</v>
      </c>
      <c r="AP349">
        <v>607</v>
      </c>
      <c r="AQ349">
        <v>57.33</v>
      </c>
      <c r="AR349">
        <v>13.2</v>
      </c>
      <c r="AS349">
        <v>4.51</v>
      </c>
      <c r="AT349">
        <v>3.1179999999999999</v>
      </c>
      <c r="AU349" s="5">
        <v>343</v>
      </c>
      <c r="AV349" s="5">
        <v>10</v>
      </c>
      <c r="AW349" s="5">
        <v>325</v>
      </c>
      <c r="AX349">
        <v>0.03</v>
      </c>
      <c r="AY349">
        <v>0</v>
      </c>
      <c r="AZ349" s="3">
        <v>6.2749445676274949</v>
      </c>
      <c r="BA349" s="3">
        <f t="shared" si="11"/>
        <v>0.58286516853932591</v>
      </c>
    </row>
    <row r="350" spans="1:53">
      <c r="A350">
        <v>158</v>
      </c>
      <c r="B350" t="s">
        <v>43</v>
      </c>
      <c r="C350">
        <v>0</v>
      </c>
      <c r="D350">
        <v>1</v>
      </c>
      <c r="E350">
        <v>1</v>
      </c>
      <c r="F350">
        <v>48</v>
      </c>
      <c r="G350">
        <v>0</v>
      </c>
      <c r="H350">
        <v>0</v>
      </c>
      <c r="I350">
        <v>0</v>
      </c>
      <c r="J350">
        <v>0</v>
      </c>
      <c r="K350">
        <v>1</v>
      </c>
      <c r="L350">
        <v>1</v>
      </c>
      <c r="M350">
        <v>0</v>
      </c>
      <c r="N350">
        <v>0</v>
      </c>
      <c r="O350">
        <v>0</v>
      </c>
      <c r="P350">
        <v>1</v>
      </c>
      <c r="Q350">
        <v>1</v>
      </c>
      <c r="R350">
        <v>0</v>
      </c>
      <c r="S350">
        <v>0</v>
      </c>
      <c r="T350">
        <v>0</v>
      </c>
      <c r="U350">
        <v>0</v>
      </c>
      <c r="V350">
        <v>6</v>
      </c>
      <c r="W350">
        <v>89.7</v>
      </c>
      <c r="X350">
        <v>4</v>
      </c>
      <c r="Y350">
        <v>0.52</v>
      </c>
      <c r="Z350">
        <v>0.3</v>
      </c>
      <c r="AA350">
        <v>87</v>
      </c>
      <c r="AB350">
        <v>440</v>
      </c>
      <c r="AC350">
        <v>30.7</v>
      </c>
      <c r="AD350">
        <v>12</v>
      </c>
      <c r="AE350">
        <v>40</v>
      </c>
      <c r="AF350">
        <v>60</v>
      </c>
      <c r="AG350">
        <v>2594</v>
      </c>
      <c r="AH350">
        <v>7.3</v>
      </c>
      <c r="AI350">
        <v>36</v>
      </c>
      <c r="AJ350">
        <v>78</v>
      </c>
      <c r="AK350">
        <f t="shared" si="10"/>
        <v>0</v>
      </c>
      <c r="AL350">
        <v>1.1000000000000001</v>
      </c>
      <c r="AM350">
        <v>2.94</v>
      </c>
      <c r="AN350">
        <v>1.58</v>
      </c>
      <c r="AO350">
        <v>0.73</v>
      </c>
      <c r="AP350">
        <v>303</v>
      </c>
      <c r="AQ350">
        <v>120.7</v>
      </c>
      <c r="AR350">
        <v>11.9</v>
      </c>
      <c r="AS350">
        <v>4.75</v>
      </c>
      <c r="AT350">
        <v>2.5449999999999999</v>
      </c>
      <c r="AU350" s="5">
        <v>236</v>
      </c>
      <c r="AV350" s="5">
        <v>2</v>
      </c>
      <c r="AW350" s="5">
        <v>212</v>
      </c>
      <c r="AX350">
        <v>0.01</v>
      </c>
      <c r="AY350">
        <v>0</v>
      </c>
      <c r="AZ350" s="3">
        <v>6.4631578947368418</v>
      </c>
      <c r="BA350" s="3">
        <f t="shared" si="11"/>
        <v>0.22727272727272727</v>
      </c>
    </row>
    <row r="351" spans="1:53">
      <c r="A351">
        <v>164</v>
      </c>
      <c r="B351" t="s">
        <v>43</v>
      </c>
      <c r="C351">
        <v>1</v>
      </c>
      <c r="D351">
        <v>2</v>
      </c>
      <c r="E351">
        <v>1</v>
      </c>
      <c r="F351">
        <v>25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1</v>
      </c>
      <c r="N351">
        <v>1</v>
      </c>
      <c r="O351">
        <v>1</v>
      </c>
      <c r="P351">
        <v>0</v>
      </c>
      <c r="Q351">
        <v>1</v>
      </c>
      <c r="R351">
        <v>0</v>
      </c>
      <c r="S351">
        <v>0</v>
      </c>
      <c r="T351">
        <v>0</v>
      </c>
      <c r="U351">
        <v>0</v>
      </c>
      <c r="V351">
        <v>5.0999999999999996</v>
      </c>
      <c r="W351">
        <v>81.099999999999994</v>
      </c>
      <c r="X351">
        <v>13.9</v>
      </c>
      <c r="Y351">
        <v>0.71</v>
      </c>
      <c r="Z351">
        <v>0.3</v>
      </c>
      <c r="AA351">
        <v>58</v>
      </c>
      <c r="AB351">
        <v>69</v>
      </c>
      <c r="AC351">
        <v>20.399999999999999</v>
      </c>
      <c r="AD351">
        <v>18</v>
      </c>
      <c r="AE351">
        <v>109</v>
      </c>
      <c r="AF351">
        <v>80</v>
      </c>
      <c r="AG351">
        <v>1288</v>
      </c>
      <c r="AH351">
        <v>15.41</v>
      </c>
      <c r="AI351">
        <v>17</v>
      </c>
      <c r="AJ351">
        <v>67</v>
      </c>
      <c r="AK351">
        <f t="shared" si="10"/>
        <v>0</v>
      </c>
      <c r="AL351">
        <v>1.5</v>
      </c>
      <c r="AM351">
        <v>1.31</v>
      </c>
      <c r="AN351">
        <v>0.83</v>
      </c>
      <c r="AO351">
        <v>0.08</v>
      </c>
      <c r="AP351">
        <v>289</v>
      </c>
      <c r="AQ351">
        <v>62.47</v>
      </c>
      <c r="AR351">
        <v>24.3</v>
      </c>
      <c r="AS351">
        <v>0.7</v>
      </c>
      <c r="AT351">
        <v>26.81</v>
      </c>
      <c r="AU351" s="5">
        <v>537</v>
      </c>
      <c r="AV351" s="5">
        <v>5</v>
      </c>
      <c r="AW351" s="5">
        <v>507</v>
      </c>
      <c r="AX351">
        <v>0.01</v>
      </c>
      <c r="AY351">
        <v>0</v>
      </c>
      <c r="AZ351" s="3">
        <v>29.142857142857139</v>
      </c>
      <c r="BA351" s="3">
        <f t="shared" si="11"/>
        <v>3.9492753623188408</v>
      </c>
    </row>
    <row r="352" spans="1:53">
      <c r="A352">
        <v>165</v>
      </c>
      <c r="B352" t="s">
        <v>43</v>
      </c>
      <c r="C352">
        <v>1</v>
      </c>
      <c r="D352">
        <v>2</v>
      </c>
      <c r="E352">
        <v>1</v>
      </c>
      <c r="F352">
        <v>46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1</v>
      </c>
      <c r="M352">
        <v>0</v>
      </c>
      <c r="N352">
        <v>0</v>
      </c>
      <c r="O352">
        <v>1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11.93</v>
      </c>
      <c r="W352">
        <v>96.4</v>
      </c>
      <c r="X352">
        <v>3.1</v>
      </c>
      <c r="Y352">
        <v>0.37</v>
      </c>
      <c r="Z352">
        <v>0</v>
      </c>
      <c r="AA352">
        <v>56</v>
      </c>
      <c r="AB352">
        <v>84</v>
      </c>
      <c r="AC352">
        <v>20.100000000000001</v>
      </c>
      <c r="AD352">
        <v>24</v>
      </c>
      <c r="AE352">
        <v>71</v>
      </c>
      <c r="AF352">
        <v>100</v>
      </c>
      <c r="AG352">
        <v>1560</v>
      </c>
      <c r="AH352">
        <v>6.3</v>
      </c>
      <c r="AI352">
        <v>84</v>
      </c>
      <c r="AJ352">
        <v>41</v>
      </c>
      <c r="AK352">
        <f t="shared" si="10"/>
        <v>0</v>
      </c>
      <c r="AL352">
        <v>0.84</v>
      </c>
      <c r="AM352">
        <v>3.79</v>
      </c>
      <c r="AN352">
        <v>2.56</v>
      </c>
      <c r="AO352">
        <v>0.52</v>
      </c>
      <c r="AP352">
        <v>638</v>
      </c>
      <c r="AQ352">
        <v>159.05000000000001</v>
      </c>
      <c r="AR352">
        <v>12.4</v>
      </c>
      <c r="AS352">
        <v>3.63</v>
      </c>
      <c r="AT352">
        <v>5.31</v>
      </c>
      <c r="AU352" s="5">
        <v>87</v>
      </c>
      <c r="AV352" s="5">
        <v>4</v>
      </c>
      <c r="AW352" s="5">
        <v>80</v>
      </c>
      <c r="AX352">
        <v>0.05</v>
      </c>
      <c r="AY352">
        <v>0</v>
      </c>
      <c r="AZ352" s="3">
        <v>5.5371900826446288</v>
      </c>
      <c r="BA352" s="3">
        <f t="shared" si="11"/>
        <v>2.1130952380952377</v>
      </c>
    </row>
    <row r="353" spans="1:53">
      <c r="A353">
        <v>168</v>
      </c>
      <c r="B353" t="s">
        <v>43</v>
      </c>
      <c r="C353">
        <v>1</v>
      </c>
      <c r="D353">
        <v>1</v>
      </c>
      <c r="E353">
        <v>1</v>
      </c>
      <c r="F353">
        <v>41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1</v>
      </c>
      <c r="Q353">
        <v>1</v>
      </c>
      <c r="R353">
        <v>0</v>
      </c>
      <c r="S353">
        <v>0</v>
      </c>
      <c r="T353">
        <v>0</v>
      </c>
      <c r="U353">
        <v>0</v>
      </c>
      <c r="V353">
        <v>5.28</v>
      </c>
      <c r="W353">
        <v>86.5</v>
      </c>
      <c r="X353">
        <v>9.1</v>
      </c>
      <c r="Y353">
        <v>0.48</v>
      </c>
      <c r="Z353">
        <v>0</v>
      </c>
      <c r="AA353">
        <v>120</v>
      </c>
      <c r="AB353">
        <v>34</v>
      </c>
      <c r="AC353">
        <v>23.6</v>
      </c>
      <c r="AD353">
        <v>144</v>
      </c>
      <c r="AE353">
        <v>659</v>
      </c>
      <c r="AF353">
        <v>191</v>
      </c>
      <c r="AG353">
        <v>1849</v>
      </c>
      <c r="AH353">
        <v>48.4</v>
      </c>
      <c r="AI353">
        <v>71</v>
      </c>
      <c r="AJ353">
        <v>174</v>
      </c>
      <c r="AK353">
        <f t="shared" si="10"/>
        <v>1</v>
      </c>
      <c r="AL353">
        <v>1.68</v>
      </c>
      <c r="AM353">
        <v>2.91</v>
      </c>
      <c r="AN353">
        <v>1.6</v>
      </c>
      <c r="AO353">
        <v>0.51</v>
      </c>
      <c r="AP353">
        <v>3140</v>
      </c>
      <c r="AQ353">
        <v>77.900000000000006</v>
      </c>
      <c r="AR353">
        <v>16.600000000000001</v>
      </c>
      <c r="AS353">
        <v>0.69</v>
      </c>
      <c r="AT353">
        <v>46.59</v>
      </c>
      <c r="AU353" s="5">
        <v>329.91449999999998</v>
      </c>
      <c r="AV353" s="5">
        <v>38.005899999999997</v>
      </c>
      <c r="AW353" s="5">
        <v>271.09969999999998</v>
      </c>
      <c r="AX353">
        <v>0.14975763145256199</v>
      </c>
      <c r="AY353">
        <v>1</v>
      </c>
      <c r="AZ353" s="3">
        <v>34.20289855072464</v>
      </c>
      <c r="BA353" s="3">
        <f t="shared" si="11"/>
        <v>48.455882352941181</v>
      </c>
    </row>
    <row r="354" spans="1:53">
      <c r="A354">
        <v>169</v>
      </c>
      <c r="B354" t="s">
        <v>43</v>
      </c>
      <c r="C354">
        <v>1</v>
      </c>
      <c r="D354">
        <v>2</v>
      </c>
      <c r="E354">
        <v>1</v>
      </c>
      <c r="F354">
        <v>18</v>
      </c>
      <c r="G354">
        <v>0</v>
      </c>
      <c r="H354">
        <v>1</v>
      </c>
      <c r="I354">
        <v>0</v>
      </c>
      <c r="J354">
        <v>0</v>
      </c>
      <c r="K354">
        <v>0</v>
      </c>
      <c r="L354">
        <v>1</v>
      </c>
      <c r="M354">
        <v>0</v>
      </c>
      <c r="N354">
        <v>0</v>
      </c>
      <c r="O354">
        <v>0</v>
      </c>
      <c r="P354">
        <v>1</v>
      </c>
      <c r="Q354">
        <v>1</v>
      </c>
      <c r="R354">
        <v>0</v>
      </c>
      <c r="S354">
        <v>0</v>
      </c>
      <c r="T354">
        <v>0</v>
      </c>
      <c r="U354">
        <v>0</v>
      </c>
      <c r="V354">
        <v>4.78</v>
      </c>
      <c r="W354">
        <v>38</v>
      </c>
      <c r="X354">
        <v>28</v>
      </c>
      <c r="Y354">
        <v>1.34</v>
      </c>
      <c r="Z354">
        <v>1</v>
      </c>
      <c r="AA354">
        <v>92</v>
      </c>
      <c r="AB354">
        <v>76</v>
      </c>
      <c r="AC354">
        <v>30.7</v>
      </c>
      <c r="AD354">
        <v>69</v>
      </c>
      <c r="AE354">
        <v>687</v>
      </c>
      <c r="AF354">
        <v>53</v>
      </c>
      <c r="AG354">
        <v>0</v>
      </c>
      <c r="AH354">
        <v>11.7</v>
      </c>
      <c r="AI354">
        <v>136</v>
      </c>
      <c r="AJ354">
        <v>465</v>
      </c>
      <c r="AK354">
        <f t="shared" si="10"/>
        <v>1</v>
      </c>
      <c r="AL354">
        <v>4.9800000000000004</v>
      </c>
      <c r="AM354">
        <v>2.38</v>
      </c>
      <c r="AN354">
        <v>0.52</v>
      </c>
      <c r="AO354">
        <v>0.09</v>
      </c>
      <c r="AP354">
        <v>0</v>
      </c>
      <c r="AQ354">
        <v>0</v>
      </c>
      <c r="AR354">
        <v>20.100000000000001</v>
      </c>
      <c r="AS354">
        <v>0.88</v>
      </c>
      <c r="AT354">
        <v>1.61</v>
      </c>
      <c r="AU354" s="5">
        <v>787</v>
      </c>
      <c r="AV354" s="5">
        <v>70</v>
      </c>
      <c r="AW354" s="5">
        <v>649</v>
      </c>
      <c r="AX354">
        <v>0.11</v>
      </c>
      <c r="AY354">
        <v>1</v>
      </c>
      <c r="AZ354" s="3">
        <v>34.886363636363633</v>
      </c>
      <c r="BA354" s="3">
        <f t="shared" si="11"/>
        <v>22.598684210526319</v>
      </c>
    </row>
    <row r="355" spans="1:53">
      <c r="A355">
        <v>170</v>
      </c>
      <c r="B355" t="s">
        <v>43</v>
      </c>
      <c r="C355">
        <v>1</v>
      </c>
      <c r="D355">
        <v>1</v>
      </c>
      <c r="E355">
        <v>1</v>
      </c>
      <c r="F355">
        <v>23</v>
      </c>
      <c r="G355">
        <v>0</v>
      </c>
      <c r="H355">
        <v>0</v>
      </c>
      <c r="I355">
        <v>0</v>
      </c>
      <c r="J355">
        <v>0</v>
      </c>
      <c r="K355">
        <v>1</v>
      </c>
      <c r="L355">
        <v>1</v>
      </c>
      <c r="M355">
        <v>0</v>
      </c>
      <c r="N355">
        <v>0</v>
      </c>
      <c r="O355">
        <v>1</v>
      </c>
      <c r="P355">
        <v>0</v>
      </c>
      <c r="Q355">
        <v>1</v>
      </c>
      <c r="R355">
        <v>0</v>
      </c>
      <c r="S355">
        <v>0</v>
      </c>
      <c r="T355">
        <v>0</v>
      </c>
      <c r="U355">
        <v>0</v>
      </c>
      <c r="V355">
        <v>4.29</v>
      </c>
      <c r="W355">
        <v>90.7</v>
      </c>
      <c r="X355">
        <v>4.4000000000000004</v>
      </c>
      <c r="Y355">
        <v>0.19</v>
      </c>
      <c r="Z355">
        <v>1.6</v>
      </c>
      <c r="AA355">
        <v>52</v>
      </c>
      <c r="AB355">
        <v>19</v>
      </c>
      <c r="AC355">
        <v>21.5</v>
      </c>
      <c r="AD355">
        <v>17</v>
      </c>
      <c r="AE355">
        <v>33</v>
      </c>
      <c r="AF355">
        <v>238</v>
      </c>
      <c r="AG355">
        <v>1560</v>
      </c>
      <c r="AH355">
        <v>9.9</v>
      </c>
      <c r="AI355">
        <v>73</v>
      </c>
      <c r="AJ355">
        <v>69</v>
      </c>
      <c r="AK355">
        <f t="shared" si="10"/>
        <v>0</v>
      </c>
      <c r="AL355">
        <v>2.87</v>
      </c>
      <c r="AM355">
        <v>1.44</v>
      </c>
      <c r="AN355">
        <v>0.72</v>
      </c>
      <c r="AO355">
        <v>0.15</v>
      </c>
      <c r="AP355">
        <v>594</v>
      </c>
      <c r="AQ355">
        <v>0</v>
      </c>
      <c r="AR355">
        <v>13.6</v>
      </c>
      <c r="AS355">
        <v>3.45</v>
      </c>
      <c r="AT355">
        <v>1.26</v>
      </c>
      <c r="AU355" s="5">
        <v>138</v>
      </c>
      <c r="AV355" s="5">
        <v>1</v>
      </c>
      <c r="AW355" s="5">
        <v>128</v>
      </c>
      <c r="AX355">
        <v>0.01</v>
      </c>
      <c r="AY355">
        <v>1</v>
      </c>
      <c r="AZ355" s="3">
        <v>6.2318840579710137</v>
      </c>
      <c r="BA355" s="3">
        <f t="shared" si="11"/>
        <v>4.3421052631578947</v>
      </c>
    </row>
    <row r="356" spans="1:53">
      <c r="A356">
        <v>178</v>
      </c>
      <c r="B356" t="s">
        <v>43</v>
      </c>
      <c r="C356">
        <v>0</v>
      </c>
      <c r="D356">
        <v>2</v>
      </c>
      <c r="E356">
        <v>1</v>
      </c>
      <c r="F356">
        <v>42</v>
      </c>
      <c r="G356">
        <v>1</v>
      </c>
      <c r="H356">
        <v>1</v>
      </c>
      <c r="I356">
        <v>0</v>
      </c>
      <c r="J356">
        <v>0</v>
      </c>
      <c r="K356">
        <v>0</v>
      </c>
      <c r="L356">
        <v>1</v>
      </c>
      <c r="M356">
        <v>0</v>
      </c>
      <c r="N356">
        <v>0</v>
      </c>
      <c r="O356">
        <v>0</v>
      </c>
      <c r="P356">
        <v>0</v>
      </c>
      <c r="Q356">
        <v>1</v>
      </c>
      <c r="R356">
        <v>0</v>
      </c>
      <c r="S356">
        <v>0</v>
      </c>
      <c r="T356">
        <v>0</v>
      </c>
      <c r="U356">
        <v>1</v>
      </c>
      <c r="V356">
        <v>6.38</v>
      </c>
      <c r="W356">
        <v>77.7</v>
      </c>
      <c r="X356">
        <v>12.1</v>
      </c>
      <c r="Y356">
        <v>0.77</v>
      </c>
      <c r="Z356">
        <v>4.4000000000000004</v>
      </c>
      <c r="AA356">
        <v>95</v>
      </c>
      <c r="AB356">
        <v>277</v>
      </c>
      <c r="AC356">
        <v>34.5</v>
      </c>
      <c r="AD356">
        <v>67</v>
      </c>
      <c r="AE356">
        <v>43</v>
      </c>
      <c r="AF356">
        <v>419</v>
      </c>
      <c r="AG356">
        <v>5040</v>
      </c>
      <c r="AH356">
        <v>4.87</v>
      </c>
      <c r="AI356">
        <v>286</v>
      </c>
      <c r="AJ356">
        <v>66</v>
      </c>
      <c r="AK356">
        <f t="shared" si="10"/>
        <v>0</v>
      </c>
      <c r="AL356">
        <v>1.17</v>
      </c>
      <c r="AM356">
        <v>3.03</v>
      </c>
      <c r="AN356">
        <v>1.86</v>
      </c>
      <c r="AO356">
        <v>0.6</v>
      </c>
      <c r="AP356">
        <v>299</v>
      </c>
      <c r="AQ356">
        <v>21</v>
      </c>
      <c r="AR356">
        <v>13.8</v>
      </c>
      <c r="AS356">
        <v>3.98</v>
      </c>
      <c r="AT356">
        <v>1.67</v>
      </c>
      <c r="AU356" s="5">
        <v>663</v>
      </c>
      <c r="AV356" s="5">
        <v>74</v>
      </c>
      <c r="AW356" s="5">
        <v>567</v>
      </c>
      <c r="AX356">
        <v>0.13</v>
      </c>
      <c r="AY356">
        <v>0</v>
      </c>
      <c r="AZ356" s="3">
        <v>8.6683417085427141</v>
      </c>
      <c r="BA356" s="3">
        <f t="shared" si="11"/>
        <v>0.38808664259927794</v>
      </c>
    </row>
    <row r="357" spans="1:53">
      <c r="A357">
        <v>181</v>
      </c>
      <c r="B357" t="s">
        <v>43</v>
      </c>
      <c r="C357">
        <v>0</v>
      </c>
      <c r="D357">
        <v>2</v>
      </c>
      <c r="E357">
        <v>1</v>
      </c>
      <c r="F357">
        <v>53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3.45</v>
      </c>
      <c r="W357">
        <v>61.1</v>
      </c>
      <c r="X357">
        <v>28.1</v>
      </c>
      <c r="Y357">
        <v>0.97</v>
      </c>
      <c r="Z357">
        <v>0.6</v>
      </c>
      <c r="AA357">
        <v>116</v>
      </c>
      <c r="AB357">
        <v>70</v>
      </c>
      <c r="AC357">
        <v>33</v>
      </c>
      <c r="AD357">
        <v>28</v>
      </c>
      <c r="AE357">
        <v>63</v>
      </c>
      <c r="AF357">
        <v>56</v>
      </c>
      <c r="AG357">
        <v>6110</v>
      </c>
      <c r="AH357">
        <v>5.29</v>
      </c>
      <c r="AI357">
        <v>124</v>
      </c>
      <c r="AJ357">
        <v>64</v>
      </c>
      <c r="AK357">
        <f t="shared" si="10"/>
        <v>0</v>
      </c>
      <c r="AL357">
        <v>4.21</v>
      </c>
      <c r="AM357">
        <v>3.24</v>
      </c>
      <c r="AN357">
        <v>1.18</v>
      </c>
      <c r="AO357">
        <v>0.55000000000000004</v>
      </c>
      <c r="AP357">
        <v>433</v>
      </c>
      <c r="AQ357">
        <v>0.63</v>
      </c>
      <c r="AR357">
        <v>10.5</v>
      </c>
      <c r="AS357">
        <v>2.82</v>
      </c>
      <c r="AT357">
        <v>0.45</v>
      </c>
      <c r="AU357" s="5">
        <v>806</v>
      </c>
      <c r="AV357" s="5">
        <v>130</v>
      </c>
      <c r="AW357" s="5">
        <v>672</v>
      </c>
      <c r="AX357">
        <v>0.19</v>
      </c>
      <c r="AY357">
        <v>0</v>
      </c>
      <c r="AZ357" s="3">
        <v>11.702127659574471</v>
      </c>
      <c r="BA357" s="3">
        <f t="shared" si="11"/>
        <v>2.25</v>
      </c>
    </row>
    <row r="358" spans="1:53">
      <c r="A358">
        <v>182</v>
      </c>
      <c r="B358" t="s">
        <v>43</v>
      </c>
      <c r="C358">
        <v>0</v>
      </c>
      <c r="D358">
        <v>2</v>
      </c>
      <c r="E358">
        <v>1</v>
      </c>
      <c r="F358">
        <v>54</v>
      </c>
      <c r="G358">
        <v>0</v>
      </c>
      <c r="H358">
        <v>0</v>
      </c>
      <c r="I358">
        <v>0</v>
      </c>
      <c r="J358">
        <v>1</v>
      </c>
      <c r="K358">
        <v>0</v>
      </c>
      <c r="L358">
        <v>1</v>
      </c>
      <c r="M358">
        <v>0</v>
      </c>
      <c r="N358">
        <v>0</v>
      </c>
      <c r="O358">
        <v>0</v>
      </c>
      <c r="P358">
        <v>0</v>
      </c>
      <c r="Q358">
        <v>1</v>
      </c>
      <c r="R358">
        <v>0</v>
      </c>
      <c r="S358">
        <v>0</v>
      </c>
      <c r="T358">
        <v>0</v>
      </c>
      <c r="U358">
        <v>0</v>
      </c>
      <c r="V358">
        <v>5.4</v>
      </c>
      <c r="W358">
        <v>77.7</v>
      </c>
      <c r="X358">
        <v>12.8</v>
      </c>
      <c r="Y358">
        <v>0.69</v>
      </c>
      <c r="Z358">
        <v>0.6</v>
      </c>
      <c r="AA358">
        <v>102</v>
      </c>
      <c r="AB358">
        <v>259</v>
      </c>
      <c r="AC358">
        <v>31.5</v>
      </c>
      <c r="AD358">
        <v>11</v>
      </c>
      <c r="AE358">
        <v>23</v>
      </c>
      <c r="AF358">
        <v>67</v>
      </c>
      <c r="AG358">
        <v>5164</v>
      </c>
      <c r="AH358">
        <v>7.4</v>
      </c>
      <c r="AI358">
        <v>32</v>
      </c>
      <c r="AJ358">
        <v>71</v>
      </c>
      <c r="AK358">
        <f t="shared" si="10"/>
        <v>0</v>
      </c>
      <c r="AL358">
        <v>1.68</v>
      </c>
      <c r="AM358">
        <v>2.91</v>
      </c>
      <c r="AN358">
        <v>1.6</v>
      </c>
      <c r="AO358">
        <v>0.51</v>
      </c>
      <c r="AP358">
        <v>257</v>
      </c>
      <c r="AQ358">
        <v>0</v>
      </c>
      <c r="AR358">
        <v>13.6</v>
      </c>
      <c r="AS358">
        <v>3.45</v>
      </c>
      <c r="AT358">
        <v>15.156000000000001</v>
      </c>
      <c r="AU358" s="5">
        <v>513</v>
      </c>
      <c r="AV358" s="5">
        <v>35</v>
      </c>
      <c r="AW358" s="5">
        <v>459</v>
      </c>
      <c r="AX358">
        <v>0.08</v>
      </c>
      <c r="AY358">
        <v>0</v>
      </c>
      <c r="AZ358" s="3">
        <v>9.1304347826086953</v>
      </c>
      <c r="BA358" s="3">
        <f t="shared" si="11"/>
        <v>0.22200772200772198</v>
      </c>
    </row>
    <row r="359" spans="1:53">
      <c r="A359">
        <v>185</v>
      </c>
      <c r="B359" t="s">
        <v>43</v>
      </c>
      <c r="C359">
        <v>0</v>
      </c>
      <c r="D359">
        <v>2</v>
      </c>
      <c r="E359">
        <v>1</v>
      </c>
      <c r="F359">
        <v>65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1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1</v>
      </c>
      <c r="T359">
        <v>0</v>
      </c>
      <c r="U359">
        <v>0</v>
      </c>
      <c r="V359">
        <v>4.18</v>
      </c>
      <c r="W359">
        <v>88.8</v>
      </c>
      <c r="X359">
        <v>3.1</v>
      </c>
      <c r="Y359">
        <v>0.13</v>
      </c>
      <c r="Z359">
        <v>0</v>
      </c>
      <c r="AA359">
        <v>113</v>
      </c>
      <c r="AB359">
        <v>91</v>
      </c>
      <c r="AC359">
        <v>34.1</v>
      </c>
      <c r="AD359">
        <v>33</v>
      </c>
      <c r="AE359">
        <v>46</v>
      </c>
      <c r="AF359">
        <v>92</v>
      </c>
      <c r="AG359">
        <v>3311</v>
      </c>
      <c r="AH359">
        <v>7.79</v>
      </c>
      <c r="AI359">
        <v>37</v>
      </c>
      <c r="AJ359">
        <v>52</v>
      </c>
      <c r="AK359">
        <f t="shared" si="10"/>
        <v>0</v>
      </c>
      <c r="AL359">
        <v>0.98</v>
      </c>
      <c r="AM359">
        <v>3.11</v>
      </c>
      <c r="AN359">
        <v>1.76</v>
      </c>
      <c r="AO359">
        <v>0.66</v>
      </c>
      <c r="AP359">
        <v>286</v>
      </c>
      <c r="AQ359">
        <v>42.52</v>
      </c>
      <c r="AR359">
        <v>12.1</v>
      </c>
      <c r="AS359">
        <v>4.76</v>
      </c>
      <c r="AT359">
        <v>1.71</v>
      </c>
      <c r="AU359" s="5">
        <v>68</v>
      </c>
      <c r="AV359" s="5">
        <v>5</v>
      </c>
      <c r="AW359" s="5">
        <v>64</v>
      </c>
      <c r="AX359">
        <v>0.08</v>
      </c>
      <c r="AY359">
        <v>1</v>
      </c>
      <c r="AZ359" s="3">
        <v>7.1638655462184877</v>
      </c>
      <c r="BA359" s="3">
        <f t="shared" si="11"/>
        <v>1.2637362637362637</v>
      </c>
    </row>
    <row r="360" spans="1:53">
      <c r="A360">
        <v>188</v>
      </c>
      <c r="B360" t="s">
        <v>43</v>
      </c>
      <c r="C360">
        <v>0</v>
      </c>
      <c r="D360">
        <v>2</v>
      </c>
      <c r="E360">
        <v>1</v>
      </c>
      <c r="F360">
        <v>21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1</v>
      </c>
      <c r="M360">
        <v>1</v>
      </c>
      <c r="N360">
        <v>0</v>
      </c>
      <c r="O360">
        <v>1</v>
      </c>
      <c r="P360">
        <v>0</v>
      </c>
      <c r="Q360">
        <v>1</v>
      </c>
      <c r="R360">
        <v>0</v>
      </c>
      <c r="S360">
        <v>0</v>
      </c>
      <c r="T360">
        <v>0</v>
      </c>
      <c r="U360">
        <v>0</v>
      </c>
      <c r="V360">
        <v>6.4</v>
      </c>
      <c r="W360">
        <v>95.9</v>
      </c>
      <c r="X360">
        <v>3</v>
      </c>
      <c r="Y360">
        <v>0.19</v>
      </c>
      <c r="Z360">
        <v>0</v>
      </c>
      <c r="AA360">
        <v>119</v>
      </c>
      <c r="AB360">
        <v>163</v>
      </c>
      <c r="AC360">
        <v>34.9</v>
      </c>
      <c r="AD360">
        <v>86</v>
      </c>
      <c r="AE360">
        <v>140</v>
      </c>
      <c r="AF360">
        <v>148</v>
      </c>
      <c r="AG360">
        <v>4311</v>
      </c>
      <c r="AH360">
        <v>16.38</v>
      </c>
      <c r="AI360">
        <v>151</v>
      </c>
      <c r="AJ360">
        <v>71</v>
      </c>
      <c r="AK360">
        <f t="shared" si="10"/>
        <v>0</v>
      </c>
      <c r="AL360">
        <v>1.08</v>
      </c>
      <c r="AM360">
        <v>2.92</v>
      </c>
      <c r="AN360">
        <v>1.92</v>
      </c>
      <c r="AO360">
        <v>0.48</v>
      </c>
      <c r="AP360">
        <v>694</v>
      </c>
      <c r="AQ360">
        <v>131.63999999999999</v>
      </c>
      <c r="AR360">
        <v>14.2</v>
      </c>
      <c r="AS360">
        <v>5.75</v>
      </c>
      <c r="AT360">
        <v>4.16</v>
      </c>
      <c r="AU360" s="5">
        <v>84</v>
      </c>
      <c r="AV360" s="5">
        <v>4</v>
      </c>
      <c r="AW360" s="5">
        <v>67</v>
      </c>
      <c r="AX360">
        <v>0.06</v>
      </c>
      <c r="AY360">
        <v>1</v>
      </c>
      <c r="AZ360" s="3">
        <v>6.0695652173913039</v>
      </c>
      <c r="BA360" s="3">
        <f t="shared" si="11"/>
        <v>2.147239263803681</v>
      </c>
    </row>
    <row r="361" spans="1:53">
      <c r="A361">
        <v>194</v>
      </c>
      <c r="B361" t="s">
        <v>43</v>
      </c>
      <c r="C361">
        <v>0</v>
      </c>
      <c r="D361">
        <v>2</v>
      </c>
      <c r="E361">
        <v>0</v>
      </c>
      <c r="F361">
        <v>38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1</v>
      </c>
      <c r="M361">
        <v>0</v>
      </c>
      <c r="N361">
        <v>0</v>
      </c>
      <c r="O361">
        <v>0</v>
      </c>
      <c r="P361">
        <v>1</v>
      </c>
      <c r="Q361">
        <v>1</v>
      </c>
      <c r="R361">
        <v>0</v>
      </c>
      <c r="S361">
        <v>0</v>
      </c>
      <c r="T361">
        <v>0</v>
      </c>
      <c r="U361">
        <v>0</v>
      </c>
      <c r="V361">
        <v>14.08</v>
      </c>
      <c r="W361">
        <v>92.7</v>
      </c>
      <c r="X361">
        <v>4.3</v>
      </c>
      <c r="Y361">
        <v>0.61</v>
      </c>
      <c r="Z361">
        <v>0.2</v>
      </c>
      <c r="AA361">
        <v>108</v>
      </c>
      <c r="AB361">
        <v>36</v>
      </c>
      <c r="AC361">
        <v>23.5</v>
      </c>
      <c r="AD361">
        <v>36</v>
      </c>
      <c r="AE361">
        <v>158</v>
      </c>
      <c r="AF361">
        <v>165</v>
      </c>
      <c r="AG361">
        <v>1843</v>
      </c>
      <c r="AH361">
        <v>20.37</v>
      </c>
      <c r="AI361">
        <v>93</v>
      </c>
      <c r="AJ361">
        <v>46</v>
      </c>
      <c r="AK361">
        <f t="shared" si="10"/>
        <v>0</v>
      </c>
      <c r="AL361">
        <v>1.68</v>
      </c>
      <c r="AM361">
        <v>2.91</v>
      </c>
      <c r="AN361">
        <v>1.6</v>
      </c>
      <c r="AO361">
        <v>0.51</v>
      </c>
      <c r="AP361">
        <v>418</v>
      </c>
      <c r="AQ361">
        <v>36.39</v>
      </c>
      <c r="AR361">
        <v>14.5</v>
      </c>
      <c r="AS361">
        <v>1.8</v>
      </c>
      <c r="AT361">
        <v>47.39</v>
      </c>
      <c r="AU361" s="5">
        <v>41</v>
      </c>
      <c r="AV361" s="5">
        <v>2</v>
      </c>
      <c r="AW361" s="5">
        <v>37</v>
      </c>
      <c r="AX361">
        <v>0.06</v>
      </c>
      <c r="AY361">
        <v>1</v>
      </c>
      <c r="AZ361" s="3">
        <v>13.055555555555561</v>
      </c>
      <c r="BA361" s="3">
        <f t="shared" si="11"/>
        <v>10.972222222222221</v>
      </c>
    </row>
    <row r="362" spans="1:53">
      <c r="A362">
        <v>200</v>
      </c>
      <c r="B362" t="s">
        <v>43</v>
      </c>
      <c r="C362">
        <v>0</v>
      </c>
      <c r="D362">
        <v>2</v>
      </c>
      <c r="E362">
        <v>1</v>
      </c>
      <c r="F362">
        <v>27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1</v>
      </c>
      <c r="M362">
        <v>0</v>
      </c>
      <c r="N362">
        <v>0</v>
      </c>
      <c r="O362">
        <v>1</v>
      </c>
      <c r="P362">
        <v>0</v>
      </c>
      <c r="Q362">
        <v>1</v>
      </c>
      <c r="R362">
        <v>0</v>
      </c>
      <c r="S362">
        <v>0</v>
      </c>
      <c r="T362">
        <v>0</v>
      </c>
      <c r="U362">
        <v>0</v>
      </c>
      <c r="V362">
        <v>5.17</v>
      </c>
      <c r="W362">
        <v>85.5</v>
      </c>
      <c r="X362">
        <v>7.5</v>
      </c>
      <c r="Y362">
        <v>0.39</v>
      </c>
      <c r="Z362">
        <v>1</v>
      </c>
      <c r="AA362">
        <v>105</v>
      </c>
      <c r="AB362">
        <v>240</v>
      </c>
      <c r="AC362">
        <v>30.9</v>
      </c>
      <c r="AD362">
        <v>145</v>
      </c>
      <c r="AE362">
        <v>115</v>
      </c>
      <c r="AF362">
        <v>154</v>
      </c>
      <c r="AG362">
        <v>0</v>
      </c>
      <c r="AH362">
        <v>6.3</v>
      </c>
      <c r="AI362">
        <v>159</v>
      </c>
      <c r="AJ362">
        <v>63</v>
      </c>
      <c r="AK362">
        <f t="shared" si="10"/>
        <v>0</v>
      </c>
      <c r="AL362">
        <v>1.49</v>
      </c>
      <c r="AM362">
        <v>2.73</v>
      </c>
      <c r="AN362">
        <v>1.77</v>
      </c>
      <c r="AO362">
        <v>0.61</v>
      </c>
      <c r="AP362">
        <v>204</v>
      </c>
      <c r="AQ362">
        <v>88</v>
      </c>
      <c r="AR362">
        <v>14.2</v>
      </c>
      <c r="AS362">
        <v>4.05</v>
      </c>
      <c r="AT362">
        <v>2.23</v>
      </c>
      <c r="AU362" s="5">
        <v>517</v>
      </c>
      <c r="AV362" s="5">
        <v>20</v>
      </c>
      <c r="AW362" s="5">
        <v>452</v>
      </c>
      <c r="AX362">
        <v>0.04</v>
      </c>
      <c r="AY362">
        <v>1</v>
      </c>
      <c r="AZ362" s="3">
        <v>7.6296296296296298</v>
      </c>
      <c r="BA362" s="3">
        <f t="shared" si="11"/>
        <v>1.1979166666666667</v>
      </c>
    </row>
    <row r="363" spans="1:53">
      <c r="A363">
        <v>217</v>
      </c>
      <c r="B363" t="s">
        <v>43</v>
      </c>
      <c r="C363">
        <v>0</v>
      </c>
      <c r="D363">
        <v>2</v>
      </c>
      <c r="E363">
        <v>1</v>
      </c>
      <c r="F363">
        <v>29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1</v>
      </c>
      <c r="M363">
        <v>1</v>
      </c>
      <c r="N363">
        <v>0</v>
      </c>
      <c r="O363">
        <v>1</v>
      </c>
      <c r="P363">
        <v>0</v>
      </c>
      <c r="Q363">
        <v>1</v>
      </c>
      <c r="R363">
        <v>0</v>
      </c>
      <c r="S363">
        <v>0</v>
      </c>
      <c r="T363">
        <v>0</v>
      </c>
      <c r="U363">
        <v>0</v>
      </c>
      <c r="V363">
        <v>3.09</v>
      </c>
      <c r="W363">
        <v>81.900000000000006</v>
      </c>
      <c r="X363">
        <v>14.6</v>
      </c>
      <c r="Y363">
        <v>0.45</v>
      </c>
      <c r="Z363">
        <v>0</v>
      </c>
      <c r="AA363">
        <v>109</v>
      </c>
      <c r="AB363">
        <v>85</v>
      </c>
      <c r="AC363">
        <v>29.3</v>
      </c>
      <c r="AD363">
        <v>204</v>
      </c>
      <c r="AE363">
        <v>767</v>
      </c>
      <c r="AF363">
        <v>228</v>
      </c>
      <c r="AG363">
        <v>3174</v>
      </c>
      <c r="AH363">
        <v>14.3</v>
      </c>
      <c r="AI363">
        <v>152</v>
      </c>
      <c r="AJ363">
        <v>47</v>
      </c>
      <c r="AK363">
        <f t="shared" si="10"/>
        <v>0</v>
      </c>
      <c r="AL363">
        <v>2.94</v>
      </c>
      <c r="AM363">
        <v>3.34</v>
      </c>
      <c r="AN363">
        <v>1.89</v>
      </c>
      <c r="AO363">
        <v>0.46</v>
      </c>
      <c r="AP363">
        <v>4084</v>
      </c>
      <c r="AQ363">
        <v>121</v>
      </c>
      <c r="AR363">
        <v>13.4</v>
      </c>
      <c r="AS363">
        <v>2.23</v>
      </c>
      <c r="AT363">
        <v>77.39</v>
      </c>
      <c r="AU363" s="5">
        <v>337</v>
      </c>
      <c r="AV363" s="5">
        <v>19</v>
      </c>
      <c r="AW363" s="5">
        <v>307</v>
      </c>
      <c r="AX363">
        <v>0.06</v>
      </c>
      <c r="AY363">
        <v>0</v>
      </c>
      <c r="AZ363" s="3">
        <v>13.139013452914799</v>
      </c>
      <c r="BA363" s="3">
        <f t="shared" si="11"/>
        <v>22.558823529411764</v>
      </c>
    </row>
    <row r="364" spans="1:53">
      <c r="A364">
        <v>222</v>
      </c>
      <c r="B364" t="s">
        <v>43</v>
      </c>
      <c r="C364">
        <v>0</v>
      </c>
      <c r="D364">
        <v>2</v>
      </c>
      <c r="E364">
        <v>0</v>
      </c>
      <c r="F364">
        <v>52</v>
      </c>
      <c r="G364">
        <v>0</v>
      </c>
      <c r="H364">
        <v>1</v>
      </c>
      <c r="I364">
        <v>0</v>
      </c>
      <c r="J364">
        <v>0</v>
      </c>
      <c r="K364">
        <v>0</v>
      </c>
      <c r="L364">
        <v>1</v>
      </c>
      <c r="M364">
        <v>0</v>
      </c>
      <c r="N364">
        <v>0</v>
      </c>
      <c r="O364">
        <v>0</v>
      </c>
      <c r="P364">
        <v>0</v>
      </c>
      <c r="Q364">
        <v>1</v>
      </c>
      <c r="R364">
        <v>0</v>
      </c>
      <c r="S364">
        <v>0</v>
      </c>
      <c r="T364">
        <v>0</v>
      </c>
      <c r="U364">
        <v>0</v>
      </c>
      <c r="V364">
        <v>2.58</v>
      </c>
      <c r="W364">
        <v>83.7</v>
      </c>
      <c r="X364">
        <v>9.3000000000000007</v>
      </c>
      <c r="Y364">
        <v>0.24</v>
      </c>
      <c r="Z364">
        <v>0</v>
      </c>
      <c r="AA364">
        <v>86</v>
      </c>
      <c r="AB364">
        <v>122</v>
      </c>
      <c r="AC364">
        <v>23.2</v>
      </c>
      <c r="AD364">
        <v>17</v>
      </c>
      <c r="AE364">
        <v>57</v>
      </c>
      <c r="AF364">
        <v>59</v>
      </c>
      <c r="AG364">
        <v>2330</v>
      </c>
      <c r="AH364">
        <v>8.6999999999999993</v>
      </c>
      <c r="AI364">
        <v>42</v>
      </c>
      <c r="AJ364">
        <v>38</v>
      </c>
      <c r="AK364">
        <f t="shared" si="10"/>
        <v>0</v>
      </c>
      <c r="AL364">
        <v>1.78</v>
      </c>
      <c r="AM364">
        <v>2.3199999999999998</v>
      </c>
      <c r="AN364">
        <v>1.53</v>
      </c>
      <c r="AO364">
        <v>0.25</v>
      </c>
      <c r="AP364">
        <v>327</v>
      </c>
      <c r="AQ364">
        <v>57</v>
      </c>
      <c r="AR364">
        <v>11</v>
      </c>
      <c r="AS364">
        <v>1.75</v>
      </c>
      <c r="AT364">
        <v>4.49</v>
      </c>
      <c r="AU364" s="5">
        <v>490</v>
      </c>
      <c r="AV364" s="5">
        <v>52</v>
      </c>
      <c r="AW364" s="5">
        <v>433</v>
      </c>
      <c r="AX364">
        <v>0.12</v>
      </c>
      <c r="AY364">
        <v>1</v>
      </c>
      <c r="AZ364" s="3">
        <v>13.25714285714286</v>
      </c>
      <c r="BA364" s="3">
        <f t="shared" si="11"/>
        <v>1.168032786885246</v>
      </c>
    </row>
    <row r="365" spans="1:53">
      <c r="A365">
        <v>225</v>
      </c>
      <c r="B365" t="s">
        <v>43</v>
      </c>
      <c r="C365">
        <v>0</v>
      </c>
      <c r="D365">
        <v>1</v>
      </c>
      <c r="E365">
        <v>1</v>
      </c>
      <c r="F365">
        <v>29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1</v>
      </c>
      <c r="Q365">
        <v>1</v>
      </c>
      <c r="R365">
        <v>0</v>
      </c>
      <c r="S365">
        <v>0</v>
      </c>
      <c r="T365">
        <v>0</v>
      </c>
      <c r="U365">
        <v>0</v>
      </c>
      <c r="V365">
        <v>4.18</v>
      </c>
      <c r="W365">
        <v>89.5</v>
      </c>
      <c r="X365">
        <v>6.2</v>
      </c>
      <c r="Y365">
        <v>0.26</v>
      </c>
      <c r="Z365">
        <v>0.2</v>
      </c>
      <c r="AA365">
        <v>97</v>
      </c>
      <c r="AB365">
        <v>166</v>
      </c>
      <c r="AC365">
        <v>30.1</v>
      </c>
      <c r="AD365">
        <v>21</v>
      </c>
      <c r="AE365">
        <v>39</v>
      </c>
      <c r="AF365">
        <v>70</v>
      </c>
      <c r="AG365">
        <v>4672</v>
      </c>
      <c r="AH365">
        <v>6.79</v>
      </c>
      <c r="AI365">
        <v>52</v>
      </c>
      <c r="AJ365">
        <v>77</v>
      </c>
      <c r="AK365">
        <f t="shared" si="10"/>
        <v>0</v>
      </c>
      <c r="AL365">
        <v>1.22</v>
      </c>
      <c r="AM365">
        <v>3.18</v>
      </c>
      <c r="AN365">
        <v>2.02</v>
      </c>
      <c r="AO365">
        <v>0.39</v>
      </c>
      <c r="AP365">
        <v>317</v>
      </c>
      <c r="AQ365">
        <v>0</v>
      </c>
      <c r="AR365">
        <v>13.4</v>
      </c>
      <c r="AS365">
        <v>4.37</v>
      </c>
      <c r="AT365">
        <v>6.05</v>
      </c>
      <c r="AU365" s="5">
        <v>185</v>
      </c>
      <c r="AV365" s="5">
        <v>18</v>
      </c>
      <c r="AW365" s="5">
        <v>153</v>
      </c>
      <c r="AX365">
        <v>0.12</v>
      </c>
      <c r="AY365">
        <v>0</v>
      </c>
      <c r="AZ365" s="3">
        <v>6.887871853546911</v>
      </c>
      <c r="BA365" s="3">
        <f t="shared" si="11"/>
        <v>0.58734939759036142</v>
      </c>
    </row>
    <row r="366" spans="1:53">
      <c r="A366">
        <v>235</v>
      </c>
      <c r="B366" t="s">
        <v>43</v>
      </c>
      <c r="C366">
        <v>0</v>
      </c>
      <c r="D366">
        <v>2</v>
      </c>
      <c r="E366">
        <v>1</v>
      </c>
      <c r="F366">
        <v>47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1</v>
      </c>
      <c r="M366">
        <v>1</v>
      </c>
      <c r="N366">
        <v>0</v>
      </c>
      <c r="O366">
        <v>0</v>
      </c>
      <c r="P366">
        <v>0</v>
      </c>
      <c r="Q366">
        <v>1</v>
      </c>
      <c r="R366">
        <v>0</v>
      </c>
      <c r="S366">
        <v>0</v>
      </c>
      <c r="T366">
        <v>0</v>
      </c>
      <c r="U366">
        <v>0</v>
      </c>
      <c r="V366">
        <v>6.4</v>
      </c>
      <c r="W366">
        <v>96.1</v>
      </c>
      <c r="X366">
        <v>2</v>
      </c>
      <c r="Y366">
        <v>0.13</v>
      </c>
      <c r="Z366">
        <v>0</v>
      </c>
      <c r="AA366">
        <v>109</v>
      </c>
      <c r="AB366">
        <v>71</v>
      </c>
      <c r="AC366">
        <v>19</v>
      </c>
      <c r="AD366">
        <v>37</v>
      </c>
      <c r="AE366">
        <v>125</v>
      </c>
      <c r="AF366">
        <v>99</v>
      </c>
      <c r="AG366">
        <v>1176</v>
      </c>
      <c r="AH366">
        <v>16.72</v>
      </c>
      <c r="AI366">
        <v>113</v>
      </c>
      <c r="AJ366">
        <v>76</v>
      </c>
      <c r="AK366">
        <f t="shared" si="10"/>
        <v>0</v>
      </c>
      <c r="AL366">
        <v>1.97</v>
      </c>
      <c r="AM366">
        <v>1.57</v>
      </c>
      <c r="AN366">
        <v>0.81</v>
      </c>
      <c r="AO366">
        <v>0.15</v>
      </c>
      <c r="AP366">
        <v>630</v>
      </c>
      <c r="AQ366">
        <v>68</v>
      </c>
      <c r="AR366">
        <v>13.6</v>
      </c>
      <c r="AS366">
        <v>3.18</v>
      </c>
      <c r="AT366">
        <v>41.41</v>
      </c>
      <c r="AU366" s="5">
        <v>77</v>
      </c>
      <c r="AV366" s="5">
        <v>1</v>
      </c>
      <c r="AW366" s="5">
        <v>75</v>
      </c>
      <c r="AX366">
        <v>0.01</v>
      </c>
      <c r="AY366">
        <v>0</v>
      </c>
      <c r="AZ366" s="3">
        <v>5.9748427672955966</v>
      </c>
      <c r="BA366" s="3">
        <f t="shared" si="11"/>
        <v>4.401408450704225</v>
      </c>
    </row>
    <row r="367" spans="1:53">
      <c r="A367">
        <v>236</v>
      </c>
      <c r="B367" t="s">
        <v>43</v>
      </c>
      <c r="C367">
        <v>0</v>
      </c>
      <c r="D367">
        <v>2</v>
      </c>
      <c r="E367">
        <v>1</v>
      </c>
      <c r="F367">
        <v>44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1</v>
      </c>
      <c r="M367">
        <v>0</v>
      </c>
      <c r="N367">
        <v>0</v>
      </c>
      <c r="O367">
        <v>1</v>
      </c>
      <c r="P367">
        <v>1</v>
      </c>
      <c r="Q367">
        <v>1</v>
      </c>
      <c r="R367">
        <v>0</v>
      </c>
      <c r="S367">
        <v>0</v>
      </c>
      <c r="T367">
        <v>0</v>
      </c>
      <c r="U367">
        <v>0</v>
      </c>
      <c r="V367">
        <v>2.56</v>
      </c>
      <c r="W367">
        <v>89.9</v>
      </c>
      <c r="X367">
        <v>7</v>
      </c>
      <c r="Y367">
        <v>0.18</v>
      </c>
      <c r="Z367">
        <v>0.4</v>
      </c>
      <c r="AA367">
        <v>103</v>
      </c>
      <c r="AB367">
        <v>206</v>
      </c>
      <c r="AC367">
        <v>20.5</v>
      </c>
      <c r="AD367">
        <v>84</v>
      </c>
      <c r="AE367">
        <v>77</v>
      </c>
      <c r="AF367">
        <v>267</v>
      </c>
      <c r="AG367">
        <v>2350</v>
      </c>
      <c r="AH367">
        <v>5.0999999999999996</v>
      </c>
      <c r="AI367">
        <v>242</v>
      </c>
      <c r="AJ367">
        <v>40</v>
      </c>
      <c r="AK367">
        <f t="shared" si="10"/>
        <v>0</v>
      </c>
      <c r="AL367">
        <v>0.98</v>
      </c>
      <c r="AM367">
        <v>3.26</v>
      </c>
      <c r="AN367">
        <v>2.35</v>
      </c>
      <c r="AO367">
        <v>0.85</v>
      </c>
      <c r="AP367">
        <v>162</v>
      </c>
      <c r="AQ367">
        <v>34</v>
      </c>
      <c r="AR367">
        <v>14.7</v>
      </c>
      <c r="AS367">
        <v>2.2400000000000002</v>
      </c>
      <c r="AT367">
        <v>15.58</v>
      </c>
      <c r="AU367" s="5">
        <v>143</v>
      </c>
      <c r="AV367" s="5">
        <v>7</v>
      </c>
      <c r="AW367" s="5">
        <v>130</v>
      </c>
      <c r="AX367">
        <v>0.05</v>
      </c>
      <c r="AY367">
        <v>1</v>
      </c>
      <c r="AZ367" s="3">
        <v>9.1517857142857135</v>
      </c>
      <c r="BA367" s="3">
        <f t="shared" si="11"/>
        <v>0.93446601941747576</v>
      </c>
    </row>
    <row r="368" spans="1:53">
      <c r="A368">
        <v>238</v>
      </c>
      <c r="B368" t="s">
        <v>43</v>
      </c>
      <c r="C368">
        <v>0</v>
      </c>
      <c r="D368">
        <v>2</v>
      </c>
      <c r="E368">
        <v>1</v>
      </c>
      <c r="F368">
        <v>44</v>
      </c>
      <c r="G368">
        <v>1</v>
      </c>
      <c r="H368">
        <v>0</v>
      </c>
      <c r="I368">
        <v>0</v>
      </c>
      <c r="J368">
        <v>1</v>
      </c>
      <c r="K368">
        <v>0</v>
      </c>
      <c r="L368">
        <v>1</v>
      </c>
      <c r="M368">
        <v>0</v>
      </c>
      <c r="N368">
        <v>0</v>
      </c>
      <c r="O368">
        <v>1</v>
      </c>
      <c r="P368">
        <v>0</v>
      </c>
      <c r="Q368">
        <v>1</v>
      </c>
      <c r="R368">
        <v>0</v>
      </c>
      <c r="S368">
        <v>0</v>
      </c>
      <c r="T368">
        <v>0</v>
      </c>
      <c r="U368">
        <v>0</v>
      </c>
      <c r="V368">
        <v>3.83</v>
      </c>
      <c r="W368">
        <v>75.599999999999994</v>
      </c>
      <c r="X368">
        <v>9.5</v>
      </c>
      <c r="Y368">
        <v>0.36</v>
      </c>
      <c r="Z368">
        <v>0.2</v>
      </c>
      <c r="AA368">
        <v>121</v>
      </c>
      <c r="AB368">
        <v>85</v>
      </c>
      <c r="AC368">
        <v>34</v>
      </c>
      <c r="AD368">
        <v>26</v>
      </c>
      <c r="AE368">
        <v>29</v>
      </c>
      <c r="AF368">
        <v>102</v>
      </c>
      <c r="AG368">
        <v>0</v>
      </c>
      <c r="AH368">
        <v>5.2</v>
      </c>
      <c r="AI368">
        <v>140</v>
      </c>
      <c r="AJ368">
        <v>90</v>
      </c>
      <c r="AK368">
        <f t="shared" si="10"/>
        <v>0</v>
      </c>
      <c r="AL368">
        <v>1.6</v>
      </c>
      <c r="AM368">
        <v>4.24</v>
      </c>
      <c r="AN368">
        <v>3</v>
      </c>
      <c r="AO368">
        <v>0.76</v>
      </c>
      <c r="AP368">
        <v>246</v>
      </c>
      <c r="AQ368">
        <v>21</v>
      </c>
      <c r="AR368">
        <v>11</v>
      </c>
      <c r="AS368">
        <v>4.8099999999999996</v>
      </c>
      <c r="AT368">
        <v>1.82</v>
      </c>
      <c r="AU368" s="5">
        <v>250</v>
      </c>
      <c r="AV368" s="5">
        <v>28</v>
      </c>
      <c r="AW368" s="5">
        <v>216</v>
      </c>
      <c r="AX368">
        <v>0.13</v>
      </c>
      <c r="AY368">
        <v>0</v>
      </c>
      <c r="AZ368" s="3">
        <v>7.0686070686070694</v>
      </c>
      <c r="BA368" s="3">
        <f t="shared" si="11"/>
        <v>0.85294117647058831</v>
      </c>
    </row>
    <row r="369" spans="1:53">
      <c r="A369">
        <v>242</v>
      </c>
      <c r="B369" t="s">
        <v>43</v>
      </c>
      <c r="C369">
        <v>0</v>
      </c>
      <c r="D369">
        <v>1</v>
      </c>
      <c r="E369">
        <v>1</v>
      </c>
      <c r="F369">
        <v>32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1</v>
      </c>
      <c r="M369">
        <v>0</v>
      </c>
      <c r="N369">
        <v>1</v>
      </c>
      <c r="O369">
        <v>1</v>
      </c>
      <c r="P369">
        <v>0</v>
      </c>
      <c r="Q369">
        <v>1</v>
      </c>
      <c r="R369">
        <v>0</v>
      </c>
      <c r="S369">
        <v>0</v>
      </c>
      <c r="T369">
        <v>0</v>
      </c>
      <c r="U369">
        <v>0</v>
      </c>
      <c r="V369">
        <v>6.28</v>
      </c>
      <c r="W369">
        <v>72.8</v>
      </c>
      <c r="X369">
        <v>22.1</v>
      </c>
      <c r="Y369">
        <v>1.39</v>
      </c>
      <c r="Z369">
        <v>0.6</v>
      </c>
      <c r="AA369">
        <v>127</v>
      </c>
      <c r="AB369">
        <v>326</v>
      </c>
      <c r="AC369">
        <v>25.5</v>
      </c>
      <c r="AD369">
        <v>21</v>
      </c>
      <c r="AE369">
        <v>23</v>
      </c>
      <c r="AF369">
        <v>83</v>
      </c>
      <c r="AG369">
        <v>5272</v>
      </c>
      <c r="AH369">
        <v>3.9</v>
      </c>
      <c r="AI369">
        <v>43</v>
      </c>
      <c r="AJ369">
        <v>56</v>
      </c>
      <c r="AK369">
        <f t="shared" si="10"/>
        <v>0</v>
      </c>
      <c r="AL369">
        <v>0.73</v>
      </c>
      <c r="AM369">
        <v>3.17</v>
      </c>
      <c r="AN369">
        <v>2.67</v>
      </c>
      <c r="AO369">
        <v>0.49</v>
      </c>
      <c r="AP369">
        <v>210</v>
      </c>
      <c r="AQ369">
        <v>45</v>
      </c>
      <c r="AR369">
        <v>12</v>
      </c>
      <c r="AS369">
        <v>4.05</v>
      </c>
      <c r="AT369">
        <v>4.01</v>
      </c>
      <c r="AU369" s="5">
        <v>417</v>
      </c>
      <c r="AV369" s="5">
        <v>87</v>
      </c>
      <c r="AW369" s="5">
        <v>289</v>
      </c>
      <c r="AX369">
        <v>0.3</v>
      </c>
      <c r="AY369">
        <v>1</v>
      </c>
      <c r="AZ369" s="3">
        <v>6.2962962962962967</v>
      </c>
      <c r="BA369" s="3">
        <f t="shared" si="11"/>
        <v>0.17638036809815949</v>
      </c>
    </row>
    <row r="370" spans="1:53">
      <c r="A370">
        <v>243</v>
      </c>
      <c r="B370" t="s">
        <v>43</v>
      </c>
      <c r="C370">
        <v>0</v>
      </c>
      <c r="D370">
        <v>2</v>
      </c>
      <c r="E370">
        <v>1</v>
      </c>
      <c r="F370">
        <v>35</v>
      </c>
      <c r="G370">
        <v>0</v>
      </c>
      <c r="H370">
        <v>0</v>
      </c>
      <c r="I370">
        <v>0</v>
      </c>
      <c r="J370">
        <v>1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1</v>
      </c>
      <c r="R370">
        <v>0</v>
      </c>
      <c r="S370">
        <v>0</v>
      </c>
      <c r="T370">
        <v>0</v>
      </c>
      <c r="U370">
        <v>1</v>
      </c>
      <c r="V370">
        <v>5.5</v>
      </c>
      <c r="W370">
        <v>84.5</v>
      </c>
      <c r="X370">
        <v>6.5</v>
      </c>
      <c r="Y370">
        <v>0.36</v>
      </c>
      <c r="Z370">
        <v>3.1</v>
      </c>
      <c r="AA370">
        <v>116</v>
      </c>
      <c r="AB370">
        <v>342</v>
      </c>
      <c r="AC370">
        <v>24.6</v>
      </c>
      <c r="AD370">
        <v>82</v>
      </c>
      <c r="AE370">
        <v>61</v>
      </c>
      <c r="AF370">
        <v>401</v>
      </c>
      <c r="AG370">
        <v>2909</v>
      </c>
      <c r="AH370">
        <v>7.5</v>
      </c>
      <c r="AI370">
        <v>183</v>
      </c>
      <c r="AJ370">
        <v>63</v>
      </c>
      <c r="AK370">
        <f t="shared" si="10"/>
        <v>0</v>
      </c>
      <c r="AL370">
        <v>1.68</v>
      </c>
      <c r="AM370">
        <v>2.91</v>
      </c>
      <c r="AN370">
        <v>1.6</v>
      </c>
      <c r="AO370">
        <v>0.51</v>
      </c>
      <c r="AP370">
        <v>232</v>
      </c>
      <c r="AQ370">
        <v>122</v>
      </c>
      <c r="AR370">
        <v>13.6</v>
      </c>
      <c r="AS370">
        <v>3.45</v>
      </c>
      <c r="AT370">
        <v>15.156000000000001</v>
      </c>
      <c r="AU370" s="5">
        <v>303</v>
      </c>
      <c r="AV370" s="5">
        <v>49</v>
      </c>
      <c r="AW370" s="5">
        <v>240</v>
      </c>
      <c r="AX370">
        <v>0.2</v>
      </c>
      <c r="AY370">
        <v>1</v>
      </c>
      <c r="AZ370" s="3">
        <v>7.1304347826086953</v>
      </c>
      <c r="BA370" s="3">
        <f t="shared" si="11"/>
        <v>0.44590643274853797</v>
      </c>
    </row>
    <row r="371" spans="1:53">
      <c r="A371">
        <v>246</v>
      </c>
      <c r="B371" t="s">
        <v>43</v>
      </c>
      <c r="C371">
        <v>0</v>
      </c>
      <c r="D371">
        <v>2</v>
      </c>
      <c r="E371">
        <v>1</v>
      </c>
      <c r="F371">
        <v>24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1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1</v>
      </c>
      <c r="U371">
        <v>0</v>
      </c>
      <c r="V371">
        <v>3.8</v>
      </c>
      <c r="W371">
        <v>86.6</v>
      </c>
      <c r="X371">
        <v>9.6</v>
      </c>
      <c r="Y371">
        <v>0.36</v>
      </c>
      <c r="Z371">
        <v>0.9</v>
      </c>
      <c r="AA371">
        <v>96</v>
      </c>
      <c r="AB371">
        <v>172</v>
      </c>
      <c r="AC371">
        <v>36.799999999999997</v>
      </c>
      <c r="AD371">
        <v>28</v>
      </c>
      <c r="AE371">
        <v>48</v>
      </c>
      <c r="AF371">
        <v>49</v>
      </c>
      <c r="AG371">
        <v>6632</v>
      </c>
      <c r="AH371">
        <v>13.35</v>
      </c>
      <c r="AI371">
        <v>45</v>
      </c>
      <c r="AJ371">
        <v>66</v>
      </c>
      <c r="AK371">
        <f t="shared" si="10"/>
        <v>0</v>
      </c>
      <c r="AL371">
        <v>1.77</v>
      </c>
      <c r="AM371">
        <v>4.1100000000000003</v>
      </c>
      <c r="AN371">
        <v>2.92</v>
      </c>
      <c r="AO371">
        <v>0.54</v>
      </c>
      <c r="AP371">
        <v>634</v>
      </c>
      <c r="AQ371">
        <v>44.08</v>
      </c>
      <c r="AR371">
        <v>12.3</v>
      </c>
      <c r="AS371">
        <v>3.98</v>
      </c>
      <c r="AT371">
        <v>26.23</v>
      </c>
      <c r="AU371" s="5">
        <v>264</v>
      </c>
      <c r="AV371" s="5">
        <v>4</v>
      </c>
      <c r="AW371" s="5">
        <v>223</v>
      </c>
      <c r="AX371">
        <v>0.02</v>
      </c>
      <c r="AY371">
        <v>0</v>
      </c>
      <c r="AZ371" s="3">
        <v>9.2462311557788937</v>
      </c>
      <c r="BA371" s="3">
        <f t="shared" si="11"/>
        <v>0.69767441860465118</v>
      </c>
    </row>
    <row r="372" spans="1:53">
      <c r="A372">
        <v>249</v>
      </c>
      <c r="B372" t="s">
        <v>43</v>
      </c>
      <c r="C372">
        <v>0</v>
      </c>
      <c r="D372">
        <v>2</v>
      </c>
      <c r="E372">
        <v>1</v>
      </c>
      <c r="F372">
        <v>29</v>
      </c>
      <c r="G372">
        <v>0</v>
      </c>
      <c r="H372">
        <v>0</v>
      </c>
      <c r="I372">
        <v>0</v>
      </c>
      <c r="J372">
        <v>1</v>
      </c>
      <c r="K372">
        <v>0</v>
      </c>
      <c r="L372">
        <v>1</v>
      </c>
      <c r="M372">
        <v>1</v>
      </c>
      <c r="N372">
        <v>0</v>
      </c>
      <c r="O372">
        <v>1</v>
      </c>
      <c r="P372">
        <v>0</v>
      </c>
      <c r="Q372">
        <v>1</v>
      </c>
      <c r="R372">
        <v>0</v>
      </c>
      <c r="S372">
        <v>1</v>
      </c>
      <c r="T372">
        <v>0</v>
      </c>
      <c r="U372">
        <v>0</v>
      </c>
      <c r="V372">
        <v>5.74</v>
      </c>
      <c r="W372">
        <v>78.8</v>
      </c>
      <c r="X372">
        <v>15</v>
      </c>
      <c r="Y372">
        <v>0.86</v>
      </c>
      <c r="Z372">
        <v>0.3</v>
      </c>
      <c r="AA372">
        <v>115</v>
      </c>
      <c r="AB372">
        <v>289</v>
      </c>
      <c r="AC372">
        <v>28.3</v>
      </c>
      <c r="AD372">
        <v>13</v>
      </c>
      <c r="AE372">
        <v>28</v>
      </c>
      <c r="AF372">
        <v>45</v>
      </c>
      <c r="AG372">
        <v>0</v>
      </c>
      <c r="AH372">
        <v>4.03</v>
      </c>
      <c r="AI372">
        <v>39</v>
      </c>
      <c r="AJ372">
        <v>53</v>
      </c>
      <c r="AK372">
        <f t="shared" si="10"/>
        <v>0</v>
      </c>
      <c r="AL372">
        <v>2</v>
      </c>
      <c r="AM372">
        <v>2.52</v>
      </c>
      <c r="AN372">
        <v>1.43</v>
      </c>
      <c r="AO372">
        <v>0.44</v>
      </c>
      <c r="AP372">
        <v>0</v>
      </c>
      <c r="AQ372">
        <v>79.84</v>
      </c>
      <c r="AR372">
        <v>12</v>
      </c>
      <c r="AS372">
        <v>5.16</v>
      </c>
      <c r="AT372">
        <v>2.74</v>
      </c>
      <c r="AU372" s="5">
        <v>685</v>
      </c>
      <c r="AV372" s="5">
        <v>23</v>
      </c>
      <c r="AW372" s="5">
        <v>611</v>
      </c>
      <c r="AX372">
        <v>0.04</v>
      </c>
      <c r="AY372">
        <v>0</v>
      </c>
      <c r="AZ372" s="3">
        <v>5.4844961240310077</v>
      </c>
      <c r="BA372" s="3">
        <f t="shared" si="11"/>
        <v>0.24221453287197231</v>
      </c>
    </row>
    <row r="373" spans="1:53">
      <c r="A373">
        <v>255</v>
      </c>
      <c r="B373" t="s">
        <v>43</v>
      </c>
      <c r="C373">
        <v>0</v>
      </c>
      <c r="D373">
        <v>2</v>
      </c>
      <c r="E373">
        <v>1</v>
      </c>
      <c r="F373">
        <v>32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1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1</v>
      </c>
      <c r="T373">
        <v>0</v>
      </c>
      <c r="U373">
        <v>0</v>
      </c>
      <c r="V373">
        <v>5.22</v>
      </c>
      <c r="W373">
        <v>70.7</v>
      </c>
      <c r="X373">
        <v>18.2</v>
      </c>
      <c r="Y373">
        <v>0.95</v>
      </c>
      <c r="Z373">
        <v>1.9</v>
      </c>
      <c r="AA373">
        <v>121</v>
      </c>
      <c r="AB373">
        <v>370</v>
      </c>
      <c r="AC373">
        <v>36.799999999999997</v>
      </c>
      <c r="AD373">
        <v>28</v>
      </c>
      <c r="AE373">
        <v>32</v>
      </c>
      <c r="AF373">
        <v>145</v>
      </c>
      <c r="AG373">
        <v>0</v>
      </c>
      <c r="AH373">
        <v>11</v>
      </c>
      <c r="AI373">
        <v>100</v>
      </c>
      <c r="AJ373">
        <v>62</v>
      </c>
      <c r="AK373">
        <f t="shared" si="10"/>
        <v>0</v>
      </c>
      <c r="AL373">
        <v>0.84</v>
      </c>
      <c r="AM373">
        <v>3</v>
      </c>
      <c r="AN373">
        <v>2.0499999999999998</v>
      </c>
      <c r="AO373">
        <v>0.68</v>
      </c>
      <c r="AP373">
        <v>193</v>
      </c>
      <c r="AQ373">
        <v>81.31</v>
      </c>
      <c r="AR373">
        <v>12.5</v>
      </c>
      <c r="AS373">
        <v>5.38</v>
      </c>
      <c r="AT373">
        <v>1.02</v>
      </c>
      <c r="AU373" s="5">
        <v>510</v>
      </c>
      <c r="AV373" s="5">
        <v>33</v>
      </c>
      <c r="AW373" s="5">
        <v>425</v>
      </c>
      <c r="AX373">
        <v>0.08</v>
      </c>
      <c r="AY373">
        <v>0</v>
      </c>
      <c r="AZ373" s="3">
        <v>6.8401486988847582</v>
      </c>
      <c r="BA373" s="3">
        <f t="shared" si="11"/>
        <v>0.21621621621621623</v>
      </c>
    </row>
    <row r="374" spans="1:53">
      <c r="A374">
        <v>257</v>
      </c>
      <c r="B374" t="s">
        <v>43</v>
      </c>
      <c r="C374">
        <v>0</v>
      </c>
      <c r="D374">
        <v>2</v>
      </c>
      <c r="E374">
        <v>1</v>
      </c>
      <c r="F374">
        <v>26</v>
      </c>
      <c r="G374">
        <v>0</v>
      </c>
      <c r="H374">
        <v>0</v>
      </c>
      <c r="I374">
        <v>0</v>
      </c>
      <c r="J374">
        <v>1</v>
      </c>
      <c r="K374">
        <v>0</v>
      </c>
      <c r="L374">
        <v>1</v>
      </c>
      <c r="M374">
        <v>0</v>
      </c>
      <c r="N374">
        <v>0</v>
      </c>
      <c r="O374">
        <v>0</v>
      </c>
      <c r="P374">
        <v>0</v>
      </c>
      <c r="Q374">
        <v>1</v>
      </c>
      <c r="R374">
        <v>0</v>
      </c>
      <c r="S374">
        <v>0</v>
      </c>
      <c r="T374">
        <v>0</v>
      </c>
      <c r="U374">
        <v>0</v>
      </c>
      <c r="V374">
        <v>4.03</v>
      </c>
      <c r="W374">
        <v>88.6</v>
      </c>
      <c r="X374">
        <v>10.199999999999999</v>
      </c>
      <c r="Y374">
        <v>0.41</v>
      </c>
      <c r="Z374">
        <v>0.2</v>
      </c>
      <c r="AA374">
        <v>106</v>
      </c>
      <c r="AB374">
        <v>65</v>
      </c>
      <c r="AC374">
        <v>26</v>
      </c>
      <c r="AD374">
        <v>87</v>
      </c>
      <c r="AE374">
        <v>201</v>
      </c>
      <c r="AF374">
        <v>212</v>
      </c>
      <c r="AG374">
        <v>0</v>
      </c>
      <c r="AH374">
        <v>16.399999999999999</v>
      </c>
      <c r="AI374">
        <v>150</v>
      </c>
      <c r="AJ374">
        <v>53</v>
      </c>
      <c r="AK374">
        <f t="shared" si="10"/>
        <v>0</v>
      </c>
      <c r="AL374">
        <v>1.1299999999999999</v>
      </c>
      <c r="AM374">
        <v>2.5299999999999998</v>
      </c>
      <c r="AN374">
        <v>1.39</v>
      </c>
      <c r="AO374">
        <v>0.75</v>
      </c>
      <c r="AP374">
        <v>1448</v>
      </c>
      <c r="AQ374">
        <v>104</v>
      </c>
      <c r="AR374">
        <v>16.3</v>
      </c>
      <c r="AS374">
        <v>2.88</v>
      </c>
      <c r="AT374">
        <v>7.34</v>
      </c>
      <c r="AU374" s="5">
        <v>340</v>
      </c>
      <c r="AV374" s="5">
        <v>24</v>
      </c>
      <c r="AW374" s="5">
        <v>262</v>
      </c>
      <c r="AX374">
        <v>0.09</v>
      </c>
      <c r="AY374">
        <v>1</v>
      </c>
      <c r="AZ374" s="3">
        <v>9.0277777777777786</v>
      </c>
      <c r="BA374" s="3">
        <f t="shared" si="11"/>
        <v>7.7307692307692317</v>
      </c>
    </row>
    <row r="375" spans="1:53">
      <c r="A375">
        <v>258</v>
      </c>
      <c r="B375" t="s">
        <v>43</v>
      </c>
      <c r="C375">
        <v>0</v>
      </c>
      <c r="D375">
        <v>3</v>
      </c>
      <c r="E375">
        <v>1</v>
      </c>
      <c r="F375">
        <v>45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1</v>
      </c>
      <c r="M375">
        <v>0</v>
      </c>
      <c r="N375">
        <v>0</v>
      </c>
      <c r="O375">
        <v>0</v>
      </c>
      <c r="P375">
        <v>0</v>
      </c>
      <c r="Q375">
        <v>1</v>
      </c>
      <c r="R375">
        <v>0</v>
      </c>
      <c r="S375">
        <v>0</v>
      </c>
      <c r="T375">
        <v>0</v>
      </c>
      <c r="U375">
        <v>0</v>
      </c>
      <c r="V375">
        <v>4.95</v>
      </c>
      <c r="W375">
        <v>91.8</v>
      </c>
      <c r="X375">
        <v>3</v>
      </c>
      <c r="Y375">
        <v>0.15</v>
      </c>
      <c r="Z375">
        <v>0.6</v>
      </c>
      <c r="AA375">
        <v>121</v>
      </c>
      <c r="AB375">
        <v>156</v>
      </c>
      <c r="AC375">
        <v>19.3</v>
      </c>
      <c r="AD375">
        <v>33</v>
      </c>
      <c r="AE375">
        <v>93</v>
      </c>
      <c r="AF375">
        <v>69</v>
      </c>
      <c r="AG375">
        <v>3102</v>
      </c>
      <c r="AH375">
        <v>6.57</v>
      </c>
      <c r="AI375">
        <v>101</v>
      </c>
      <c r="AJ375">
        <v>89</v>
      </c>
      <c r="AK375">
        <f t="shared" si="10"/>
        <v>0</v>
      </c>
      <c r="AL375">
        <v>1.18</v>
      </c>
      <c r="AM375">
        <v>2.02</v>
      </c>
      <c r="AN375">
        <v>1.18</v>
      </c>
      <c r="AO375">
        <v>0.31</v>
      </c>
      <c r="AP375">
        <v>446</v>
      </c>
      <c r="AQ375">
        <v>15</v>
      </c>
      <c r="AR375">
        <v>11.6</v>
      </c>
      <c r="AS375">
        <v>2.2799999999999998</v>
      </c>
      <c r="AT375">
        <v>15.38</v>
      </c>
      <c r="AU375" s="5">
        <v>132</v>
      </c>
      <c r="AV375" s="5">
        <v>10</v>
      </c>
      <c r="AW375" s="5">
        <v>116</v>
      </c>
      <c r="AX375">
        <v>0.08</v>
      </c>
      <c r="AY375">
        <v>0</v>
      </c>
      <c r="AZ375" s="3">
        <v>8.4649122807017552</v>
      </c>
      <c r="BA375" s="3">
        <f t="shared" si="11"/>
        <v>1.4903846153846154</v>
      </c>
    </row>
    <row r="376" spans="1:53">
      <c r="A376">
        <v>260</v>
      </c>
      <c r="B376" t="s">
        <v>43</v>
      </c>
      <c r="C376">
        <v>0</v>
      </c>
      <c r="D376">
        <v>2</v>
      </c>
      <c r="E376">
        <v>1</v>
      </c>
      <c r="F376">
        <v>26</v>
      </c>
      <c r="G376">
        <v>1</v>
      </c>
      <c r="H376">
        <v>0</v>
      </c>
      <c r="I376">
        <v>0</v>
      </c>
      <c r="J376">
        <v>0</v>
      </c>
      <c r="K376">
        <v>0</v>
      </c>
      <c r="L376">
        <v>1</v>
      </c>
      <c r="M376">
        <v>1</v>
      </c>
      <c r="N376">
        <v>1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4.71</v>
      </c>
      <c r="W376">
        <v>66</v>
      </c>
      <c r="X376">
        <v>21</v>
      </c>
      <c r="Y376">
        <v>0.99</v>
      </c>
      <c r="Z376">
        <v>6.2</v>
      </c>
      <c r="AA376">
        <v>91</v>
      </c>
      <c r="AB376">
        <v>285</v>
      </c>
      <c r="AC376">
        <v>28.5</v>
      </c>
      <c r="AD376">
        <v>8</v>
      </c>
      <c r="AE376">
        <v>13</v>
      </c>
      <c r="AF376">
        <v>70</v>
      </c>
      <c r="AG376">
        <v>0</v>
      </c>
      <c r="AH376">
        <v>4.74</v>
      </c>
      <c r="AI376">
        <v>27</v>
      </c>
      <c r="AJ376">
        <v>73</v>
      </c>
      <c r="AK376">
        <f t="shared" si="10"/>
        <v>0</v>
      </c>
      <c r="AL376">
        <v>1.31</v>
      </c>
      <c r="AM376">
        <v>3.53</v>
      </c>
      <c r="AN376">
        <v>2.4500000000000002</v>
      </c>
      <c r="AO376">
        <v>0.55000000000000004</v>
      </c>
      <c r="AP376">
        <v>0</v>
      </c>
      <c r="AQ376">
        <v>31.46</v>
      </c>
      <c r="AR376">
        <v>12.4</v>
      </c>
      <c r="AS376">
        <v>3.45</v>
      </c>
      <c r="AT376">
        <v>0.96</v>
      </c>
      <c r="AU376" s="5">
        <v>329.91449999999998</v>
      </c>
      <c r="AV376" s="5">
        <v>38.005899999999997</v>
      </c>
      <c r="AW376" s="5">
        <v>271.09969999999998</v>
      </c>
      <c r="AX376">
        <v>0.03</v>
      </c>
      <c r="AY376">
        <v>1</v>
      </c>
      <c r="AZ376" s="3">
        <v>8.2608695652173907</v>
      </c>
      <c r="BA376" s="3">
        <f t="shared" si="11"/>
        <v>0.11403508771929825</v>
      </c>
    </row>
    <row r="377" spans="1:53">
      <c r="A377">
        <v>264</v>
      </c>
      <c r="B377" t="s">
        <v>43</v>
      </c>
      <c r="C377">
        <v>0</v>
      </c>
      <c r="D377">
        <v>2</v>
      </c>
      <c r="E377">
        <v>1</v>
      </c>
      <c r="F377">
        <v>48</v>
      </c>
      <c r="G377">
        <v>1</v>
      </c>
      <c r="H377">
        <v>0</v>
      </c>
      <c r="I377">
        <v>0</v>
      </c>
      <c r="J377">
        <v>0</v>
      </c>
      <c r="K377">
        <v>0</v>
      </c>
      <c r="L377">
        <v>1</v>
      </c>
      <c r="M377">
        <v>0</v>
      </c>
      <c r="N377">
        <v>1</v>
      </c>
      <c r="O377">
        <v>0</v>
      </c>
      <c r="P377">
        <v>0</v>
      </c>
      <c r="Q377">
        <v>1</v>
      </c>
      <c r="R377">
        <v>0</v>
      </c>
      <c r="S377">
        <v>0</v>
      </c>
      <c r="T377">
        <v>0</v>
      </c>
      <c r="U377">
        <v>0</v>
      </c>
      <c r="V377">
        <v>3.69</v>
      </c>
      <c r="W377">
        <v>80.2</v>
      </c>
      <c r="X377">
        <v>13</v>
      </c>
      <c r="Y377">
        <v>0.48</v>
      </c>
      <c r="Z377">
        <v>2.2000000000000002</v>
      </c>
      <c r="AA377">
        <v>101</v>
      </c>
      <c r="AB377">
        <v>31</v>
      </c>
      <c r="AC377">
        <v>32.1</v>
      </c>
      <c r="AD377">
        <v>30</v>
      </c>
      <c r="AE377">
        <v>71</v>
      </c>
      <c r="AF377">
        <v>138</v>
      </c>
      <c r="AG377">
        <v>3148</v>
      </c>
      <c r="AH377">
        <v>6.03</v>
      </c>
      <c r="AI377">
        <v>88</v>
      </c>
      <c r="AJ377">
        <v>370</v>
      </c>
      <c r="AK377">
        <f t="shared" si="10"/>
        <v>1</v>
      </c>
      <c r="AL377">
        <v>1.6</v>
      </c>
      <c r="AM377">
        <v>2.6</v>
      </c>
      <c r="AN377">
        <v>1.27</v>
      </c>
      <c r="AO377">
        <v>0.59</v>
      </c>
      <c r="AP377">
        <v>532</v>
      </c>
      <c r="AQ377">
        <v>62</v>
      </c>
      <c r="AR377">
        <v>12.5</v>
      </c>
      <c r="AS377">
        <v>2.82</v>
      </c>
      <c r="AT377">
        <v>93.7</v>
      </c>
      <c r="AU377" s="5">
        <v>423</v>
      </c>
      <c r="AV377" s="5">
        <v>13</v>
      </c>
      <c r="AW377" s="5">
        <v>400</v>
      </c>
      <c r="AX377">
        <v>0.03</v>
      </c>
      <c r="AY377">
        <v>0</v>
      </c>
      <c r="AZ377" s="3">
        <v>11.382978723404261</v>
      </c>
      <c r="BA377" s="3">
        <f t="shared" si="11"/>
        <v>5.725806451612903</v>
      </c>
    </row>
    <row r="378" spans="1:53">
      <c r="A378">
        <v>265</v>
      </c>
      <c r="B378" t="s">
        <v>43</v>
      </c>
      <c r="C378">
        <v>0</v>
      </c>
      <c r="D378">
        <v>2</v>
      </c>
      <c r="E378">
        <v>1</v>
      </c>
      <c r="F378">
        <v>24</v>
      </c>
      <c r="G378">
        <v>0</v>
      </c>
      <c r="H378">
        <v>0</v>
      </c>
      <c r="I378">
        <v>1</v>
      </c>
      <c r="J378">
        <v>0</v>
      </c>
      <c r="K378">
        <v>0</v>
      </c>
      <c r="L378">
        <v>1</v>
      </c>
      <c r="M378">
        <v>0</v>
      </c>
      <c r="N378">
        <v>0</v>
      </c>
      <c r="O378">
        <v>1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3.46</v>
      </c>
      <c r="W378">
        <v>66.7</v>
      </c>
      <c r="X378">
        <v>15.6</v>
      </c>
      <c r="Y378">
        <v>0.54</v>
      </c>
      <c r="Z378">
        <v>3.5</v>
      </c>
      <c r="AA378">
        <v>112</v>
      </c>
      <c r="AB378">
        <v>111</v>
      </c>
      <c r="AC378">
        <v>35.6</v>
      </c>
      <c r="AD378">
        <v>36</v>
      </c>
      <c r="AE378">
        <v>64</v>
      </c>
      <c r="AF378">
        <v>75</v>
      </c>
      <c r="AG378">
        <v>6463</v>
      </c>
      <c r="AH378">
        <v>4.59</v>
      </c>
      <c r="AI378">
        <v>91</v>
      </c>
      <c r="AJ378">
        <v>65</v>
      </c>
      <c r="AK378">
        <f t="shared" si="10"/>
        <v>0</v>
      </c>
      <c r="AL378">
        <v>2.66</v>
      </c>
      <c r="AM378">
        <v>3.64</v>
      </c>
      <c r="AN378">
        <v>1.88</v>
      </c>
      <c r="AO378">
        <v>0.63</v>
      </c>
      <c r="AP378">
        <v>482</v>
      </c>
      <c r="AQ378">
        <v>20</v>
      </c>
      <c r="AR378">
        <v>12.5</v>
      </c>
      <c r="AS378">
        <v>2.6</v>
      </c>
      <c r="AT378">
        <v>0.78</v>
      </c>
      <c r="AU378" s="5">
        <v>443</v>
      </c>
      <c r="AV378" s="5">
        <v>3</v>
      </c>
      <c r="AW378" s="5">
        <v>392</v>
      </c>
      <c r="AX378">
        <v>0.01</v>
      </c>
      <c r="AY378">
        <v>0</v>
      </c>
      <c r="AZ378" s="3">
        <v>13.69230769230769</v>
      </c>
      <c r="BA378" s="3">
        <f t="shared" si="11"/>
        <v>1.4414414414414414</v>
      </c>
    </row>
    <row r="379" spans="1:53">
      <c r="A379">
        <v>266</v>
      </c>
      <c r="B379" t="s">
        <v>43</v>
      </c>
      <c r="C379">
        <v>0</v>
      </c>
      <c r="D379">
        <v>2</v>
      </c>
      <c r="E379">
        <v>1</v>
      </c>
      <c r="F379">
        <v>46</v>
      </c>
      <c r="G379">
        <v>1</v>
      </c>
      <c r="H379">
        <v>0</v>
      </c>
      <c r="I379">
        <v>0</v>
      </c>
      <c r="J379">
        <v>0</v>
      </c>
      <c r="K379">
        <v>0</v>
      </c>
      <c r="L379">
        <v>1</v>
      </c>
      <c r="M379">
        <v>0</v>
      </c>
      <c r="N379">
        <v>0</v>
      </c>
      <c r="O379">
        <v>1</v>
      </c>
      <c r="P379">
        <v>0</v>
      </c>
      <c r="Q379">
        <v>1</v>
      </c>
      <c r="R379">
        <v>0</v>
      </c>
      <c r="S379">
        <v>0</v>
      </c>
      <c r="T379">
        <v>0</v>
      </c>
      <c r="U379">
        <v>0</v>
      </c>
      <c r="V379">
        <v>3.33</v>
      </c>
      <c r="W379">
        <v>86.5</v>
      </c>
      <c r="X379">
        <v>8.4</v>
      </c>
      <c r="Y379">
        <v>0.28000000000000003</v>
      </c>
      <c r="Z379">
        <v>0.9</v>
      </c>
      <c r="AA379">
        <v>93</v>
      </c>
      <c r="AB379">
        <v>28</v>
      </c>
      <c r="AC379">
        <v>17.100000000000001</v>
      </c>
      <c r="AD379">
        <v>119</v>
      </c>
      <c r="AE379">
        <v>376</v>
      </c>
      <c r="AF379">
        <v>580</v>
      </c>
      <c r="AG379">
        <v>1448</v>
      </c>
      <c r="AH379">
        <v>16.3</v>
      </c>
      <c r="AI379">
        <v>316</v>
      </c>
      <c r="AJ379">
        <v>69</v>
      </c>
      <c r="AK379">
        <f t="shared" si="10"/>
        <v>0</v>
      </c>
      <c r="AL379">
        <v>1.2</v>
      </c>
      <c r="AM379">
        <v>1.99</v>
      </c>
      <c r="AN379">
        <v>1.04</v>
      </c>
      <c r="AO379">
        <v>0.21</v>
      </c>
      <c r="AP379">
        <v>841</v>
      </c>
      <c r="AQ379">
        <v>72</v>
      </c>
      <c r="AR379">
        <v>12.4</v>
      </c>
      <c r="AS379">
        <v>1.73</v>
      </c>
      <c r="AT379">
        <v>57.99</v>
      </c>
      <c r="AU379" s="5">
        <v>210</v>
      </c>
      <c r="AV379" s="5">
        <v>15</v>
      </c>
      <c r="AW379" s="5">
        <v>188</v>
      </c>
      <c r="AX379">
        <v>0.08</v>
      </c>
      <c r="AY379">
        <v>1</v>
      </c>
      <c r="AZ379" s="3">
        <v>9.8843930635838166</v>
      </c>
      <c r="BA379" s="3">
        <f t="shared" si="11"/>
        <v>33.571428571428577</v>
      </c>
    </row>
    <row r="380" spans="1:53">
      <c r="A380">
        <v>272</v>
      </c>
      <c r="B380" t="s">
        <v>43</v>
      </c>
      <c r="C380">
        <v>0</v>
      </c>
      <c r="D380">
        <v>1</v>
      </c>
      <c r="E380">
        <v>1</v>
      </c>
      <c r="F380">
        <v>28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1</v>
      </c>
      <c r="M380">
        <v>0</v>
      </c>
      <c r="N380">
        <v>0</v>
      </c>
      <c r="O380">
        <v>1</v>
      </c>
      <c r="P380">
        <v>0</v>
      </c>
      <c r="Q380">
        <v>1</v>
      </c>
      <c r="R380">
        <v>0</v>
      </c>
      <c r="S380">
        <v>0</v>
      </c>
      <c r="T380">
        <v>0</v>
      </c>
      <c r="U380">
        <v>0</v>
      </c>
      <c r="V380">
        <v>3.46</v>
      </c>
      <c r="W380">
        <v>86.4</v>
      </c>
      <c r="X380">
        <v>10.1</v>
      </c>
      <c r="Y380">
        <v>0.35</v>
      </c>
      <c r="Z380">
        <v>0.9</v>
      </c>
      <c r="AA380">
        <v>95</v>
      </c>
      <c r="AB380">
        <v>53</v>
      </c>
      <c r="AC380">
        <v>27</v>
      </c>
      <c r="AD380">
        <v>25</v>
      </c>
      <c r="AE380">
        <v>75</v>
      </c>
      <c r="AF380">
        <v>81</v>
      </c>
      <c r="AG380">
        <v>5095</v>
      </c>
      <c r="AH380">
        <v>9.8000000000000007</v>
      </c>
      <c r="AI380">
        <v>38</v>
      </c>
      <c r="AJ380">
        <v>67</v>
      </c>
      <c r="AK380">
        <f t="shared" si="10"/>
        <v>0</v>
      </c>
      <c r="AL380">
        <v>1.05</v>
      </c>
      <c r="AM380">
        <v>1.63</v>
      </c>
      <c r="AN380">
        <v>0.88</v>
      </c>
      <c r="AO380">
        <v>0.37</v>
      </c>
      <c r="AP380">
        <v>731</v>
      </c>
      <c r="AQ380">
        <v>25</v>
      </c>
      <c r="AR380">
        <v>14.1</v>
      </c>
      <c r="AS380">
        <v>2.91</v>
      </c>
      <c r="AT380">
        <v>30.85</v>
      </c>
      <c r="AU380" s="5">
        <v>251</v>
      </c>
      <c r="AV380" s="5">
        <v>6</v>
      </c>
      <c r="AW380" s="5">
        <v>215</v>
      </c>
      <c r="AX380">
        <v>0.03</v>
      </c>
      <c r="AY380">
        <v>0</v>
      </c>
      <c r="AZ380" s="3">
        <v>9.2783505154639165</v>
      </c>
      <c r="BA380" s="3">
        <f t="shared" si="11"/>
        <v>3.5377358490566038</v>
      </c>
    </row>
    <row r="381" spans="1:53">
      <c r="A381">
        <v>273</v>
      </c>
      <c r="B381" t="s">
        <v>43</v>
      </c>
      <c r="C381">
        <v>0</v>
      </c>
      <c r="D381">
        <v>3</v>
      </c>
      <c r="E381">
        <v>1</v>
      </c>
      <c r="F381">
        <v>44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1</v>
      </c>
      <c r="M381">
        <v>0</v>
      </c>
      <c r="N381">
        <v>0</v>
      </c>
      <c r="O381">
        <v>1</v>
      </c>
      <c r="P381">
        <v>0</v>
      </c>
      <c r="Q381">
        <v>1</v>
      </c>
      <c r="R381">
        <v>0</v>
      </c>
      <c r="S381">
        <v>0</v>
      </c>
      <c r="T381">
        <v>0</v>
      </c>
      <c r="U381">
        <v>0</v>
      </c>
      <c r="V381">
        <v>3.89</v>
      </c>
      <c r="W381">
        <v>93.2</v>
      </c>
      <c r="X381">
        <v>4.9000000000000004</v>
      </c>
      <c r="Y381">
        <v>0.19</v>
      </c>
      <c r="Z381">
        <v>0.3</v>
      </c>
      <c r="AA381">
        <v>100</v>
      </c>
      <c r="AB381">
        <v>60</v>
      </c>
      <c r="AC381">
        <v>21.4</v>
      </c>
      <c r="AD381">
        <v>56</v>
      </c>
      <c r="AE381">
        <v>227</v>
      </c>
      <c r="AF381">
        <v>566</v>
      </c>
      <c r="AG381">
        <v>1042</v>
      </c>
      <c r="AH381">
        <v>33.799999999999997</v>
      </c>
      <c r="AI381">
        <v>355</v>
      </c>
      <c r="AJ381">
        <v>72</v>
      </c>
      <c r="AK381">
        <f t="shared" si="10"/>
        <v>0</v>
      </c>
      <c r="AL381">
        <v>3.03</v>
      </c>
      <c r="AM381">
        <v>3.12</v>
      </c>
      <c r="AN381">
        <v>1.89</v>
      </c>
      <c r="AO381">
        <v>0.22</v>
      </c>
      <c r="AP381">
        <v>884</v>
      </c>
      <c r="AQ381">
        <v>35</v>
      </c>
      <c r="AR381">
        <v>13.6</v>
      </c>
      <c r="AS381">
        <v>3.45</v>
      </c>
      <c r="AT381">
        <v>15.156000000000001</v>
      </c>
      <c r="AU381" s="5">
        <v>104</v>
      </c>
      <c r="AV381" s="5">
        <v>7</v>
      </c>
      <c r="AW381" s="5">
        <v>93</v>
      </c>
      <c r="AX381">
        <v>0.08</v>
      </c>
      <c r="AY381">
        <v>0</v>
      </c>
      <c r="AZ381" s="3">
        <v>6.2028985507246368</v>
      </c>
      <c r="BA381" s="3">
        <f t="shared" si="11"/>
        <v>9.4583333333333321</v>
      </c>
    </row>
    <row r="382" spans="1:53">
      <c r="A382">
        <v>275</v>
      </c>
      <c r="B382" t="s">
        <v>43</v>
      </c>
      <c r="C382">
        <v>0</v>
      </c>
      <c r="D382">
        <v>2</v>
      </c>
      <c r="E382">
        <v>1</v>
      </c>
      <c r="F382">
        <v>24</v>
      </c>
      <c r="G382">
        <v>0</v>
      </c>
      <c r="H382">
        <v>1</v>
      </c>
      <c r="I382">
        <v>0</v>
      </c>
      <c r="J382">
        <v>0</v>
      </c>
      <c r="K382">
        <v>0</v>
      </c>
      <c r="L382">
        <v>1</v>
      </c>
      <c r="M382">
        <v>0</v>
      </c>
      <c r="N382">
        <v>0</v>
      </c>
      <c r="O382">
        <v>1</v>
      </c>
      <c r="P382">
        <v>0</v>
      </c>
      <c r="Q382">
        <v>1</v>
      </c>
      <c r="R382">
        <v>0</v>
      </c>
      <c r="S382">
        <v>0</v>
      </c>
      <c r="T382">
        <v>0</v>
      </c>
      <c r="U382">
        <v>0</v>
      </c>
      <c r="V382">
        <v>2.68</v>
      </c>
      <c r="W382">
        <v>89.1</v>
      </c>
      <c r="X382">
        <v>5.6</v>
      </c>
      <c r="Y382">
        <v>0.15</v>
      </c>
      <c r="Z382">
        <v>0.4</v>
      </c>
      <c r="AA382">
        <v>86</v>
      </c>
      <c r="AB382">
        <v>204</v>
      </c>
      <c r="AC382">
        <v>24.5</v>
      </c>
      <c r="AD382">
        <v>27</v>
      </c>
      <c r="AE382">
        <v>63</v>
      </c>
      <c r="AF382">
        <v>59</v>
      </c>
      <c r="AG382">
        <v>3056</v>
      </c>
      <c r="AH382">
        <v>15.3</v>
      </c>
      <c r="AI382">
        <v>53</v>
      </c>
      <c r="AJ382">
        <v>64</v>
      </c>
      <c r="AK382">
        <f t="shared" si="10"/>
        <v>0</v>
      </c>
      <c r="AL382">
        <v>1.1499999999999999</v>
      </c>
      <c r="AM382">
        <v>2.65</v>
      </c>
      <c r="AN382">
        <v>1.59</v>
      </c>
      <c r="AO382">
        <v>0.45</v>
      </c>
      <c r="AP382">
        <v>354</v>
      </c>
      <c r="AQ382">
        <v>67</v>
      </c>
      <c r="AR382">
        <v>13.2</v>
      </c>
      <c r="AS382">
        <v>4.63</v>
      </c>
      <c r="AT382">
        <v>5.61</v>
      </c>
      <c r="AU382" s="5">
        <v>170</v>
      </c>
      <c r="AV382" s="5">
        <v>2</v>
      </c>
      <c r="AW382" s="5">
        <v>153</v>
      </c>
      <c r="AX382">
        <v>0.01</v>
      </c>
      <c r="AY382">
        <v>0</v>
      </c>
      <c r="AZ382" s="3">
        <v>5.291576673866091</v>
      </c>
      <c r="BA382" s="3">
        <f t="shared" si="11"/>
        <v>0.77205882352941169</v>
      </c>
    </row>
    <row r="383" spans="1:53">
      <c r="A383">
        <v>277</v>
      </c>
      <c r="B383" t="s">
        <v>43</v>
      </c>
      <c r="C383">
        <v>0</v>
      </c>
      <c r="D383">
        <v>2</v>
      </c>
      <c r="E383">
        <v>1</v>
      </c>
      <c r="F383">
        <v>37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1</v>
      </c>
      <c r="M383">
        <v>0</v>
      </c>
      <c r="N383">
        <v>0</v>
      </c>
      <c r="O383">
        <v>0</v>
      </c>
      <c r="P383">
        <v>0</v>
      </c>
      <c r="Q383">
        <v>1</v>
      </c>
      <c r="R383">
        <v>0</v>
      </c>
      <c r="S383">
        <v>0</v>
      </c>
      <c r="T383">
        <v>0</v>
      </c>
      <c r="U383">
        <v>0</v>
      </c>
      <c r="V383">
        <v>4.88</v>
      </c>
      <c r="W383">
        <v>66.2</v>
      </c>
      <c r="X383">
        <v>18.899999999999999</v>
      </c>
      <c r="Y383">
        <v>0.92</v>
      </c>
      <c r="Z383">
        <v>1.4</v>
      </c>
      <c r="AA383">
        <v>164</v>
      </c>
      <c r="AB383">
        <v>111</v>
      </c>
      <c r="AC383">
        <v>43.7</v>
      </c>
      <c r="AD383">
        <v>28</v>
      </c>
      <c r="AE383">
        <v>31</v>
      </c>
      <c r="AF383">
        <v>88</v>
      </c>
      <c r="AG383">
        <v>7828</v>
      </c>
      <c r="AH383">
        <v>18.8</v>
      </c>
      <c r="AI383">
        <v>29</v>
      </c>
      <c r="AJ383">
        <v>69</v>
      </c>
      <c r="AK383">
        <f t="shared" si="10"/>
        <v>0</v>
      </c>
      <c r="AL383">
        <v>1.27</v>
      </c>
      <c r="AM383">
        <v>3.77</v>
      </c>
      <c r="AN383">
        <v>2.62</v>
      </c>
      <c r="AO383">
        <v>0.91</v>
      </c>
      <c r="AP383">
        <v>286</v>
      </c>
      <c r="AQ383">
        <v>0</v>
      </c>
      <c r="AR383">
        <v>11.9</v>
      </c>
      <c r="AS383">
        <v>4.16</v>
      </c>
      <c r="AT383">
        <v>0</v>
      </c>
      <c r="AU383" s="5">
        <v>702</v>
      </c>
      <c r="AV383" s="5">
        <v>54</v>
      </c>
      <c r="AW383" s="5">
        <v>614</v>
      </c>
      <c r="AX383">
        <v>0.09</v>
      </c>
      <c r="AY383">
        <v>0</v>
      </c>
      <c r="AZ383" s="3">
        <v>10.50480769230769</v>
      </c>
      <c r="BA383" s="3">
        <f t="shared" si="11"/>
        <v>0.69819819819819817</v>
      </c>
    </row>
    <row r="384" spans="1:53">
      <c r="A384">
        <v>280</v>
      </c>
      <c r="B384" t="s">
        <v>43</v>
      </c>
      <c r="C384">
        <v>0</v>
      </c>
      <c r="D384">
        <v>2</v>
      </c>
      <c r="E384">
        <v>0</v>
      </c>
      <c r="F384">
        <v>44</v>
      </c>
      <c r="G384">
        <v>0</v>
      </c>
      <c r="H384">
        <v>1</v>
      </c>
      <c r="I384">
        <v>0</v>
      </c>
      <c r="J384">
        <v>1</v>
      </c>
      <c r="K384">
        <v>0</v>
      </c>
      <c r="L384">
        <v>1</v>
      </c>
      <c r="M384">
        <v>0</v>
      </c>
      <c r="N384">
        <v>0</v>
      </c>
      <c r="O384">
        <v>1</v>
      </c>
      <c r="P384">
        <v>0</v>
      </c>
      <c r="Q384">
        <v>1</v>
      </c>
      <c r="R384">
        <v>0</v>
      </c>
      <c r="S384">
        <v>0</v>
      </c>
      <c r="T384">
        <v>0</v>
      </c>
      <c r="U384">
        <v>0</v>
      </c>
      <c r="V384">
        <v>1.77</v>
      </c>
      <c r="W384">
        <v>53</v>
      </c>
      <c r="X384">
        <v>24.9</v>
      </c>
      <c r="Y384">
        <v>0.44</v>
      </c>
      <c r="Z384">
        <v>4</v>
      </c>
      <c r="AA384">
        <v>51</v>
      </c>
      <c r="AB384">
        <v>70</v>
      </c>
      <c r="AC384">
        <v>35.5</v>
      </c>
      <c r="AD384">
        <v>16</v>
      </c>
      <c r="AE384">
        <v>73</v>
      </c>
      <c r="AF384">
        <v>75</v>
      </c>
      <c r="AG384">
        <v>490</v>
      </c>
      <c r="AH384">
        <v>9.6999999999999993</v>
      </c>
      <c r="AI384">
        <v>38</v>
      </c>
      <c r="AJ384">
        <v>48</v>
      </c>
      <c r="AK384">
        <f t="shared" si="10"/>
        <v>0</v>
      </c>
      <c r="AL384">
        <v>1.1499999999999999</v>
      </c>
      <c r="AM384">
        <v>1.92</v>
      </c>
      <c r="AN384">
        <v>1.1200000000000001</v>
      </c>
      <c r="AO384">
        <v>0.21</v>
      </c>
      <c r="AP384">
        <v>207</v>
      </c>
      <c r="AQ384">
        <v>9</v>
      </c>
      <c r="AR384">
        <v>14.7</v>
      </c>
      <c r="AS384">
        <v>1.65</v>
      </c>
      <c r="AT384">
        <v>2.1</v>
      </c>
      <c r="AU384" s="5">
        <v>300</v>
      </c>
      <c r="AV384" s="5">
        <v>7</v>
      </c>
      <c r="AW384" s="5">
        <v>262</v>
      </c>
      <c r="AX384">
        <v>0.03</v>
      </c>
      <c r="AY384">
        <v>0</v>
      </c>
      <c r="AZ384" s="3">
        <v>21.515151515151519</v>
      </c>
      <c r="BA384" s="3">
        <f t="shared" si="11"/>
        <v>2.6071428571428572</v>
      </c>
    </row>
    <row r="385" spans="1:53">
      <c r="A385">
        <v>284</v>
      </c>
      <c r="B385" t="s">
        <v>43</v>
      </c>
      <c r="C385">
        <v>0</v>
      </c>
      <c r="D385">
        <v>2</v>
      </c>
      <c r="E385">
        <v>1</v>
      </c>
      <c r="F385">
        <v>23</v>
      </c>
      <c r="G385">
        <v>0</v>
      </c>
      <c r="H385">
        <v>0</v>
      </c>
      <c r="I385">
        <v>0</v>
      </c>
      <c r="J385">
        <v>1</v>
      </c>
      <c r="K385">
        <v>0</v>
      </c>
      <c r="L385">
        <v>1</v>
      </c>
      <c r="M385">
        <v>1</v>
      </c>
      <c r="N385">
        <v>0</v>
      </c>
      <c r="O385">
        <v>1</v>
      </c>
      <c r="P385">
        <v>0</v>
      </c>
      <c r="Q385">
        <v>1</v>
      </c>
      <c r="R385">
        <v>0</v>
      </c>
      <c r="S385">
        <v>0</v>
      </c>
      <c r="T385">
        <v>0</v>
      </c>
      <c r="U385">
        <v>0</v>
      </c>
      <c r="V385">
        <v>2.2799999999999998</v>
      </c>
      <c r="W385">
        <v>78.400000000000006</v>
      </c>
      <c r="X385">
        <v>12.5</v>
      </c>
      <c r="Y385">
        <v>0.28999999999999998</v>
      </c>
      <c r="Z385">
        <v>0</v>
      </c>
      <c r="AA385">
        <v>107</v>
      </c>
      <c r="AB385">
        <v>94</v>
      </c>
      <c r="AC385">
        <v>14</v>
      </c>
      <c r="AD385">
        <v>61</v>
      </c>
      <c r="AE385">
        <v>243</v>
      </c>
      <c r="AF385">
        <v>138</v>
      </c>
      <c r="AG385">
        <v>0</v>
      </c>
      <c r="AH385">
        <v>8.8000000000000007</v>
      </c>
      <c r="AI385">
        <v>86</v>
      </c>
      <c r="AJ385">
        <v>62</v>
      </c>
      <c r="AK385">
        <f t="shared" si="10"/>
        <v>0</v>
      </c>
      <c r="AL385">
        <v>1.47</v>
      </c>
      <c r="AM385">
        <v>1.53</v>
      </c>
      <c r="AN385">
        <v>0.68</v>
      </c>
      <c r="AO385">
        <v>0.08</v>
      </c>
      <c r="AP385">
        <v>892</v>
      </c>
      <c r="AQ385">
        <v>49</v>
      </c>
      <c r="AR385">
        <v>13.7</v>
      </c>
      <c r="AS385">
        <v>1.53</v>
      </c>
      <c r="AT385">
        <v>21.23</v>
      </c>
      <c r="AU385" s="5">
        <v>207</v>
      </c>
      <c r="AV385" s="5">
        <v>9</v>
      </c>
      <c r="AW385" s="5">
        <v>184</v>
      </c>
      <c r="AX385">
        <v>0.05</v>
      </c>
      <c r="AY385">
        <v>1</v>
      </c>
      <c r="AZ385" s="3">
        <v>9.1503267973856204</v>
      </c>
      <c r="BA385" s="3">
        <f t="shared" si="11"/>
        <v>6.462765957446809</v>
      </c>
    </row>
    <row r="386" spans="1:53">
      <c r="A386">
        <v>285</v>
      </c>
      <c r="B386" t="s">
        <v>43</v>
      </c>
      <c r="C386">
        <v>0</v>
      </c>
      <c r="D386">
        <v>2</v>
      </c>
      <c r="E386">
        <v>1</v>
      </c>
      <c r="F386">
        <v>54</v>
      </c>
      <c r="G386">
        <v>0</v>
      </c>
      <c r="H386">
        <v>1</v>
      </c>
      <c r="I386">
        <v>0</v>
      </c>
      <c r="J386">
        <v>0</v>
      </c>
      <c r="K386">
        <v>0</v>
      </c>
      <c r="L386">
        <v>1</v>
      </c>
      <c r="M386">
        <v>0</v>
      </c>
      <c r="N386">
        <v>0</v>
      </c>
      <c r="O386">
        <v>0</v>
      </c>
      <c r="P386">
        <v>0</v>
      </c>
      <c r="Q386">
        <v>1</v>
      </c>
      <c r="R386">
        <v>0</v>
      </c>
      <c r="S386">
        <v>0</v>
      </c>
      <c r="T386">
        <v>1</v>
      </c>
      <c r="U386">
        <v>0</v>
      </c>
      <c r="V386">
        <v>4.4400000000000004</v>
      </c>
      <c r="W386">
        <v>84.8</v>
      </c>
      <c r="X386">
        <v>8.6</v>
      </c>
      <c r="Y386">
        <v>0.38</v>
      </c>
      <c r="Z386">
        <v>0.2</v>
      </c>
      <c r="AA386">
        <v>99</v>
      </c>
      <c r="AB386">
        <v>215</v>
      </c>
      <c r="AC386">
        <v>32.799999999999997</v>
      </c>
      <c r="AD386">
        <v>109</v>
      </c>
      <c r="AE386">
        <v>143</v>
      </c>
      <c r="AF386">
        <v>251</v>
      </c>
      <c r="AG386">
        <v>3392</v>
      </c>
      <c r="AH386">
        <v>17.68</v>
      </c>
      <c r="AI386">
        <v>208</v>
      </c>
      <c r="AJ386">
        <v>58</v>
      </c>
      <c r="AK386">
        <f t="shared" ref="AK386:AK432" si="12">IF(AJ386&gt;110,1,0)</f>
        <v>0</v>
      </c>
      <c r="AL386">
        <v>1.69</v>
      </c>
      <c r="AM386">
        <v>3.07</v>
      </c>
      <c r="AN386">
        <v>1.77</v>
      </c>
      <c r="AO386">
        <v>0.4</v>
      </c>
      <c r="AP386">
        <v>340</v>
      </c>
      <c r="AQ386">
        <v>0</v>
      </c>
      <c r="AR386">
        <v>12.5</v>
      </c>
      <c r="AS386">
        <v>2.4900000000000002</v>
      </c>
      <c r="AT386">
        <v>8.7200000000000006</v>
      </c>
      <c r="AU386" s="5">
        <v>329</v>
      </c>
      <c r="AV386" s="5">
        <v>3</v>
      </c>
      <c r="AW386" s="5">
        <v>321</v>
      </c>
      <c r="AX386">
        <v>0.01</v>
      </c>
      <c r="AY386">
        <v>1</v>
      </c>
      <c r="AZ386" s="3">
        <v>13.172690763052209</v>
      </c>
      <c r="BA386" s="3">
        <f t="shared" ref="BA386:BA432" si="13">AE386/40/AB386*100</f>
        <v>1.6627906976744187</v>
      </c>
    </row>
    <row r="387" spans="1:53">
      <c r="A387">
        <v>293</v>
      </c>
      <c r="B387" t="s">
        <v>43</v>
      </c>
      <c r="C387">
        <v>0</v>
      </c>
      <c r="D387">
        <v>2</v>
      </c>
      <c r="E387">
        <v>1</v>
      </c>
      <c r="F387">
        <v>52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1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5.55</v>
      </c>
      <c r="W387">
        <v>51.4</v>
      </c>
      <c r="X387">
        <v>32.299999999999997</v>
      </c>
      <c r="Y387">
        <v>1.79</v>
      </c>
      <c r="Z387">
        <v>0.4</v>
      </c>
      <c r="AA387">
        <v>78</v>
      </c>
      <c r="AB387">
        <v>130</v>
      </c>
      <c r="AC387">
        <v>23.4</v>
      </c>
      <c r="AD387">
        <v>25</v>
      </c>
      <c r="AE387">
        <v>58</v>
      </c>
      <c r="AF387">
        <v>65</v>
      </c>
      <c r="AG387">
        <v>1173</v>
      </c>
      <c r="AH387">
        <v>12</v>
      </c>
      <c r="AI387">
        <v>41</v>
      </c>
      <c r="AJ387">
        <v>78</v>
      </c>
      <c r="AK387">
        <f t="shared" si="12"/>
        <v>0</v>
      </c>
      <c r="AL387">
        <v>1.34</v>
      </c>
      <c r="AM387">
        <v>2.12</v>
      </c>
      <c r="AN387">
        <v>1.34</v>
      </c>
      <c r="AO387">
        <v>0.36</v>
      </c>
      <c r="AP387">
        <v>160</v>
      </c>
      <c r="AQ387">
        <v>61</v>
      </c>
      <c r="AR387">
        <v>13.5</v>
      </c>
      <c r="AS387">
        <v>2.0499999999999998</v>
      </c>
      <c r="AT387">
        <v>1.1599999999999999</v>
      </c>
      <c r="AU387" s="5">
        <v>1246</v>
      </c>
      <c r="AV387" s="5">
        <v>86</v>
      </c>
      <c r="AW387" s="5">
        <v>1124</v>
      </c>
      <c r="AX387">
        <v>0.08</v>
      </c>
      <c r="AY387">
        <v>0</v>
      </c>
      <c r="AZ387" s="3">
        <v>11.414634146341459</v>
      </c>
      <c r="BA387" s="3">
        <f t="shared" si="13"/>
        <v>1.1153846153846154</v>
      </c>
    </row>
    <row r="388" spans="1:53">
      <c r="A388">
        <v>297</v>
      </c>
      <c r="B388" t="s">
        <v>43</v>
      </c>
      <c r="C388">
        <v>0</v>
      </c>
      <c r="D388">
        <v>2</v>
      </c>
      <c r="E388">
        <v>1</v>
      </c>
      <c r="F388">
        <v>59</v>
      </c>
      <c r="G388">
        <v>0</v>
      </c>
      <c r="H388">
        <v>1</v>
      </c>
      <c r="I388">
        <v>0</v>
      </c>
      <c r="J388">
        <v>0</v>
      </c>
      <c r="K388">
        <v>0</v>
      </c>
      <c r="L388">
        <v>1</v>
      </c>
      <c r="M388">
        <v>0</v>
      </c>
      <c r="N388">
        <v>0</v>
      </c>
      <c r="O388">
        <v>0</v>
      </c>
      <c r="P388">
        <v>0</v>
      </c>
      <c r="Q388">
        <v>1</v>
      </c>
      <c r="R388">
        <v>0</v>
      </c>
      <c r="S388">
        <v>0</v>
      </c>
      <c r="T388">
        <v>0</v>
      </c>
      <c r="U388">
        <v>0</v>
      </c>
      <c r="V388">
        <v>0.33</v>
      </c>
      <c r="W388">
        <v>63.6</v>
      </c>
      <c r="X388">
        <v>27.3</v>
      </c>
      <c r="Y388">
        <v>0.09</v>
      </c>
      <c r="Z388">
        <v>0</v>
      </c>
      <c r="AA388">
        <v>83</v>
      </c>
      <c r="AB388">
        <v>33</v>
      </c>
      <c r="AC388">
        <v>18.899999999999999</v>
      </c>
      <c r="AD388">
        <v>37</v>
      </c>
      <c r="AE388">
        <v>91</v>
      </c>
      <c r="AF388">
        <v>363</v>
      </c>
      <c r="AG388">
        <v>2876</v>
      </c>
      <c r="AH388">
        <v>10.16</v>
      </c>
      <c r="AI388">
        <v>568</v>
      </c>
      <c r="AJ388">
        <v>489</v>
      </c>
      <c r="AK388">
        <f t="shared" si="12"/>
        <v>1</v>
      </c>
      <c r="AL388">
        <v>1.88</v>
      </c>
      <c r="AM388">
        <v>1.99</v>
      </c>
      <c r="AN388">
        <v>0.74</v>
      </c>
      <c r="AO388">
        <v>0.2</v>
      </c>
      <c r="AP388">
        <v>640</v>
      </c>
      <c r="AQ388">
        <v>131</v>
      </c>
      <c r="AR388">
        <v>18.399999999999999</v>
      </c>
      <c r="AS388">
        <v>2.91</v>
      </c>
      <c r="AT388">
        <v>41.19</v>
      </c>
      <c r="AU388" s="5">
        <v>37</v>
      </c>
      <c r="AV388" s="5">
        <v>2</v>
      </c>
      <c r="AW388" s="5">
        <v>34</v>
      </c>
      <c r="AX388">
        <v>0.06</v>
      </c>
      <c r="AY388">
        <v>0</v>
      </c>
      <c r="AZ388" s="3">
        <v>6.4948453608247414</v>
      </c>
      <c r="BA388" s="3">
        <f t="shared" si="13"/>
        <v>6.8939393939393936</v>
      </c>
    </row>
    <row r="389" spans="1:53">
      <c r="A389">
        <v>303</v>
      </c>
      <c r="B389" t="s">
        <v>43</v>
      </c>
      <c r="C389">
        <v>0</v>
      </c>
      <c r="D389">
        <v>2</v>
      </c>
      <c r="E389">
        <v>1</v>
      </c>
      <c r="F389">
        <v>39</v>
      </c>
      <c r="G389">
        <v>0</v>
      </c>
      <c r="H389">
        <v>0</v>
      </c>
      <c r="I389">
        <v>0</v>
      </c>
      <c r="J389">
        <v>1</v>
      </c>
      <c r="K389">
        <v>1</v>
      </c>
      <c r="L389">
        <v>1</v>
      </c>
      <c r="M389">
        <v>1</v>
      </c>
      <c r="N389">
        <v>0</v>
      </c>
      <c r="O389">
        <v>1</v>
      </c>
      <c r="P389">
        <v>0</v>
      </c>
      <c r="Q389">
        <v>1</v>
      </c>
      <c r="R389">
        <v>0</v>
      </c>
      <c r="S389">
        <v>0</v>
      </c>
      <c r="T389">
        <v>0</v>
      </c>
      <c r="U389">
        <v>0</v>
      </c>
      <c r="V389">
        <v>3.55</v>
      </c>
      <c r="W389">
        <v>94</v>
      </c>
      <c r="X389">
        <v>3</v>
      </c>
      <c r="Y389">
        <v>0.11</v>
      </c>
      <c r="Z389">
        <v>0</v>
      </c>
      <c r="AA389">
        <v>91</v>
      </c>
      <c r="AB389">
        <v>11</v>
      </c>
      <c r="AC389">
        <v>13.4</v>
      </c>
      <c r="AD389">
        <v>29</v>
      </c>
      <c r="AE389">
        <v>100</v>
      </c>
      <c r="AF389">
        <v>184</v>
      </c>
      <c r="AG389">
        <v>1681</v>
      </c>
      <c r="AH389">
        <v>10.3</v>
      </c>
      <c r="AI389">
        <v>55</v>
      </c>
      <c r="AJ389">
        <v>33</v>
      </c>
      <c r="AK389">
        <f t="shared" si="12"/>
        <v>0</v>
      </c>
      <c r="AL389">
        <v>2.1800000000000002</v>
      </c>
      <c r="AM389">
        <v>2.21</v>
      </c>
      <c r="AN389">
        <v>1.23</v>
      </c>
      <c r="AO389">
        <v>0.42</v>
      </c>
      <c r="AP389">
        <v>517</v>
      </c>
      <c r="AQ389">
        <v>20</v>
      </c>
      <c r="AR389">
        <v>11.5</v>
      </c>
      <c r="AS389">
        <v>1.81</v>
      </c>
      <c r="AT389">
        <v>113.24</v>
      </c>
      <c r="AU389" s="5">
        <v>114</v>
      </c>
      <c r="AV389" s="5">
        <v>46</v>
      </c>
      <c r="AW389" s="5">
        <v>61</v>
      </c>
      <c r="AX389">
        <v>0.75</v>
      </c>
      <c r="AY389">
        <v>0</v>
      </c>
      <c r="AZ389" s="3">
        <v>7.403314917127072</v>
      </c>
      <c r="BA389" s="3">
        <f t="shared" si="13"/>
        <v>22.727272727272727</v>
      </c>
    </row>
    <row r="390" spans="1:53">
      <c r="A390">
        <v>306</v>
      </c>
      <c r="B390" t="s">
        <v>43</v>
      </c>
      <c r="C390">
        <v>0</v>
      </c>
      <c r="D390">
        <v>3</v>
      </c>
      <c r="E390">
        <v>1</v>
      </c>
      <c r="F390">
        <v>57</v>
      </c>
      <c r="G390">
        <v>0</v>
      </c>
      <c r="H390">
        <v>0</v>
      </c>
      <c r="I390">
        <v>1</v>
      </c>
      <c r="J390">
        <v>0</v>
      </c>
      <c r="K390">
        <v>0</v>
      </c>
      <c r="L390">
        <v>1</v>
      </c>
      <c r="M390">
        <v>0</v>
      </c>
      <c r="N390">
        <v>0</v>
      </c>
      <c r="O390">
        <v>0</v>
      </c>
      <c r="P390">
        <v>0</v>
      </c>
      <c r="Q390">
        <v>1</v>
      </c>
      <c r="R390">
        <v>0</v>
      </c>
      <c r="S390">
        <v>0</v>
      </c>
      <c r="T390">
        <v>1</v>
      </c>
      <c r="U390">
        <v>0</v>
      </c>
      <c r="V390">
        <v>2.11</v>
      </c>
      <c r="W390">
        <v>82</v>
      </c>
      <c r="X390">
        <v>13.7</v>
      </c>
      <c r="Y390">
        <v>0.28999999999999998</v>
      </c>
      <c r="Z390">
        <v>0</v>
      </c>
      <c r="AA390">
        <v>102</v>
      </c>
      <c r="AB390">
        <v>107</v>
      </c>
      <c r="AC390">
        <v>29.4</v>
      </c>
      <c r="AD390">
        <v>53</v>
      </c>
      <c r="AE390">
        <v>153</v>
      </c>
      <c r="AF390">
        <v>226</v>
      </c>
      <c r="AG390">
        <v>1596</v>
      </c>
      <c r="AH390">
        <v>10.83</v>
      </c>
      <c r="AI390">
        <v>123</v>
      </c>
      <c r="AJ390">
        <v>61</v>
      </c>
      <c r="AK390">
        <f t="shared" si="12"/>
        <v>0</v>
      </c>
      <c r="AL390">
        <v>1.29</v>
      </c>
      <c r="AM390">
        <v>1.66</v>
      </c>
      <c r="AN390">
        <v>0.88</v>
      </c>
      <c r="AO390">
        <v>0.47</v>
      </c>
      <c r="AP390">
        <v>868</v>
      </c>
      <c r="AQ390">
        <v>20.9</v>
      </c>
      <c r="AR390">
        <v>11.8</v>
      </c>
      <c r="AS390">
        <v>1.82</v>
      </c>
      <c r="AT390">
        <v>0</v>
      </c>
      <c r="AU390" s="5">
        <v>241</v>
      </c>
      <c r="AV390" s="5">
        <v>11</v>
      </c>
      <c r="AW390" s="5">
        <v>225</v>
      </c>
      <c r="AX390">
        <v>0.05</v>
      </c>
      <c r="AY390">
        <v>1</v>
      </c>
      <c r="AZ390" s="3">
        <v>16.15384615384615</v>
      </c>
      <c r="BA390" s="3">
        <f t="shared" si="13"/>
        <v>3.5747663551401869</v>
      </c>
    </row>
    <row r="391" spans="1:53">
      <c r="A391">
        <v>309</v>
      </c>
      <c r="B391" t="s">
        <v>43</v>
      </c>
      <c r="C391">
        <v>0</v>
      </c>
      <c r="D391">
        <v>2</v>
      </c>
      <c r="E391">
        <v>1</v>
      </c>
      <c r="F391">
        <v>35</v>
      </c>
      <c r="G391">
        <v>0</v>
      </c>
      <c r="H391">
        <v>1</v>
      </c>
      <c r="I391">
        <v>0</v>
      </c>
      <c r="J391">
        <v>0</v>
      </c>
      <c r="K391">
        <v>0</v>
      </c>
      <c r="L391">
        <v>1</v>
      </c>
      <c r="M391">
        <v>0</v>
      </c>
      <c r="N391">
        <v>0</v>
      </c>
      <c r="O391">
        <v>1</v>
      </c>
      <c r="P391">
        <v>0</v>
      </c>
      <c r="Q391">
        <v>1</v>
      </c>
      <c r="R391">
        <v>0</v>
      </c>
      <c r="S391">
        <v>0</v>
      </c>
      <c r="T391">
        <v>0</v>
      </c>
      <c r="U391">
        <v>0</v>
      </c>
      <c r="V391">
        <v>1.88</v>
      </c>
      <c r="W391">
        <v>91.5</v>
      </c>
      <c r="X391">
        <v>2.1</v>
      </c>
      <c r="Y391">
        <v>0.04</v>
      </c>
      <c r="Z391">
        <v>1.6</v>
      </c>
      <c r="AA391">
        <v>75</v>
      </c>
      <c r="AB391">
        <v>89</v>
      </c>
      <c r="AC391">
        <v>29</v>
      </c>
      <c r="AD391">
        <v>48</v>
      </c>
      <c r="AE391">
        <v>131</v>
      </c>
      <c r="AF391">
        <v>188</v>
      </c>
      <c r="AG391">
        <v>0</v>
      </c>
      <c r="AH391">
        <v>9.5</v>
      </c>
      <c r="AI391">
        <v>61</v>
      </c>
      <c r="AJ391">
        <v>55</v>
      </c>
      <c r="AK391">
        <f t="shared" si="12"/>
        <v>0</v>
      </c>
      <c r="AL391">
        <v>2.23</v>
      </c>
      <c r="AM391">
        <v>2.62</v>
      </c>
      <c r="AN391">
        <v>1.52</v>
      </c>
      <c r="AO391">
        <v>0.43</v>
      </c>
      <c r="AP391">
        <v>709</v>
      </c>
      <c r="AQ391">
        <v>14</v>
      </c>
      <c r="AR391">
        <v>13</v>
      </c>
      <c r="AS391">
        <v>2.79</v>
      </c>
      <c r="AT391">
        <v>19.37</v>
      </c>
      <c r="AU391" s="5">
        <v>23</v>
      </c>
      <c r="AV391" s="5">
        <v>0</v>
      </c>
      <c r="AW391" s="5">
        <v>20</v>
      </c>
      <c r="AX391">
        <v>0</v>
      </c>
      <c r="AY391">
        <v>1</v>
      </c>
      <c r="AZ391" s="3">
        <v>10.394265232974909</v>
      </c>
      <c r="BA391" s="3">
        <f t="shared" si="13"/>
        <v>3.679775280898876</v>
      </c>
    </row>
    <row r="392" spans="1:53">
      <c r="A392">
        <v>311</v>
      </c>
      <c r="B392" t="s">
        <v>43</v>
      </c>
      <c r="C392">
        <v>0</v>
      </c>
      <c r="D392">
        <v>2</v>
      </c>
      <c r="E392">
        <v>1</v>
      </c>
      <c r="F392">
        <v>26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1</v>
      </c>
      <c r="M392">
        <v>0</v>
      </c>
      <c r="N392">
        <v>0</v>
      </c>
      <c r="O392">
        <v>0</v>
      </c>
      <c r="P392">
        <v>0</v>
      </c>
      <c r="Q392">
        <v>1</v>
      </c>
      <c r="R392">
        <v>0</v>
      </c>
      <c r="S392">
        <v>0</v>
      </c>
      <c r="T392">
        <v>0</v>
      </c>
      <c r="U392">
        <v>0</v>
      </c>
      <c r="V392">
        <v>7.68</v>
      </c>
      <c r="W392">
        <v>90.6</v>
      </c>
      <c r="X392">
        <v>8.1</v>
      </c>
      <c r="Y392">
        <v>0.62</v>
      </c>
      <c r="Z392">
        <v>0.1</v>
      </c>
      <c r="AA392">
        <v>88</v>
      </c>
      <c r="AB392">
        <v>22</v>
      </c>
      <c r="AC392">
        <v>20.5</v>
      </c>
      <c r="AD392">
        <v>28</v>
      </c>
      <c r="AE392">
        <v>178</v>
      </c>
      <c r="AF392">
        <v>238</v>
      </c>
      <c r="AG392">
        <v>1587</v>
      </c>
      <c r="AH392">
        <v>13.14</v>
      </c>
      <c r="AI392">
        <v>48</v>
      </c>
      <c r="AJ392">
        <v>55</v>
      </c>
      <c r="AK392">
        <f t="shared" si="12"/>
        <v>0</v>
      </c>
      <c r="AL392">
        <v>1.94</v>
      </c>
      <c r="AM392">
        <v>1.39</v>
      </c>
      <c r="AN392">
        <v>0.64</v>
      </c>
      <c r="AO392">
        <v>0.06</v>
      </c>
      <c r="AP392">
        <v>868</v>
      </c>
      <c r="AQ392">
        <v>85</v>
      </c>
      <c r="AR392">
        <v>14.6</v>
      </c>
      <c r="AS392">
        <v>0.96</v>
      </c>
      <c r="AT392">
        <v>9.26</v>
      </c>
      <c r="AU392" s="5">
        <v>929</v>
      </c>
      <c r="AV392" s="5">
        <v>77</v>
      </c>
      <c r="AW392" s="5">
        <v>747</v>
      </c>
      <c r="AX392">
        <v>0.1</v>
      </c>
      <c r="AY392">
        <v>1</v>
      </c>
      <c r="AZ392" s="3">
        <v>21.354166666666671</v>
      </c>
      <c r="BA392" s="3">
        <f t="shared" si="13"/>
        <v>20.227272727272727</v>
      </c>
    </row>
    <row r="393" spans="1:53">
      <c r="A393">
        <v>312</v>
      </c>
      <c r="B393" t="s">
        <v>43</v>
      </c>
      <c r="C393">
        <v>0</v>
      </c>
      <c r="D393">
        <v>2</v>
      </c>
      <c r="E393">
        <v>1</v>
      </c>
      <c r="F393">
        <v>49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1</v>
      </c>
      <c r="M393">
        <v>0</v>
      </c>
      <c r="N393">
        <v>0</v>
      </c>
      <c r="O393">
        <v>0</v>
      </c>
      <c r="P393">
        <v>0</v>
      </c>
      <c r="Q393">
        <v>1</v>
      </c>
      <c r="R393">
        <v>0</v>
      </c>
      <c r="S393">
        <v>0</v>
      </c>
      <c r="T393">
        <v>0</v>
      </c>
      <c r="U393">
        <v>0</v>
      </c>
      <c r="V393">
        <v>4.49</v>
      </c>
      <c r="W393">
        <v>95.7</v>
      </c>
      <c r="X393">
        <v>2.7</v>
      </c>
      <c r="Y393">
        <v>0.12</v>
      </c>
      <c r="Z393">
        <v>0.7</v>
      </c>
      <c r="AA393">
        <v>97</v>
      </c>
      <c r="AB393">
        <v>108</v>
      </c>
      <c r="AC393">
        <v>25.2</v>
      </c>
      <c r="AD393">
        <v>93</v>
      </c>
      <c r="AE393">
        <v>275</v>
      </c>
      <c r="AF393">
        <v>566</v>
      </c>
      <c r="AG393">
        <v>2228</v>
      </c>
      <c r="AH393">
        <v>19.2</v>
      </c>
      <c r="AI393">
        <v>330</v>
      </c>
      <c r="AJ393">
        <v>56</v>
      </c>
      <c r="AK393">
        <f t="shared" si="12"/>
        <v>0</v>
      </c>
      <c r="AL393">
        <v>3.5</v>
      </c>
      <c r="AM393">
        <v>4.42</v>
      </c>
      <c r="AN393">
        <v>2.23</v>
      </c>
      <c r="AO393">
        <v>0.3</v>
      </c>
      <c r="AP393">
        <v>1254</v>
      </c>
      <c r="AQ393">
        <v>0</v>
      </c>
      <c r="AR393">
        <v>13.8</v>
      </c>
      <c r="AS393">
        <v>2.83</v>
      </c>
      <c r="AT393">
        <v>9.4499999999999993</v>
      </c>
      <c r="AU393" s="5">
        <v>87</v>
      </c>
      <c r="AV393" s="5">
        <v>13</v>
      </c>
      <c r="AW393" s="5">
        <v>72</v>
      </c>
      <c r="AX393">
        <v>0.18</v>
      </c>
      <c r="AY393">
        <v>0</v>
      </c>
      <c r="AZ393" s="3">
        <v>8.9045936395759711</v>
      </c>
      <c r="BA393" s="3">
        <f t="shared" si="13"/>
        <v>6.3657407407407414</v>
      </c>
    </row>
    <row r="394" spans="1:53">
      <c r="A394">
        <v>313</v>
      </c>
      <c r="B394" t="s">
        <v>43</v>
      </c>
      <c r="C394">
        <v>0</v>
      </c>
      <c r="D394">
        <v>2</v>
      </c>
      <c r="E394">
        <v>1</v>
      </c>
      <c r="F394">
        <v>3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1</v>
      </c>
      <c r="M394">
        <v>0</v>
      </c>
      <c r="N394">
        <v>0</v>
      </c>
      <c r="O394">
        <v>0</v>
      </c>
      <c r="P394">
        <v>0</v>
      </c>
      <c r="Q394">
        <v>1</v>
      </c>
      <c r="R394">
        <v>0</v>
      </c>
      <c r="S394">
        <v>0</v>
      </c>
      <c r="T394">
        <v>0</v>
      </c>
      <c r="U394">
        <v>0</v>
      </c>
      <c r="V394">
        <v>3.23</v>
      </c>
      <c r="W394">
        <v>88.5</v>
      </c>
      <c r="X394">
        <v>5.3</v>
      </c>
      <c r="Y394">
        <v>0.17</v>
      </c>
      <c r="Z394">
        <v>1.9</v>
      </c>
      <c r="AA394">
        <v>106</v>
      </c>
      <c r="AB394">
        <v>78</v>
      </c>
      <c r="AC394">
        <v>33.9</v>
      </c>
      <c r="AD394">
        <v>25</v>
      </c>
      <c r="AE394">
        <v>76</v>
      </c>
      <c r="AF394">
        <v>179</v>
      </c>
      <c r="AG394">
        <v>6957</v>
      </c>
      <c r="AH394">
        <v>9.3000000000000007</v>
      </c>
      <c r="AI394">
        <v>146</v>
      </c>
      <c r="AJ394">
        <v>73</v>
      </c>
      <c r="AK394">
        <f t="shared" si="12"/>
        <v>0</v>
      </c>
      <c r="AL394">
        <v>1.71</v>
      </c>
      <c r="AM394">
        <v>3.32</v>
      </c>
      <c r="AN394">
        <v>1.79</v>
      </c>
      <c r="AO394">
        <v>0.74</v>
      </c>
      <c r="AP394">
        <v>1022</v>
      </c>
      <c r="AQ394">
        <v>180</v>
      </c>
      <c r="AR394">
        <v>12.5</v>
      </c>
      <c r="AS394">
        <v>5.38</v>
      </c>
      <c r="AT394">
        <v>17.52</v>
      </c>
      <c r="AU394" s="5">
        <v>87</v>
      </c>
      <c r="AV394" s="5">
        <v>1</v>
      </c>
      <c r="AW394" s="5">
        <v>71</v>
      </c>
      <c r="AX394">
        <v>0.01</v>
      </c>
      <c r="AY394">
        <v>1</v>
      </c>
      <c r="AZ394" s="3">
        <v>6.3011152416356877</v>
      </c>
      <c r="BA394" s="3">
        <f t="shared" si="13"/>
        <v>2.4358974358974361</v>
      </c>
    </row>
    <row r="395" spans="1:53">
      <c r="A395">
        <v>324</v>
      </c>
      <c r="B395" t="s">
        <v>43</v>
      </c>
      <c r="C395">
        <v>0</v>
      </c>
      <c r="D395">
        <v>2</v>
      </c>
      <c r="E395">
        <v>1</v>
      </c>
      <c r="F395">
        <v>4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1</v>
      </c>
      <c r="M395">
        <v>1</v>
      </c>
      <c r="N395">
        <v>0</v>
      </c>
      <c r="O395">
        <v>0</v>
      </c>
      <c r="P395">
        <v>0</v>
      </c>
      <c r="Q395">
        <v>1</v>
      </c>
      <c r="R395">
        <v>1</v>
      </c>
      <c r="S395">
        <v>0</v>
      </c>
      <c r="T395">
        <v>0</v>
      </c>
      <c r="U395">
        <v>0</v>
      </c>
      <c r="V395">
        <v>3.52</v>
      </c>
      <c r="W395">
        <v>94</v>
      </c>
      <c r="X395">
        <v>2.7</v>
      </c>
      <c r="Y395">
        <v>0.1</v>
      </c>
      <c r="Z395">
        <v>0.3</v>
      </c>
      <c r="AA395">
        <v>61</v>
      </c>
      <c r="AB395">
        <v>92</v>
      </c>
      <c r="AC395">
        <v>23.8</v>
      </c>
      <c r="AD395">
        <v>28</v>
      </c>
      <c r="AE395">
        <v>108</v>
      </c>
      <c r="AF395">
        <v>146</v>
      </c>
      <c r="AG395">
        <v>1979</v>
      </c>
      <c r="AH395">
        <v>5</v>
      </c>
      <c r="AI395">
        <v>103</v>
      </c>
      <c r="AJ395">
        <v>192</v>
      </c>
      <c r="AK395">
        <f t="shared" si="12"/>
        <v>1</v>
      </c>
      <c r="AL395">
        <v>2.54</v>
      </c>
      <c r="AM395">
        <v>2.85</v>
      </c>
      <c r="AN395">
        <v>1.32</v>
      </c>
      <c r="AO395">
        <v>0.26</v>
      </c>
      <c r="AP395">
        <v>433</v>
      </c>
      <c r="AQ395">
        <v>150</v>
      </c>
      <c r="AR395">
        <v>12.1</v>
      </c>
      <c r="AS395">
        <v>4.7</v>
      </c>
      <c r="AT395">
        <v>10.27</v>
      </c>
      <c r="AU395" s="5">
        <v>51</v>
      </c>
      <c r="AV395" s="5">
        <v>1</v>
      </c>
      <c r="AW395" s="5">
        <v>43</v>
      </c>
      <c r="AX395">
        <v>0.02</v>
      </c>
      <c r="AY395">
        <v>1</v>
      </c>
      <c r="AZ395" s="3">
        <v>5.0638297872340434</v>
      </c>
      <c r="BA395" s="3">
        <f t="shared" si="13"/>
        <v>2.9347826086956523</v>
      </c>
    </row>
    <row r="396" spans="1:53">
      <c r="A396">
        <v>328</v>
      </c>
      <c r="B396" t="s">
        <v>43</v>
      </c>
      <c r="C396">
        <v>0</v>
      </c>
      <c r="D396">
        <v>3</v>
      </c>
      <c r="E396">
        <v>1</v>
      </c>
      <c r="F396">
        <v>33</v>
      </c>
      <c r="G396">
        <v>0</v>
      </c>
      <c r="H396">
        <v>1</v>
      </c>
      <c r="I396">
        <v>0</v>
      </c>
      <c r="J396">
        <v>0</v>
      </c>
      <c r="K396">
        <v>0</v>
      </c>
      <c r="L396">
        <v>1</v>
      </c>
      <c r="M396">
        <v>0</v>
      </c>
      <c r="N396">
        <v>0</v>
      </c>
      <c r="O396">
        <v>1</v>
      </c>
      <c r="P396">
        <v>0</v>
      </c>
      <c r="Q396">
        <v>1</v>
      </c>
      <c r="R396">
        <v>0</v>
      </c>
      <c r="S396">
        <v>0</v>
      </c>
      <c r="T396">
        <v>0</v>
      </c>
      <c r="U396">
        <v>0</v>
      </c>
      <c r="V396">
        <v>10.24</v>
      </c>
      <c r="W396">
        <v>89.8</v>
      </c>
      <c r="X396">
        <v>5</v>
      </c>
      <c r="Y396">
        <v>0.51</v>
      </c>
      <c r="Z396">
        <v>0.6</v>
      </c>
      <c r="AA396">
        <v>116</v>
      </c>
      <c r="AB396">
        <v>93</v>
      </c>
      <c r="AC396">
        <v>24.8</v>
      </c>
      <c r="AD396">
        <v>52</v>
      </c>
      <c r="AE396">
        <v>83</v>
      </c>
      <c r="AF396">
        <v>99</v>
      </c>
      <c r="AG396">
        <v>2368</v>
      </c>
      <c r="AH396">
        <v>22.8</v>
      </c>
      <c r="AI396">
        <v>141</v>
      </c>
      <c r="AJ396">
        <v>65</v>
      </c>
      <c r="AK396">
        <f t="shared" si="12"/>
        <v>0</v>
      </c>
      <c r="AL396">
        <v>1.0900000000000001</v>
      </c>
      <c r="AM396">
        <v>2.46</v>
      </c>
      <c r="AN396">
        <v>1.89</v>
      </c>
      <c r="AO396">
        <v>0.36</v>
      </c>
      <c r="AP396">
        <v>533</v>
      </c>
      <c r="AQ396">
        <v>47</v>
      </c>
      <c r="AR396">
        <v>12.6</v>
      </c>
      <c r="AS396">
        <v>1.71</v>
      </c>
      <c r="AT396">
        <v>6.86</v>
      </c>
      <c r="AU396" s="5">
        <v>265</v>
      </c>
      <c r="AV396" s="5">
        <v>16</v>
      </c>
      <c r="AW396" s="5">
        <v>229</v>
      </c>
      <c r="AX396">
        <v>7.0000000000000007E-2</v>
      </c>
      <c r="AY396">
        <v>0</v>
      </c>
      <c r="AZ396" s="3">
        <v>14.502923976608191</v>
      </c>
      <c r="BA396" s="3">
        <f t="shared" si="13"/>
        <v>2.231182795698925</v>
      </c>
    </row>
    <row r="397" spans="1:53">
      <c r="A397">
        <v>333</v>
      </c>
      <c r="B397" t="s">
        <v>43</v>
      </c>
      <c r="C397">
        <v>0</v>
      </c>
      <c r="D397">
        <v>2</v>
      </c>
      <c r="E397">
        <v>0</v>
      </c>
      <c r="F397">
        <v>47</v>
      </c>
      <c r="G397">
        <v>0</v>
      </c>
      <c r="H397">
        <v>0</v>
      </c>
      <c r="I397">
        <v>0</v>
      </c>
      <c r="J397">
        <v>0</v>
      </c>
      <c r="K397">
        <v>1</v>
      </c>
      <c r="L397">
        <v>1</v>
      </c>
      <c r="M397">
        <v>0</v>
      </c>
      <c r="N397">
        <v>0</v>
      </c>
      <c r="O397">
        <v>1</v>
      </c>
      <c r="P397">
        <v>1</v>
      </c>
      <c r="Q397">
        <v>1</v>
      </c>
      <c r="R397">
        <v>0</v>
      </c>
      <c r="S397">
        <v>0</v>
      </c>
      <c r="T397">
        <v>0</v>
      </c>
      <c r="U397">
        <v>1</v>
      </c>
      <c r="V397">
        <v>4.2</v>
      </c>
      <c r="W397">
        <v>67.900000000000006</v>
      </c>
      <c r="X397">
        <v>20.5</v>
      </c>
      <c r="Y397">
        <v>0.86</v>
      </c>
      <c r="Z397">
        <v>1.8499999999999999E-2</v>
      </c>
      <c r="AA397">
        <v>100</v>
      </c>
      <c r="AB397">
        <v>135</v>
      </c>
      <c r="AC397">
        <v>33.799999999999997</v>
      </c>
      <c r="AD397">
        <v>29</v>
      </c>
      <c r="AE397">
        <v>55</v>
      </c>
      <c r="AF397">
        <v>88</v>
      </c>
      <c r="AG397">
        <v>7190</v>
      </c>
      <c r="AH397">
        <v>7.1</v>
      </c>
      <c r="AI397">
        <v>291</v>
      </c>
      <c r="AJ397">
        <v>3.33</v>
      </c>
      <c r="AK397">
        <f t="shared" si="12"/>
        <v>0</v>
      </c>
      <c r="AL397">
        <v>1.27</v>
      </c>
      <c r="AM397">
        <v>2.99</v>
      </c>
      <c r="AN397">
        <v>1.46</v>
      </c>
      <c r="AO397">
        <v>0.92</v>
      </c>
      <c r="AP397">
        <v>244</v>
      </c>
      <c r="AQ397">
        <v>36.9</v>
      </c>
      <c r="AR397">
        <v>15.1</v>
      </c>
      <c r="AS397">
        <v>4.2699999999999996</v>
      </c>
      <c r="AT397">
        <v>1.31</v>
      </c>
      <c r="AU397" s="5">
        <v>637</v>
      </c>
      <c r="AV397" s="5">
        <v>161</v>
      </c>
      <c r="AW397" s="5">
        <v>430</v>
      </c>
      <c r="AX397">
        <v>0.37</v>
      </c>
      <c r="AY397">
        <v>1</v>
      </c>
      <c r="AZ397" s="3">
        <v>7.9156908665105394</v>
      </c>
      <c r="BA397" s="3">
        <f t="shared" si="13"/>
        <v>1.0185185185185186</v>
      </c>
    </row>
    <row r="398" spans="1:53">
      <c r="A398">
        <v>342</v>
      </c>
      <c r="B398" t="s">
        <v>43</v>
      </c>
      <c r="C398">
        <v>0</v>
      </c>
      <c r="D398">
        <v>3</v>
      </c>
      <c r="E398">
        <v>1</v>
      </c>
      <c r="F398">
        <v>74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1</v>
      </c>
      <c r="M398">
        <v>0</v>
      </c>
      <c r="N398">
        <v>0</v>
      </c>
      <c r="O398">
        <v>1</v>
      </c>
      <c r="P398">
        <v>0</v>
      </c>
      <c r="Q398">
        <v>0</v>
      </c>
      <c r="R398">
        <v>0</v>
      </c>
      <c r="S398">
        <v>1</v>
      </c>
      <c r="T398">
        <v>0</v>
      </c>
      <c r="U398">
        <v>0</v>
      </c>
      <c r="V398">
        <v>4.4000000000000004</v>
      </c>
      <c r="W398">
        <v>75.599999999999994</v>
      </c>
      <c r="X398">
        <v>15.6</v>
      </c>
      <c r="Y398">
        <v>0.69</v>
      </c>
      <c r="Z398">
        <v>2.5</v>
      </c>
      <c r="AA398">
        <v>103</v>
      </c>
      <c r="AB398">
        <v>153</v>
      </c>
      <c r="AC398">
        <v>35.4</v>
      </c>
      <c r="AD398">
        <v>12</v>
      </c>
      <c r="AE398">
        <v>29</v>
      </c>
      <c r="AF398">
        <v>120</v>
      </c>
      <c r="AG398">
        <v>7600</v>
      </c>
      <c r="AH398">
        <v>6.6</v>
      </c>
      <c r="AI398">
        <v>102</v>
      </c>
      <c r="AJ398">
        <v>6.99</v>
      </c>
      <c r="AK398">
        <f t="shared" si="12"/>
        <v>0</v>
      </c>
      <c r="AL398">
        <v>2.5099999999999998</v>
      </c>
      <c r="AM398">
        <v>4.3899999999999997</v>
      </c>
      <c r="AN398">
        <v>2.78</v>
      </c>
      <c r="AO398">
        <v>0.77</v>
      </c>
      <c r="AP398">
        <v>199</v>
      </c>
      <c r="AQ398">
        <v>27.01</v>
      </c>
      <c r="AR398">
        <v>13.3</v>
      </c>
      <c r="AS398">
        <v>5.0199999999999996</v>
      </c>
      <c r="AT398">
        <v>1.1499999999999999</v>
      </c>
      <c r="AU398" s="5">
        <v>329.91449999999998</v>
      </c>
      <c r="AV398" s="5">
        <v>38.005899999999997</v>
      </c>
      <c r="AW398" s="5">
        <v>271.09969999999998</v>
      </c>
      <c r="AX398">
        <v>0.14975763145256199</v>
      </c>
      <c r="AY398">
        <v>1</v>
      </c>
      <c r="AZ398" s="3">
        <v>7.0517928286852589</v>
      </c>
      <c r="BA398" s="3">
        <f t="shared" si="13"/>
        <v>0.47385620915032678</v>
      </c>
    </row>
    <row r="399" spans="1:53">
      <c r="A399">
        <v>349</v>
      </c>
      <c r="B399" t="s">
        <v>43</v>
      </c>
      <c r="C399">
        <v>0</v>
      </c>
      <c r="D399">
        <v>2</v>
      </c>
      <c r="E399">
        <v>1</v>
      </c>
      <c r="F399">
        <v>41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1</v>
      </c>
      <c r="M399">
        <v>0</v>
      </c>
      <c r="N399">
        <v>0</v>
      </c>
      <c r="O399">
        <v>1</v>
      </c>
      <c r="P399">
        <v>0</v>
      </c>
      <c r="Q399">
        <v>0</v>
      </c>
      <c r="R399">
        <v>0</v>
      </c>
      <c r="S399">
        <v>1</v>
      </c>
      <c r="T399">
        <v>0</v>
      </c>
      <c r="U399">
        <v>0</v>
      </c>
      <c r="V399">
        <v>5.8</v>
      </c>
      <c r="W399">
        <v>73</v>
      </c>
      <c r="X399">
        <v>16.5</v>
      </c>
      <c r="Y399">
        <v>0.96</v>
      </c>
      <c r="Z399">
        <v>0.7</v>
      </c>
      <c r="AA399">
        <v>148</v>
      </c>
      <c r="AB399">
        <v>173</v>
      </c>
      <c r="AC399">
        <v>36.9</v>
      </c>
      <c r="AD399">
        <v>78</v>
      </c>
      <c r="AE399">
        <v>33</v>
      </c>
      <c r="AF399">
        <v>166.5</v>
      </c>
      <c r="AG399">
        <v>8189.99999999999</v>
      </c>
      <c r="AH399">
        <v>7.4</v>
      </c>
      <c r="AI399">
        <v>120.2</v>
      </c>
      <c r="AJ399">
        <v>4.6900000000000004</v>
      </c>
      <c r="AK399">
        <f t="shared" si="12"/>
        <v>0</v>
      </c>
      <c r="AL399">
        <v>1.25</v>
      </c>
      <c r="AM399">
        <v>4.76</v>
      </c>
      <c r="AN399">
        <v>3.87</v>
      </c>
      <c r="AO399">
        <v>0.83</v>
      </c>
      <c r="AP399">
        <v>282</v>
      </c>
      <c r="AQ399">
        <v>91.83</v>
      </c>
      <c r="AR399">
        <v>11.7</v>
      </c>
      <c r="AS399">
        <v>6.68</v>
      </c>
      <c r="AT399">
        <v>0.61</v>
      </c>
      <c r="AU399" s="5">
        <v>958</v>
      </c>
      <c r="AV399" s="5">
        <v>745</v>
      </c>
      <c r="AW399" s="5">
        <v>189</v>
      </c>
      <c r="AX399">
        <v>3.94</v>
      </c>
      <c r="AY399">
        <v>1</v>
      </c>
      <c r="AZ399" s="3">
        <v>5.523952095808383</v>
      </c>
      <c r="BA399" s="3">
        <f t="shared" si="13"/>
        <v>0.47687861271676296</v>
      </c>
    </row>
    <row r="400" spans="1:53">
      <c r="A400">
        <v>350</v>
      </c>
      <c r="B400" t="s">
        <v>43</v>
      </c>
      <c r="C400">
        <v>1</v>
      </c>
      <c r="D400">
        <v>2</v>
      </c>
      <c r="E400">
        <v>0</v>
      </c>
      <c r="F400">
        <v>77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1</v>
      </c>
      <c r="M400">
        <v>0</v>
      </c>
      <c r="N400">
        <v>0</v>
      </c>
      <c r="O400">
        <v>1</v>
      </c>
      <c r="P400">
        <v>0</v>
      </c>
      <c r="Q400">
        <v>0</v>
      </c>
      <c r="R400">
        <v>0</v>
      </c>
      <c r="S400">
        <v>1</v>
      </c>
      <c r="T400">
        <v>0</v>
      </c>
      <c r="U400">
        <v>0</v>
      </c>
      <c r="V400">
        <v>8.3000000000000007</v>
      </c>
      <c r="W400">
        <v>84.5</v>
      </c>
      <c r="X400">
        <v>6.7</v>
      </c>
      <c r="Y400">
        <v>0.56000000000000005</v>
      </c>
      <c r="Z400">
        <v>0</v>
      </c>
      <c r="AA400">
        <v>131</v>
      </c>
      <c r="AB400">
        <v>175</v>
      </c>
      <c r="AC400">
        <v>30.5</v>
      </c>
      <c r="AD400">
        <v>37</v>
      </c>
      <c r="AE400">
        <v>55</v>
      </c>
      <c r="AF400">
        <v>226</v>
      </c>
      <c r="AG400">
        <v>5540</v>
      </c>
      <c r="AH400">
        <v>5.5</v>
      </c>
      <c r="AI400">
        <v>159</v>
      </c>
      <c r="AJ400">
        <v>12.93</v>
      </c>
      <c r="AK400">
        <f t="shared" si="12"/>
        <v>0</v>
      </c>
      <c r="AL400">
        <v>1.31</v>
      </c>
      <c r="AM400">
        <v>2.5499999999999998</v>
      </c>
      <c r="AN400">
        <v>1.65</v>
      </c>
      <c r="AO400">
        <v>0.56000000000000005</v>
      </c>
      <c r="AP400">
        <v>523</v>
      </c>
      <c r="AQ400">
        <v>97.4</v>
      </c>
      <c r="AR400">
        <v>11.7</v>
      </c>
      <c r="AS400">
        <v>5.57</v>
      </c>
      <c r="AT400">
        <v>1.17</v>
      </c>
      <c r="AU400" s="5">
        <v>1052</v>
      </c>
      <c r="AV400" s="5">
        <v>489</v>
      </c>
      <c r="AW400" s="5">
        <v>524</v>
      </c>
      <c r="AX400">
        <v>0.93</v>
      </c>
      <c r="AY400">
        <v>0</v>
      </c>
      <c r="AZ400" s="3">
        <v>5.4757630161579893</v>
      </c>
      <c r="BA400" s="3">
        <f t="shared" si="13"/>
        <v>0.78571428571428581</v>
      </c>
    </row>
    <row r="401" spans="1:53">
      <c r="A401">
        <v>352</v>
      </c>
      <c r="B401" t="s">
        <v>43</v>
      </c>
      <c r="C401">
        <v>1</v>
      </c>
      <c r="D401">
        <v>3</v>
      </c>
      <c r="E401">
        <v>0</v>
      </c>
      <c r="F401">
        <v>41</v>
      </c>
      <c r="G401">
        <v>0</v>
      </c>
      <c r="H401">
        <v>0</v>
      </c>
      <c r="I401">
        <v>0</v>
      </c>
      <c r="J401">
        <v>0</v>
      </c>
      <c r="K401">
        <v>1</v>
      </c>
      <c r="L401">
        <v>1</v>
      </c>
      <c r="M401">
        <v>0</v>
      </c>
      <c r="N401">
        <v>0</v>
      </c>
      <c r="O401">
        <v>1</v>
      </c>
      <c r="P401">
        <v>0</v>
      </c>
      <c r="Q401">
        <v>0</v>
      </c>
      <c r="R401">
        <v>0</v>
      </c>
      <c r="S401">
        <v>1</v>
      </c>
      <c r="T401">
        <v>0</v>
      </c>
      <c r="U401">
        <v>0</v>
      </c>
      <c r="V401">
        <v>2.7</v>
      </c>
      <c r="W401">
        <v>77.400000000000006</v>
      </c>
      <c r="X401">
        <v>4.2</v>
      </c>
      <c r="Y401">
        <v>0.11</v>
      </c>
      <c r="Z401">
        <v>0</v>
      </c>
      <c r="AA401">
        <v>87</v>
      </c>
      <c r="AB401">
        <v>90</v>
      </c>
      <c r="AC401">
        <v>23.4</v>
      </c>
      <c r="AD401">
        <v>40</v>
      </c>
      <c r="AE401">
        <v>106</v>
      </c>
      <c r="AF401">
        <v>218</v>
      </c>
      <c r="AG401">
        <v>2380</v>
      </c>
      <c r="AH401">
        <v>18.8</v>
      </c>
      <c r="AI401">
        <v>208</v>
      </c>
      <c r="AJ401">
        <v>4.2</v>
      </c>
      <c r="AK401">
        <f t="shared" si="12"/>
        <v>0</v>
      </c>
      <c r="AL401">
        <v>3.24</v>
      </c>
      <c r="AM401">
        <v>3.35</v>
      </c>
      <c r="AN401">
        <v>1.74</v>
      </c>
      <c r="AO401">
        <v>0.62</v>
      </c>
      <c r="AP401">
        <v>2227</v>
      </c>
      <c r="AQ401">
        <v>107.7</v>
      </c>
      <c r="AR401">
        <v>10.8</v>
      </c>
      <c r="AS401">
        <v>4.0999999999999996</v>
      </c>
      <c r="AT401">
        <v>9.18</v>
      </c>
      <c r="AU401" s="5">
        <v>313</v>
      </c>
      <c r="AV401" s="5">
        <v>155</v>
      </c>
      <c r="AW401" s="5">
        <v>148</v>
      </c>
      <c r="AX401">
        <v>1.05</v>
      </c>
      <c r="AY401">
        <v>0</v>
      </c>
      <c r="AZ401" s="3">
        <v>5.7073170731707306</v>
      </c>
      <c r="BA401" s="3">
        <f t="shared" si="13"/>
        <v>2.9444444444444442</v>
      </c>
    </row>
    <row r="402" spans="1:53">
      <c r="A402">
        <v>354</v>
      </c>
      <c r="B402" t="s">
        <v>43</v>
      </c>
      <c r="C402">
        <v>0</v>
      </c>
      <c r="D402">
        <v>3</v>
      </c>
      <c r="E402">
        <v>1</v>
      </c>
      <c r="F402">
        <v>27</v>
      </c>
      <c r="G402">
        <v>0</v>
      </c>
      <c r="H402">
        <v>0</v>
      </c>
      <c r="I402">
        <v>0</v>
      </c>
      <c r="J402">
        <v>0</v>
      </c>
      <c r="K402">
        <v>1</v>
      </c>
      <c r="L402">
        <v>1</v>
      </c>
      <c r="M402">
        <v>0</v>
      </c>
      <c r="N402">
        <v>0</v>
      </c>
      <c r="O402">
        <v>0</v>
      </c>
      <c r="P402">
        <v>0</v>
      </c>
      <c r="Q402">
        <v>1</v>
      </c>
      <c r="R402">
        <v>0</v>
      </c>
      <c r="S402">
        <v>0</v>
      </c>
      <c r="T402">
        <v>0</v>
      </c>
      <c r="U402">
        <v>0</v>
      </c>
      <c r="V402">
        <v>4.5</v>
      </c>
      <c r="W402">
        <v>79.695444158688503</v>
      </c>
      <c r="X402">
        <v>11.7</v>
      </c>
      <c r="Y402">
        <v>0.47</v>
      </c>
      <c r="Z402">
        <v>1</v>
      </c>
      <c r="AA402">
        <v>113</v>
      </c>
      <c r="AB402">
        <v>37</v>
      </c>
      <c r="AC402">
        <v>26.4</v>
      </c>
      <c r="AD402">
        <v>73</v>
      </c>
      <c r="AE402">
        <v>208</v>
      </c>
      <c r="AF402">
        <v>64</v>
      </c>
      <c r="AG402">
        <v>3460</v>
      </c>
      <c r="AH402">
        <v>12.5</v>
      </c>
      <c r="AI402">
        <v>42</v>
      </c>
      <c r="AJ402">
        <v>4.76</v>
      </c>
      <c r="AK402">
        <f t="shared" si="12"/>
        <v>0</v>
      </c>
      <c r="AL402">
        <v>1.61</v>
      </c>
      <c r="AM402">
        <v>2.0499999999999998</v>
      </c>
      <c r="AN402">
        <v>1</v>
      </c>
      <c r="AO402">
        <v>0.21</v>
      </c>
      <c r="AP402">
        <v>651</v>
      </c>
      <c r="AQ402">
        <v>155.30000000000001</v>
      </c>
      <c r="AR402">
        <v>13.6</v>
      </c>
      <c r="AS402">
        <v>3.45</v>
      </c>
      <c r="AT402">
        <v>15.156000000000001</v>
      </c>
      <c r="AU402" s="5">
        <v>329.91449999999998</v>
      </c>
      <c r="AV402" s="5">
        <v>38.005899999999997</v>
      </c>
      <c r="AW402" s="5">
        <v>271.09969999999998</v>
      </c>
      <c r="AX402">
        <v>0.14975763145256199</v>
      </c>
      <c r="AY402">
        <v>0</v>
      </c>
      <c r="AZ402" s="3">
        <v>7.6521739130434776</v>
      </c>
      <c r="BA402" s="3">
        <f t="shared" si="13"/>
        <v>14.054054054054054</v>
      </c>
    </row>
    <row r="403" spans="1:53">
      <c r="A403">
        <v>360</v>
      </c>
      <c r="B403" t="s">
        <v>43</v>
      </c>
      <c r="C403">
        <v>0</v>
      </c>
      <c r="D403">
        <v>2</v>
      </c>
      <c r="E403">
        <v>0</v>
      </c>
      <c r="F403">
        <v>53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1</v>
      </c>
      <c r="M403">
        <v>0</v>
      </c>
      <c r="N403">
        <v>0</v>
      </c>
      <c r="O403">
        <v>1</v>
      </c>
      <c r="P403">
        <v>0</v>
      </c>
      <c r="Q403">
        <v>0</v>
      </c>
      <c r="R403">
        <v>0</v>
      </c>
      <c r="S403">
        <v>1</v>
      </c>
      <c r="T403">
        <v>0</v>
      </c>
      <c r="U403">
        <v>0</v>
      </c>
      <c r="V403">
        <v>6</v>
      </c>
      <c r="W403">
        <v>75.099999999999994</v>
      </c>
      <c r="X403">
        <v>17.100000000000001</v>
      </c>
      <c r="Y403">
        <v>1.03</v>
      </c>
      <c r="Z403">
        <v>0.5</v>
      </c>
      <c r="AA403">
        <v>140</v>
      </c>
      <c r="AB403">
        <v>268</v>
      </c>
      <c r="AC403">
        <v>47.2</v>
      </c>
      <c r="AD403">
        <v>23</v>
      </c>
      <c r="AE403">
        <v>29</v>
      </c>
      <c r="AF403">
        <v>124</v>
      </c>
      <c r="AG403">
        <v>11240</v>
      </c>
      <c r="AH403">
        <v>14.8</v>
      </c>
      <c r="AI403">
        <v>36</v>
      </c>
      <c r="AJ403">
        <v>3.78</v>
      </c>
      <c r="AK403">
        <f t="shared" si="12"/>
        <v>0</v>
      </c>
      <c r="AL403">
        <v>1.19</v>
      </c>
      <c r="AM403">
        <v>3.45</v>
      </c>
      <c r="AN403">
        <v>1.47</v>
      </c>
      <c r="AO403">
        <v>1.33</v>
      </c>
      <c r="AP403">
        <v>187</v>
      </c>
      <c r="AQ403">
        <v>4.9000000000000004</v>
      </c>
      <c r="AR403">
        <v>10.6</v>
      </c>
      <c r="AS403">
        <v>3.63</v>
      </c>
      <c r="AT403">
        <v>0.31</v>
      </c>
      <c r="AU403" s="5">
        <v>1017</v>
      </c>
      <c r="AV403" s="5">
        <v>422</v>
      </c>
      <c r="AW403" s="5">
        <v>296</v>
      </c>
      <c r="AX403">
        <v>1.42</v>
      </c>
      <c r="AY403">
        <v>1</v>
      </c>
      <c r="AZ403" s="3">
        <v>13.002754820936641</v>
      </c>
      <c r="BA403" s="3">
        <f t="shared" si="13"/>
        <v>0.27052238805970147</v>
      </c>
    </row>
    <row r="404" spans="1:53">
      <c r="A404">
        <v>361</v>
      </c>
      <c r="B404" t="s">
        <v>43</v>
      </c>
      <c r="C404">
        <v>0</v>
      </c>
      <c r="D404">
        <v>2</v>
      </c>
      <c r="E404">
        <v>1</v>
      </c>
      <c r="F404">
        <v>41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1</v>
      </c>
      <c r="M404">
        <v>0</v>
      </c>
      <c r="N404">
        <v>0</v>
      </c>
      <c r="O404">
        <v>0</v>
      </c>
      <c r="P404">
        <v>1</v>
      </c>
      <c r="Q404">
        <v>0</v>
      </c>
      <c r="R404">
        <v>0</v>
      </c>
      <c r="S404">
        <v>1</v>
      </c>
      <c r="T404">
        <v>0</v>
      </c>
      <c r="U404">
        <v>0</v>
      </c>
      <c r="V404">
        <v>5.9</v>
      </c>
      <c r="W404">
        <v>86.2</v>
      </c>
      <c r="X404">
        <v>8.5</v>
      </c>
      <c r="Y404">
        <v>0.5</v>
      </c>
      <c r="Z404">
        <v>0.01</v>
      </c>
      <c r="AA404">
        <v>136</v>
      </c>
      <c r="AB404">
        <v>71</v>
      </c>
      <c r="AC404">
        <v>27.3</v>
      </c>
      <c r="AD404">
        <v>53</v>
      </c>
      <c r="AE404">
        <v>67</v>
      </c>
      <c r="AF404">
        <v>96</v>
      </c>
      <c r="AG404">
        <v>2840</v>
      </c>
      <c r="AH404">
        <v>26</v>
      </c>
      <c r="AI404">
        <v>172</v>
      </c>
      <c r="AJ404">
        <v>5.46</v>
      </c>
      <c r="AK404">
        <f t="shared" si="12"/>
        <v>0</v>
      </c>
      <c r="AL404">
        <v>0.9</v>
      </c>
      <c r="AM404">
        <v>2.15</v>
      </c>
      <c r="AN404">
        <v>1.2</v>
      </c>
      <c r="AO404">
        <v>0.41</v>
      </c>
      <c r="AP404">
        <v>594</v>
      </c>
      <c r="AQ404">
        <v>53.6</v>
      </c>
      <c r="AR404">
        <v>13.6</v>
      </c>
      <c r="AS404">
        <v>3.45</v>
      </c>
      <c r="AT404">
        <v>15.156000000000001</v>
      </c>
      <c r="AU404" s="5">
        <v>378</v>
      </c>
      <c r="AV404" s="5">
        <v>10</v>
      </c>
      <c r="AW404" s="5">
        <v>360</v>
      </c>
      <c r="AX404">
        <v>0.03</v>
      </c>
      <c r="AY404">
        <v>1</v>
      </c>
      <c r="AZ404" s="3">
        <v>7.9130434782608692</v>
      </c>
      <c r="BA404" s="3">
        <f t="shared" si="13"/>
        <v>2.359154929577465</v>
      </c>
    </row>
    <row r="405" spans="1:53">
      <c r="A405">
        <v>365</v>
      </c>
      <c r="B405" t="s">
        <v>43</v>
      </c>
      <c r="C405">
        <v>0</v>
      </c>
      <c r="D405">
        <v>2</v>
      </c>
      <c r="E405">
        <v>1</v>
      </c>
      <c r="F405">
        <v>67</v>
      </c>
      <c r="G405">
        <v>0</v>
      </c>
      <c r="H405">
        <v>0</v>
      </c>
      <c r="I405">
        <v>0</v>
      </c>
      <c r="J405">
        <v>0</v>
      </c>
      <c r="K405">
        <v>1</v>
      </c>
      <c r="L405">
        <v>1</v>
      </c>
      <c r="M405">
        <v>0</v>
      </c>
      <c r="N405">
        <v>0</v>
      </c>
      <c r="O405">
        <v>1</v>
      </c>
      <c r="P405">
        <v>1</v>
      </c>
      <c r="Q405">
        <v>0</v>
      </c>
      <c r="R405">
        <v>0</v>
      </c>
      <c r="S405">
        <v>1</v>
      </c>
      <c r="T405">
        <v>0</v>
      </c>
      <c r="U405">
        <v>1</v>
      </c>
      <c r="V405">
        <v>4.2</v>
      </c>
      <c r="W405">
        <v>74.8</v>
      </c>
      <c r="X405">
        <v>20</v>
      </c>
      <c r="Y405">
        <v>0.84</v>
      </c>
      <c r="Z405">
        <v>0.03</v>
      </c>
      <c r="AA405">
        <v>105</v>
      </c>
      <c r="AB405">
        <v>150</v>
      </c>
      <c r="AC405">
        <v>28</v>
      </c>
      <c r="AD405">
        <v>23</v>
      </c>
      <c r="AE405">
        <v>54</v>
      </c>
      <c r="AF405">
        <v>457</v>
      </c>
      <c r="AG405">
        <v>3100</v>
      </c>
      <c r="AH405">
        <v>7.9</v>
      </c>
      <c r="AI405">
        <v>181</v>
      </c>
      <c r="AJ405">
        <v>5.94</v>
      </c>
      <c r="AK405">
        <f t="shared" si="12"/>
        <v>0</v>
      </c>
      <c r="AL405">
        <v>2.54</v>
      </c>
      <c r="AM405">
        <v>2.21</v>
      </c>
      <c r="AN405">
        <v>0.99</v>
      </c>
      <c r="AO405">
        <v>0.24</v>
      </c>
      <c r="AP405">
        <v>268</v>
      </c>
      <c r="AQ405">
        <v>56.7</v>
      </c>
      <c r="AR405">
        <v>12.2</v>
      </c>
      <c r="AS405">
        <v>4.51</v>
      </c>
      <c r="AT405">
        <v>2.67</v>
      </c>
      <c r="AU405" s="5">
        <v>461</v>
      </c>
      <c r="AV405" s="5">
        <v>113</v>
      </c>
      <c r="AW405" s="5">
        <v>337</v>
      </c>
      <c r="AX405">
        <v>0.33</v>
      </c>
      <c r="AY405">
        <v>1</v>
      </c>
      <c r="AZ405" s="3">
        <v>6.2084257206208431</v>
      </c>
      <c r="BA405" s="3">
        <f t="shared" si="13"/>
        <v>0.90000000000000013</v>
      </c>
    </row>
    <row r="406" spans="1:53">
      <c r="A406">
        <v>368</v>
      </c>
      <c r="B406" t="s">
        <v>43</v>
      </c>
      <c r="C406">
        <v>0</v>
      </c>
      <c r="D406">
        <v>2</v>
      </c>
      <c r="E406">
        <v>0</v>
      </c>
      <c r="F406">
        <v>7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1</v>
      </c>
      <c r="M406">
        <v>0</v>
      </c>
      <c r="N406">
        <v>0</v>
      </c>
      <c r="O406">
        <v>1</v>
      </c>
      <c r="P406">
        <v>0</v>
      </c>
      <c r="Q406">
        <v>0</v>
      </c>
      <c r="R406">
        <v>0</v>
      </c>
      <c r="S406">
        <v>1</v>
      </c>
      <c r="T406">
        <v>0</v>
      </c>
      <c r="U406">
        <v>0</v>
      </c>
      <c r="V406">
        <v>2.5</v>
      </c>
      <c r="W406">
        <v>69.400000000000006</v>
      </c>
      <c r="X406">
        <v>20.399999999999999</v>
      </c>
      <c r="Y406">
        <v>0.51</v>
      </c>
      <c r="Z406">
        <v>0</v>
      </c>
      <c r="AA406">
        <v>55</v>
      </c>
      <c r="AB406">
        <v>249</v>
      </c>
      <c r="AC406">
        <v>36.6</v>
      </c>
      <c r="AD406">
        <v>10</v>
      </c>
      <c r="AE406">
        <v>26</v>
      </c>
      <c r="AF406">
        <v>251</v>
      </c>
      <c r="AG406">
        <v>5980</v>
      </c>
      <c r="AH406">
        <v>9.9</v>
      </c>
      <c r="AI406">
        <v>74</v>
      </c>
      <c r="AJ406">
        <v>5.41</v>
      </c>
      <c r="AK406">
        <f t="shared" si="12"/>
        <v>0</v>
      </c>
      <c r="AL406">
        <v>1.0900000000000001</v>
      </c>
      <c r="AM406">
        <v>2.4700000000000002</v>
      </c>
      <c r="AN406">
        <v>0.9</v>
      </c>
      <c r="AO406">
        <v>1.02</v>
      </c>
      <c r="AP406">
        <v>386</v>
      </c>
      <c r="AQ406">
        <v>55.4</v>
      </c>
      <c r="AR406">
        <v>13.6</v>
      </c>
      <c r="AS406">
        <v>5.8</v>
      </c>
      <c r="AT406">
        <v>1.39</v>
      </c>
      <c r="AU406" s="5">
        <v>329.91449999999998</v>
      </c>
      <c r="AV406" s="5">
        <v>38.005899999999997</v>
      </c>
      <c r="AW406" s="5">
        <v>271.09969999999998</v>
      </c>
      <c r="AX406">
        <v>0.14975763145256199</v>
      </c>
      <c r="AY406">
        <v>0</v>
      </c>
      <c r="AZ406" s="3">
        <v>6.3103448275862073</v>
      </c>
      <c r="BA406" s="3">
        <f t="shared" si="13"/>
        <v>0.26104417670682734</v>
      </c>
    </row>
    <row r="407" spans="1:53">
      <c r="A407">
        <v>371</v>
      </c>
      <c r="B407" t="s">
        <v>43</v>
      </c>
      <c r="C407">
        <v>0</v>
      </c>
      <c r="D407">
        <v>2</v>
      </c>
      <c r="E407">
        <v>1</v>
      </c>
      <c r="F407">
        <v>57</v>
      </c>
      <c r="G407">
        <v>1</v>
      </c>
      <c r="H407">
        <v>0</v>
      </c>
      <c r="I407">
        <v>0</v>
      </c>
      <c r="J407">
        <v>1</v>
      </c>
      <c r="K407">
        <v>1</v>
      </c>
      <c r="L407">
        <v>1</v>
      </c>
      <c r="M407">
        <v>0</v>
      </c>
      <c r="N407">
        <v>0</v>
      </c>
      <c r="O407">
        <v>1</v>
      </c>
      <c r="P407">
        <v>0</v>
      </c>
      <c r="Q407">
        <v>0</v>
      </c>
      <c r="R407">
        <v>0</v>
      </c>
      <c r="S407">
        <v>1</v>
      </c>
      <c r="T407">
        <v>0</v>
      </c>
      <c r="U407">
        <v>1</v>
      </c>
      <c r="V407">
        <v>10.1</v>
      </c>
      <c r="W407">
        <v>89.3</v>
      </c>
      <c r="X407">
        <v>9.3000000000000007</v>
      </c>
      <c r="Y407">
        <v>0.94</v>
      </c>
      <c r="Z407">
        <v>0.1</v>
      </c>
      <c r="AA407">
        <v>117</v>
      </c>
      <c r="AB407">
        <v>173</v>
      </c>
      <c r="AC407">
        <v>33</v>
      </c>
      <c r="AD407">
        <v>62</v>
      </c>
      <c r="AE407">
        <v>26.04</v>
      </c>
      <c r="AF407">
        <v>89</v>
      </c>
      <c r="AG407">
        <v>3450</v>
      </c>
      <c r="AH407">
        <v>5.6</v>
      </c>
      <c r="AI407">
        <v>68</v>
      </c>
      <c r="AJ407">
        <v>7</v>
      </c>
      <c r="AK407">
        <f t="shared" si="12"/>
        <v>0</v>
      </c>
      <c r="AL407">
        <v>1.68</v>
      </c>
      <c r="AM407">
        <v>2.91</v>
      </c>
      <c r="AN407">
        <v>1.6</v>
      </c>
      <c r="AO407">
        <v>0.51</v>
      </c>
      <c r="AP407">
        <v>649</v>
      </c>
      <c r="AQ407">
        <v>214.29</v>
      </c>
      <c r="AR407">
        <v>13.4</v>
      </c>
      <c r="AS407">
        <v>9.43</v>
      </c>
      <c r="AT407">
        <v>0.55000000000000004</v>
      </c>
      <c r="AU407" s="5">
        <v>329.91449999999998</v>
      </c>
      <c r="AV407" s="5">
        <v>38.005899999999997</v>
      </c>
      <c r="AW407" s="5">
        <v>271.09969999999998</v>
      </c>
      <c r="AX407">
        <v>0.14975763145256199</v>
      </c>
      <c r="AY407">
        <v>1</v>
      </c>
      <c r="AZ407" s="3">
        <v>3.4994697773064689</v>
      </c>
      <c r="BA407" s="3">
        <f t="shared" si="13"/>
        <v>0.37630057803468209</v>
      </c>
    </row>
    <row r="408" spans="1:53">
      <c r="A408">
        <v>373</v>
      </c>
      <c r="B408" t="s">
        <v>43</v>
      </c>
      <c r="C408">
        <v>0</v>
      </c>
      <c r="D408">
        <v>2</v>
      </c>
      <c r="E408">
        <v>1</v>
      </c>
      <c r="F408">
        <v>57</v>
      </c>
      <c r="G408">
        <v>0</v>
      </c>
      <c r="H408">
        <v>0</v>
      </c>
      <c r="I408">
        <v>0</v>
      </c>
      <c r="J408">
        <v>1</v>
      </c>
      <c r="K408">
        <v>1</v>
      </c>
      <c r="L408">
        <v>1</v>
      </c>
      <c r="M408">
        <v>0</v>
      </c>
      <c r="N408">
        <v>0</v>
      </c>
      <c r="O408">
        <v>0</v>
      </c>
      <c r="P408">
        <v>0</v>
      </c>
      <c r="Q408">
        <v>1</v>
      </c>
      <c r="R408">
        <v>0</v>
      </c>
      <c r="S408">
        <v>1</v>
      </c>
      <c r="T408">
        <v>0</v>
      </c>
      <c r="U408">
        <v>1</v>
      </c>
      <c r="V408">
        <v>3</v>
      </c>
      <c r="W408">
        <v>72.599999999999994</v>
      </c>
      <c r="X408">
        <v>13</v>
      </c>
      <c r="Y408">
        <v>0.39</v>
      </c>
      <c r="Z408">
        <v>1.7</v>
      </c>
      <c r="AA408">
        <v>97</v>
      </c>
      <c r="AB408">
        <v>138</v>
      </c>
      <c r="AC408">
        <v>29.6</v>
      </c>
      <c r="AD408">
        <v>65</v>
      </c>
      <c r="AE408">
        <v>55.9</v>
      </c>
      <c r="AF408">
        <v>77</v>
      </c>
      <c r="AG408">
        <v>4160</v>
      </c>
      <c r="AH408">
        <v>8.9</v>
      </c>
      <c r="AI408">
        <v>33</v>
      </c>
      <c r="AJ408">
        <v>3.05</v>
      </c>
      <c r="AK408">
        <f t="shared" si="12"/>
        <v>0</v>
      </c>
      <c r="AL408">
        <v>0.94</v>
      </c>
      <c r="AM408">
        <v>1.79</v>
      </c>
      <c r="AN408">
        <v>1.39</v>
      </c>
      <c r="AO408">
        <v>0.84</v>
      </c>
      <c r="AP408">
        <v>174</v>
      </c>
      <c r="AQ408">
        <v>14.4</v>
      </c>
      <c r="AR408">
        <v>12.6</v>
      </c>
      <c r="AS408">
        <v>3.86</v>
      </c>
      <c r="AT408">
        <v>0.74</v>
      </c>
      <c r="AU408" s="5">
        <v>504</v>
      </c>
      <c r="AV408" s="5">
        <v>32</v>
      </c>
      <c r="AW408" s="5">
        <v>460</v>
      </c>
      <c r="AX408">
        <v>7.0000000000000007E-2</v>
      </c>
      <c r="AY408">
        <v>1</v>
      </c>
      <c r="AZ408" s="3">
        <v>7.6683937823834203</v>
      </c>
      <c r="BA408" s="3">
        <f t="shared" si="13"/>
        <v>1.0126811594202898</v>
      </c>
    </row>
    <row r="409" spans="1:53">
      <c r="A409">
        <v>374</v>
      </c>
      <c r="B409" t="s">
        <v>43</v>
      </c>
      <c r="C409">
        <v>0</v>
      </c>
      <c r="D409">
        <v>2</v>
      </c>
      <c r="E409">
        <v>1</v>
      </c>
      <c r="F409">
        <v>64</v>
      </c>
      <c r="G409">
        <v>0</v>
      </c>
      <c r="H409">
        <v>0</v>
      </c>
      <c r="I409">
        <v>0</v>
      </c>
      <c r="J409">
        <v>1</v>
      </c>
      <c r="K409">
        <v>1</v>
      </c>
      <c r="L409">
        <v>0</v>
      </c>
      <c r="M409">
        <v>0</v>
      </c>
      <c r="N409">
        <v>0</v>
      </c>
      <c r="O409">
        <v>0</v>
      </c>
      <c r="P409">
        <v>1</v>
      </c>
      <c r="Q409">
        <v>0</v>
      </c>
      <c r="R409">
        <v>0</v>
      </c>
      <c r="S409">
        <v>1</v>
      </c>
      <c r="T409">
        <v>0</v>
      </c>
      <c r="U409">
        <v>0</v>
      </c>
      <c r="V409">
        <v>3.6</v>
      </c>
      <c r="W409">
        <v>72.3</v>
      </c>
      <c r="X409">
        <v>7.7</v>
      </c>
      <c r="Y409">
        <v>0.28000000000000003</v>
      </c>
      <c r="Z409">
        <v>0.03</v>
      </c>
      <c r="AA409">
        <v>96</v>
      </c>
      <c r="AB409">
        <v>70</v>
      </c>
      <c r="AC409">
        <v>28.6</v>
      </c>
      <c r="AD409">
        <v>22</v>
      </c>
      <c r="AE409">
        <v>18.919999999999899</v>
      </c>
      <c r="AF409">
        <v>80</v>
      </c>
      <c r="AG409">
        <v>4120</v>
      </c>
      <c r="AH409">
        <v>6.6</v>
      </c>
      <c r="AI409">
        <v>32</v>
      </c>
      <c r="AJ409">
        <v>21.74</v>
      </c>
      <c r="AK409">
        <f t="shared" si="12"/>
        <v>0</v>
      </c>
      <c r="AL409">
        <v>1.1399999999999999</v>
      </c>
      <c r="AM409">
        <v>1.78</v>
      </c>
      <c r="AN409">
        <v>0.98</v>
      </c>
      <c r="AO409">
        <v>0.34</v>
      </c>
      <c r="AP409">
        <v>220</v>
      </c>
      <c r="AQ409">
        <v>29.5</v>
      </c>
      <c r="AR409">
        <v>23.8</v>
      </c>
      <c r="AS409">
        <v>3.39</v>
      </c>
      <c r="AT409">
        <v>0.57999999999999996</v>
      </c>
      <c r="AU409" s="5">
        <v>178</v>
      </c>
      <c r="AV409" s="5">
        <v>52</v>
      </c>
      <c r="AW409" s="5">
        <v>109</v>
      </c>
      <c r="AX409">
        <v>0.48</v>
      </c>
      <c r="AY409">
        <v>0</v>
      </c>
      <c r="AZ409" s="3">
        <v>8.4365781710914458</v>
      </c>
      <c r="BA409" s="3">
        <f t="shared" si="13"/>
        <v>0.67571428571428205</v>
      </c>
    </row>
    <row r="410" spans="1:53">
      <c r="A410">
        <v>376</v>
      </c>
      <c r="B410" t="s">
        <v>43</v>
      </c>
      <c r="C410">
        <v>0</v>
      </c>
      <c r="D410">
        <v>2</v>
      </c>
      <c r="E410">
        <v>1</v>
      </c>
      <c r="F410">
        <v>19</v>
      </c>
      <c r="G410">
        <v>0</v>
      </c>
      <c r="H410">
        <v>0</v>
      </c>
      <c r="I410">
        <v>0</v>
      </c>
      <c r="J410">
        <v>1</v>
      </c>
      <c r="K410">
        <v>1</v>
      </c>
      <c r="L410">
        <v>1</v>
      </c>
      <c r="M410">
        <v>0</v>
      </c>
      <c r="N410">
        <v>0</v>
      </c>
      <c r="O410">
        <v>0</v>
      </c>
      <c r="P410">
        <v>0</v>
      </c>
      <c r="Q410">
        <v>1</v>
      </c>
      <c r="R410">
        <v>0</v>
      </c>
      <c r="S410">
        <v>0</v>
      </c>
      <c r="T410">
        <v>0</v>
      </c>
      <c r="U410">
        <v>1</v>
      </c>
      <c r="V410">
        <v>3.2</v>
      </c>
      <c r="W410">
        <v>73.7</v>
      </c>
      <c r="X410">
        <v>11.1</v>
      </c>
      <c r="Y410">
        <v>0.36</v>
      </c>
      <c r="Z410">
        <v>0.06</v>
      </c>
      <c r="AA410">
        <v>119</v>
      </c>
      <c r="AB410">
        <v>58</v>
      </c>
      <c r="AC410">
        <v>25.6</v>
      </c>
      <c r="AD410">
        <v>74</v>
      </c>
      <c r="AE410">
        <v>42.18</v>
      </c>
      <c r="AF410">
        <v>170</v>
      </c>
      <c r="AG410">
        <v>3000</v>
      </c>
      <c r="AH410">
        <v>4.9000000000000004</v>
      </c>
      <c r="AI410">
        <v>83</v>
      </c>
      <c r="AJ410">
        <v>2.17</v>
      </c>
      <c r="AK410">
        <f t="shared" si="12"/>
        <v>0</v>
      </c>
      <c r="AL410">
        <v>1.88</v>
      </c>
      <c r="AM410">
        <v>3.09</v>
      </c>
      <c r="AN410">
        <v>1.8</v>
      </c>
      <c r="AO410">
        <v>0.42</v>
      </c>
      <c r="AP410">
        <v>2379</v>
      </c>
      <c r="AQ410">
        <v>62.2</v>
      </c>
      <c r="AR410">
        <v>13.7</v>
      </c>
      <c r="AS410">
        <v>2.4700000000000002</v>
      </c>
      <c r="AT410">
        <v>20</v>
      </c>
      <c r="AU410" s="5">
        <v>117</v>
      </c>
      <c r="AV410" s="5">
        <v>4</v>
      </c>
      <c r="AW410" s="5">
        <v>104</v>
      </c>
      <c r="AX410">
        <v>0.04</v>
      </c>
      <c r="AY410">
        <v>0</v>
      </c>
      <c r="AZ410" s="3">
        <v>10.364372469635629</v>
      </c>
      <c r="BA410" s="3">
        <f t="shared" si="13"/>
        <v>1.818103448275862</v>
      </c>
    </row>
    <row r="411" spans="1:53">
      <c r="A411">
        <v>377</v>
      </c>
      <c r="B411" t="s">
        <v>43</v>
      </c>
      <c r="C411">
        <v>0</v>
      </c>
      <c r="D411">
        <v>3</v>
      </c>
      <c r="E411">
        <v>1</v>
      </c>
      <c r="F411">
        <v>67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1</v>
      </c>
      <c r="M411">
        <v>0</v>
      </c>
      <c r="N411">
        <v>0</v>
      </c>
      <c r="O411">
        <v>1</v>
      </c>
      <c r="P411">
        <v>0</v>
      </c>
      <c r="Q411">
        <v>1</v>
      </c>
      <c r="R411">
        <v>0</v>
      </c>
      <c r="S411">
        <v>0</v>
      </c>
      <c r="T411">
        <v>0</v>
      </c>
      <c r="U411">
        <v>0</v>
      </c>
      <c r="V411">
        <v>2.5</v>
      </c>
      <c r="W411">
        <v>79.695444158688503</v>
      </c>
      <c r="X411">
        <v>4</v>
      </c>
      <c r="Y411">
        <v>0.1</v>
      </c>
      <c r="Z411">
        <v>2</v>
      </c>
      <c r="AA411">
        <v>90</v>
      </c>
      <c r="AB411">
        <v>18</v>
      </c>
      <c r="AC411">
        <v>23.5</v>
      </c>
      <c r="AD411">
        <v>63</v>
      </c>
      <c r="AE411">
        <v>119.07</v>
      </c>
      <c r="AF411">
        <v>158</v>
      </c>
      <c r="AG411">
        <v>3130</v>
      </c>
      <c r="AH411">
        <v>11.3</v>
      </c>
      <c r="AI411">
        <v>113</v>
      </c>
      <c r="AJ411">
        <v>3.18</v>
      </c>
      <c r="AK411">
        <f t="shared" si="12"/>
        <v>0</v>
      </c>
      <c r="AL411">
        <v>1.36</v>
      </c>
      <c r="AM411">
        <v>1.94</v>
      </c>
      <c r="AN411">
        <v>0.92</v>
      </c>
      <c r="AO411">
        <v>0.26</v>
      </c>
      <c r="AP411">
        <v>616</v>
      </c>
      <c r="AQ411">
        <v>70.31</v>
      </c>
      <c r="AR411">
        <v>12.9</v>
      </c>
      <c r="AS411">
        <v>2.85</v>
      </c>
      <c r="AT411">
        <v>20</v>
      </c>
      <c r="AU411" s="5">
        <v>59</v>
      </c>
      <c r="AV411" s="5">
        <v>6</v>
      </c>
      <c r="AW411" s="5">
        <v>49</v>
      </c>
      <c r="AX411">
        <v>0.11</v>
      </c>
      <c r="AY411">
        <v>0</v>
      </c>
      <c r="AZ411" s="3">
        <v>8.2456140350877192</v>
      </c>
      <c r="BA411" s="3">
        <f t="shared" si="13"/>
        <v>16.537499999999998</v>
      </c>
    </row>
    <row r="412" spans="1:53">
      <c r="A412">
        <v>379</v>
      </c>
      <c r="B412" t="s">
        <v>43</v>
      </c>
      <c r="C412">
        <v>0</v>
      </c>
      <c r="D412">
        <v>3</v>
      </c>
      <c r="E412">
        <v>1</v>
      </c>
      <c r="F412">
        <v>3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1</v>
      </c>
      <c r="M412">
        <v>0</v>
      </c>
      <c r="N412">
        <v>0</v>
      </c>
      <c r="O412">
        <v>1</v>
      </c>
      <c r="P412">
        <v>0</v>
      </c>
      <c r="Q412">
        <v>1</v>
      </c>
      <c r="R412">
        <v>0</v>
      </c>
      <c r="S412">
        <v>0</v>
      </c>
      <c r="T412">
        <v>0</v>
      </c>
      <c r="U412">
        <v>0</v>
      </c>
      <c r="V412">
        <v>7.3</v>
      </c>
      <c r="W412">
        <v>79.695444158688503</v>
      </c>
      <c r="X412">
        <v>11.7</v>
      </c>
      <c r="Y412">
        <v>0</v>
      </c>
      <c r="Z412">
        <v>5</v>
      </c>
      <c r="AA412">
        <v>116</v>
      </c>
      <c r="AB412">
        <v>43</v>
      </c>
      <c r="AC412">
        <v>32.6</v>
      </c>
      <c r="AD412">
        <v>27</v>
      </c>
      <c r="AE412">
        <v>51.029999999999902</v>
      </c>
      <c r="AF412">
        <v>69</v>
      </c>
      <c r="AG412">
        <v>5880</v>
      </c>
      <c r="AH412">
        <v>8.1</v>
      </c>
      <c r="AI412">
        <v>54</v>
      </c>
      <c r="AJ412">
        <v>6.46</v>
      </c>
      <c r="AK412">
        <f t="shared" si="12"/>
        <v>0</v>
      </c>
      <c r="AL412">
        <v>1.37</v>
      </c>
      <c r="AM412">
        <v>3.13</v>
      </c>
      <c r="AN412">
        <v>1.84</v>
      </c>
      <c r="AO412">
        <v>0.55000000000000004</v>
      </c>
      <c r="AP412">
        <v>506</v>
      </c>
      <c r="AQ412">
        <v>70.31</v>
      </c>
      <c r="AR412">
        <v>10.7</v>
      </c>
      <c r="AS412">
        <v>4.3600000000000003</v>
      </c>
      <c r="AT412">
        <v>2.2000000000000002</v>
      </c>
      <c r="AU412" s="5">
        <v>357</v>
      </c>
      <c r="AV412" s="5">
        <v>13</v>
      </c>
      <c r="AW412" s="5">
        <v>332</v>
      </c>
      <c r="AX412">
        <v>0.04</v>
      </c>
      <c r="AY412">
        <v>1</v>
      </c>
      <c r="AZ412" s="3">
        <v>7.477064220183486</v>
      </c>
      <c r="BA412" s="3">
        <f t="shared" si="13"/>
        <v>2.9668604651162731</v>
      </c>
    </row>
    <row r="413" spans="1:53">
      <c r="A413">
        <v>381</v>
      </c>
      <c r="B413" t="s">
        <v>43</v>
      </c>
      <c r="C413">
        <v>0</v>
      </c>
      <c r="D413">
        <v>3</v>
      </c>
      <c r="E413">
        <v>1</v>
      </c>
      <c r="F413">
        <v>44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1</v>
      </c>
      <c r="M413">
        <v>0</v>
      </c>
      <c r="N413">
        <v>0</v>
      </c>
      <c r="O413">
        <v>1</v>
      </c>
      <c r="P413">
        <v>0</v>
      </c>
      <c r="Q413">
        <v>0</v>
      </c>
      <c r="R413">
        <v>0</v>
      </c>
      <c r="S413">
        <v>1</v>
      </c>
      <c r="T413">
        <v>0</v>
      </c>
      <c r="U413">
        <v>1</v>
      </c>
      <c r="V413">
        <v>2.2999999999999998</v>
      </c>
      <c r="W413">
        <v>73.099999999999994</v>
      </c>
      <c r="X413">
        <v>16</v>
      </c>
      <c r="Y413">
        <v>0.37</v>
      </c>
      <c r="Z413">
        <v>0.9</v>
      </c>
      <c r="AA413">
        <v>99</v>
      </c>
      <c r="AB413">
        <v>171</v>
      </c>
      <c r="AC413">
        <v>28.5</v>
      </c>
      <c r="AD413">
        <v>15</v>
      </c>
      <c r="AE413">
        <v>28.95</v>
      </c>
      <c r="AF413">
        <v>67</v>
      </c>
      <c r="AG413">
        <v>5500</v>
      </c>
      <c r="AH413">
        <v>10.7</v>
      </c>
      <c r="AI413">
        <v>34</v>
      </c>
      <c r="AJ413">
        <v>2.37</v>
      </c>
      <c r="AK413">
        <f t="shared" si="12"/>
        <v>0</v>
      </c>
      <c r="AL413">
        <v>1.45</v>
      </c>
      <c r="AM413">
        <v>3.51</v>
      </c>
      <c r="AN413">
        <v>2.36</v>
      </c>
      <c r="AO413">
        <v>0.57999999999999996</v>
      </c>
      <c r="AP413">
        <v>249</v>
      </c>
      <c r="AQ413">
        <v>23.4</v>
      </c>
      <c r="AR413">
        <v>11.8</v>
      </c>
      <c r="AS413">
        <v>4.29</v>
      </c>
      <c r="AT413">
        <v>1.5</v>
      </c>
      <c r="AU413" s="5">
        <v>174</v>
      </c>
      <c r="AV413" s="5">
        <v>14</v>
      </c>
      <c r="AW413" s="5">
        <v>152</v>
      </c>
      <c r="AX413">
        <v>0.09</v>
      </c>
      <c r="AY413">
        <v>1</v>
      </c>
      <c r="AZ413" s="3">
        <v>6.6433566433566433</v>
      </c>
      <c r="BA413" s="3">
        <f t="shared" si="13"/>
        <v>0.42324561403508776</v>
      </c>
    </row>
    <row r="414" spans="1:53">
      <c r="A414">
        <v>383</v>
      </c>
      <c r="B414" t="s">
        <v>43</v>
      </c>
      <c r="C414">
        <v>1</v>
      </c>
      <c r="D414">
        <v>2</v>
      </c>
      <c r="E414">
        <v>1</v>
      </c>
      <c r="F414">
        <v>74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1</v>
      </c>
      <c r="M414">
        <v>0</v>
      </c>
      <c r="N414">
        <v>0</v>
      </c>
      <c r="O414">
        <v>1</v>
      </c>
      <c r="P414">
        <v>0</v>
      </c>
      <c r="Q414">
        <v>0</v>
      </c>
      <c r="R414">
        <v>1</v>
      </c>
      <c r="S414">
        <v>0</v>
      </c>
      <c r="T414">
        <v>0</v>
      </c>
      <c r="U414">
        <v>1</v>
      </c>
      <c r="V414">
        <v>5.0999999999999996</v>
      </c>
      <c r="W414">
        <v>39.799999999999997</v>
      </c>
      <c r="X414">
        <v>36</v>
      </c>
      <c r="Y414">
        <v>1.84</v>
      </c>
      <c r="Z414">
        <v>2.6</v>
      </c>
      <c r="AA414">
        <v>131</v>
      </c>
      <c r="AB414">
        <v>58</v>
      </c>
      <c r="AC414">
        <v>25.6</v>
      </c>
      <c r="AD414">
        <v>67</v>
      </c>
      <c r="AE414">
        <v>251.92</v>
      </c>
      <c r="AF414">
        <v>182</v>
      </c>
      <c r="AG414">
        <v>3190</v>
      </c>
      <c r="AH414">
        <v>10.8</v>
      </c>
      <c r="AI414">
        <v>145</v>
      </c>
      <c r="AJ414">
        <v>7.7</v>
      </c>
      <c r="AK414">
        <f t="shared" si="12"/>
        <v>0</v>
      </c>
      <c r="AL414">
        <v>2.56</v>
      </c>
      <c r="AM414">
        <v>2.4300000000000002</v>
      </c>
      <c r="AN414">
        <v>0.99</v>
      </c>
      <c r="AO414">
        <v>0.15</v>
      </c>
      <c r="AP414">
        <v>1590</v>
      </c>
      <c r="AQ414">
        <v>200.4</v>
      </c>
      <c r="AR414">
        <v>25.2</v>
      </c>
      <c r="AS414">
        <v>0.82</v>
      </c>
      <c r="AT414">
        <v>17.16</v>
      </c>
      <c r="AU414" s="5">
        <v>247</v>
      </c>
      <c r="AV414" s="5">
        <v>13</v>
      </c>
      <c r="AW414" s="5">
        <v>223</v>
      </c>
      <c r="AX414">
        <v>0.06</v>
      </c>
      <c r="AY414">
        <v>1</v>
      </c>
      <c r="AZ414" s="3">
        <v>31.219512195121951</v>
      </c>
      <c r="BA414" s="3">
        <f t="shared" si="13"/>
        <v>10.858620689655172</v>
      </c>
    </row>
    <row r="415" spans="1:53">
      <c r="A415">
        <v>384</v>
      </c>
      <c r="B415" t="s">
        <v>43</v>
      </c>
      <c r="C415">
        <v>0</v>
      </c>
      <c r="D415">
        <v>2</v>
      </c>
      <c r="E415">
        <v>1</v>
      </c>
      <c r="F415">
        <v>38</v>
      </c>
      <c r="G415">
        <v>0</v>
      </c>
      <c r="H415">
        <v>0</v>
      </c>
      <c r="I415">
        <v>0</v>
      </c>
      <c r="J415">
        <v>1</v>
      </c>
      <c r="K415">
        <v>0</v>
      </c>
      <c r="L415">
        <v>1</v>
      </c>
      <c r="M415">
        <v>1</v>
      </c>
      <c r="N415">
        <v>0</v>
      </c>
      <c r="O415">
        <v>0</v>
      </c>
      <c r="P415">
        <v>0</v>
      </c>
      <c r="Q415">
        <v>1</v>
      </c>
      <c r="R415">
        <v>0</v>
      </c>
      <c r="S415">
        <v>0</v>
      </c>
      <c r="T415">
        <v>0</v>
      </c>
      <c r="U415">
        <v>1</v>
      </c>
      <c r="V415">
        <v>6.9</v>
      </c>
      <c r="W415">
        <v>94.6</v>
      </c>
      <c r="X415">
        <v>3.5</v>
      </c>
      <c r="Y415">
        <v>0.24</v>
      </c>
      <c r="Z415">
        <v>0</v>
      </c>
      <c r="AA415">
        <v>82</v>
      </c>
      <c r="AB415">
        <v>92</v>
      </c>
      <c r="AC415">
        <v>27.6</v>
      </c>
      <c r="AD415">
        <v>48</v>
      </c>
      <c r="AE415">
        <v>49.92</v>
      </c>
      <c r="AF415">
        <v>79</v>
      </c>
      <c r="AG415">
        <v>4760</v>
      </c>
      <c r="AH415">
        <v>6.4</v>
      </c>
      <c r="AI415">
        <v>44</v>
      </c>
      <c r="AJ415">
        <v>6.12</v>
      </c>
      <c r="AK415">
        <f t="shared" si="12"/>
        <v>0</v>
      </c>
      <c r="AL415">
        <v>1.94</v>
      </c>
      <c r="AM415">
        <v>3.15</v>
      </c>
      <c r="AN415">
        <v>2</v>
      </c>
      <c r="AO415">
        <v>0.49</v>
      </c>
      <c r="AP415">
        <v>369</v>
      </c>
      <c r="AQ415">
        <v>22.5</v>
      </c>
      <c r="AR415">
        <v>10.199999999999999</v>
      </c>
      <c r="AS415">
        <v>2.78</v>
      </c>
      <c r="AT415">
        <v>9.66</v>
      </c>
      <c r="AU415" s="5">
        <v>314</v>
      </c>
      <c r="AV415" s="5">
        <v>14</v>
      </c>
      <c r="AW415" s="5">
        <v>147</v>
      </c>
      <c r="AX415">
        <v>0.09</v>
      </c>
      <c r="AY415">
        <v>1</v>
      </c>
      <c r="AZ415" s="3">
        <v>9.928057553956835</v>
      </c>
      <c r="BA415" s="3">
        <f t="shared" si="13"/>
        <v>1.3565217391304347</v>
      </c>
    </row>
    <row r="416" spans="1:53">
      <c r="A416">
        <v>387</v>
      </c>
      <c r="B416" t="s">
        <v>43</v>
      </c>
      <c r="C416">
        <v>0</v>
      </c>
      <c r="D416">
        <v>2</v>
      </c>
      <c r="E416">
        <v>1</v>
      </c>
      <c r="F416">
        <v>25</v>
      </c>
      <c r="G416">
        <v>0</v>
      </c>
      <c r="H416">
        <v>1</v>
      </c>
      <c r="I416">
        <v>0</v>
      </c>
      <c r="J416">
        <v>0</v>
      </c>
      <c r="K416">
        <v>0</v>
      </c>
      <c r="L416">
        <v>1</v>
      </c>
      <c r="M416">
        <v>1</v>
      </c>
      <c r="N416">
        <v>0</v>
      </c>
      <c r="O416">
        <v>1</v>
      </c>
      <c r="P416">
        <v>0</v>
      </c>
      <c r="Q416">
        <v>1</v>
      </c>
      <c r="R416">
        <v>0</v>
      </c>
      <c r="S416">
        <v>0</v>
      </c>
      <c r="T416">
        <v>0</v>
      </c>
      <c r="U416">
        <v>0</v>
      </c>
      <c r="V416">
        <v>4.4000000000000004</v>
      </c>
      <c r="W416">
        <v>92.9</v>
      </c>
      <c r="X416">
        <v>4.8</v>
      </c>
      <c r="Y416">
        <v>0.21</v>
      </c>
      <c r="Z416">
        <v>0</v>
      </c>
      <c r="AA416">
        <v>69</v>
      </c>
      <c r="AB416">
        <v>29</v>
      </c>
      <c r="AC416">
        <v>18.100000000000001</v>
      </c>
      <c r="AD416">
        <v>27</v>
      </c>
      <c r="AE416">
        <v>248.13</v>
      </c>
      <c r="AF416">
        <v>76</v>
      </c>
      <c r="AG416">
        <v>1850</v>
      </c>
      <c r="AH416">
        <v>38</v>
      </c>
      <c r="AI416">
        <v>30</v>
      </c>
      <c r="AJ416">
        <v>10</v>
      </c>
      <c r="AK416">
        <f t="shared" si="12"/>
        <v>0</v>
      </c>
      <c r="AL416">
        <v>2.25</v>
      </c>
      <c r="AM416">
        <v>2</v>
      </c>
      <c r="AN416">
        <v>0.79</v>
      </c>
      <c r="AO416">
        <v>0.08</v>
      </c>
      <c r="AP416">
        <v>1178</v>
      </c>
      <c r="AQ416">
        <v>74</v>
      </c>
      <c r="AR416">
        <v>18.7</v>
      </c>
      <c r="AS416">
        <v>0.38</v>
      </c>
      <c r="AT416">
        <v>17.98</v>
      </c>
      <c r="AU416" s="5">
        <v>133</v>
      </c>
      <c r="AV416" s="5">
        <v>4</v>
      </c>
      <c r="AW416" s="5">
        <v>108</v>
      </c>
      <c r="AX416">
        <v>0.04</v>
      </c>
      <c r="AY416">
        <v>1</v>
      </c>
      <c r="AZ416" s="3">
        <v>47.631578947368418</v>
      </c>
      <c r="BA416" s="3">
        <f t="shared" si="13"/>
        <v>21.39051724137931</v>
      </c>
    </row>
    <row r="417" spans="1:53">
      <c r="A417">
        <v>389</v>
      </c>
      <c r="B417" t="s">
        <v>43</v>
      </c>
      <c r="C417">
        <v>0</v>
      </c>
      <c r="D417">
        <v>3</v>
      </c>
      <c r="E417">
        <v>1</v>
      </c>
      <c r="F417">
        <v>8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1</v>
      </c>
      <c r="M417">
        <v>0</v>
      </c>
      <c r="N417">
        <v>0</v>
      </c>
      <c r="O417">
        <v>1</v>
      </c>
      <c r="P417">
        <v>0</v>
      </c>
      <c r="Q417">
        <v>1</v>
      </c>
      <c r="R417">
        <v>0</v>
      </c>
      <c r="S417">
        <v>0</v>
      </c>
      <c r="T417">
        <v>0</v>
      </c>
      <c r="U417">
        <v>0</v>
      </c>
      <c r="V417">
        <v>7.4</v>
      </c>
      <c r="W417">
        <v>81.5</v>
      </c>
      <c r="X417">
        <v>15.4</v>
      </c>
      <c r="Y417">
        <v>1.1399999999999999</v>
      </c>
      <c r="Z417">
        <v>0</v>
      </c>
      <c r="AA417">
        <v>125</v>
      </c>
      <c r="AB417">
        <v>102</v>
      </c>
      <c r="AC417">
        <v>24.8</v>
      </c>
      <c r="AD417">
        <v>38</v>
      </c>
      <c r="AE417">
        <v>31.919999999999899</v>
      </c>
      <c r="AF417">
        <v>131</v>
      </c>
      <c r="AG417">
        <v>3910</v>
      </c>
      <c r="AH417">
        <v>17.7</v>
      </c>
      <c r="AI417">
        <v>38</v>
      </c>
      <c r="AJ417">
        <v>5.57</v>
      </c>
      <c r="AK417">
        <f t="shared" si="12"/>
        <v>0</v>
      </c>
      <c r="AL417">
        <v>1.1299999999999999</v>
      </c>
      <c r="AM417">
        <v>3.72</v>
      </c>
      <c r="AN417">
        <v>2.48</v>
      </c>
      <c r="AO417">
        <v>0.56999999999999995</v>
      </c>
      <c r="AP417">
        <v>178</v>
      </c>
      <c r="AQ417">
        <v>169.1</v>
      </c>
      <c r="AR417">
        <v>13.6</v>
      </c>
      <c r="AS417">
        <v>3.45</v>
      </c>
      <c r="AT417">
        <v>15.156000000000001</v>
      </c>
      <c r="AU417" s="5">
        <v>329.91449999999998</v>
      </c>
      <c r="AV417" s="5">
        <v>38.005899999999997</v>
      </c>
      <c r="AW417" s="5">
        <v>271.09969999999998</v>
      </c>
      <c r="AX417">
        <v>0.14975763145256199</v>
      </c>
      <c r="AY417">
        <v>0</v>
      </c>
      <c r="AZ417" s="3">
        <v>7.1884057971014492</v>
      </c>
      <c r="BA417" s="3">
        <f t="shared" si="13"/>
        <v>0.78235294117646803</v>
      </c>
    </row>
    <row r="418" spans="1:53">
      <c r="A418">
        <v>391</v>
      </c>
      <c r="B418" t="s">
        <v>43</v>
      </c>
      <c r="C418">
        <v>0</v>
      </c>
      <c r="D418">
        <v>3</v>
      </c>
      <c r="E418">
        <v>1</v>
      </c>
      <c r="F418">
        <v>64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1</v>
      </c>
      <c r="M418">
        <v>1</v>
      </c>
      <c r="N418">
        <v>0</v>
      </c>
      <c r="O418">
        <v>1</v>
      </c>
      <c r="P418">
        <v>0</v>
      </c>
      <c r="Q418">
        <v>0</v>
      </c>
      <c r="R418">
        <v>0</v>
      </c>
      <c r="S418">
        <v>0</v>
      </c>
      <c r="T418">
        <v>1</v>
      </c>
      <c r="U418">
        <v>0</v>
      </c>
      <c r="V418">
        <v>2.4</v>
      </c>
      <c r="W418">
        <v>62.1</v>
      </c>
      <c r="X418">
        <v>28.8</v>
      </c>
      <c r="Y418">
        <v>0.69</v>
      </c>
      <c r="Z418">
        <v>0.8</v>
      </c>
      <c r="AA418">
        <v>91</v>
      </c>
      <c r="AB418">
        <v>179</v>
      </c>
      <c r="AC418">
        <v>26</v>
      </c>
      <c r="AD418">
        <v>20</v>
      </c>
      <c r="AE418">
        <v>13</v>
      </c>
      <c r="AF418">
        <v>59</v>
      </c>
      <c r="AG418">
        <v>2600</v>
      </c>
      <c r="AH418">
        <v>10.3</v>
      </c>
      <c r="AI418">
        <v>18</v>
      </c>
      <c r="AJ418">
        <v>4.3</v>
      </c>
      <c r="AK418">
        <f t="shared" si="12"/>
        <v>0</v>
      </c>
      <c r="AL418">
        <v>0.53</v>
      </c>
      <c r="AM418">
        <v>3.46</v>
      </c>
      <c r="AN418">
        <v>1.83</v>
      </c>
      <c r="AO418">
        <v>1.07</v>
      </c>
      <c r="AP418">
        <v>171</v>
      </c>
      <c r="AQ418">
        <v>44.1</v>
      </c>
      <c r="AR418">
        <v>13.9</v>
      </c>
      <c r="AS418">
        <v>4.0199999999999996</v>
      </c>
      <c r="AT418">
        <v>1.63</v>
      </c>
      <c r="AU418" s="5">
        <v>329.91449999999998</v>
      </c>
      <c r="AV418" s="5">
        <v>38.005899999999997</v>
      </c>
      <c r="AW418" s="5">
        <v>271.09969999999998</v>
      </c>
      <c r="AX418">
        <v>0.14975763145256199</v>
      </c>
      <c r="AY418">
        <v>0</v>
      </c>
      <c r="AZ418" s="3">
        <v>6.4676616915422889</v>
      </c>
      <c r="BA418" s="3">
        <f t="shared" si="13"/>
        <v>0.18156424581005587</v>
      </c>
    </row>
    <row r="419" spans="1:53">
      <c r="A419">
        <v>396</v>
      </c>
      <c r="B419" t="s">
        <v>43</v>
      </c>
      <c r="C419">
        <v>0</v>
      </c>
      <c r="D419">
        <v>3</v>
      </c>
      <c r="E419">
        <v>1</v>
      </c>
      <c r="F419">
        <v>42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1</v>
      </c>
      <c r="M419">
        <v>1</v>
      </c>
      <c r="N419">
        <v>0</v>
      </c>
      <c r="O419">
        <v>0</v>
      </c>
      <c r="P419">
        <v>0</v>
      </c>
      <c r="Q419">
        <v>1</v>
      </c>
      <c r="R419">
        <v>0</v>
      </c>
      <c r="S419">
        <v>0</v>
      </c>
      <c r="T419">
        <v>0</v>
      </c>
      <c r="U419">
        <v>0</v>
      </c>
      <c r="V419">
        <v>4.08</v>
      </c>
      <c r="W419">
        <v>80.27</v>
      </c>
      <c r="X419">
        <v>8.77</v>
      </c>
      <c r="Y419">
        <v>0.36</v>
      </c>
      <c r="Z419">
        <v>2.2000000000000001E-3</v>
      </c>
      <c r="AA419">
        <v>116</v>
      </c>
      <c r="AB419">
        <v>101</v>
      </c>
      <c r="AC419">
        <v>18.399999999999999</v>
      </c>
      <c r="AD419">
        <v>81.8</v>
      </c>
      <c r="AE419">
        <v>262.8</v>
      </c>
      <c r="AF419">
        <v>1014.7</v>
      </c>
      <c r="AG419">
        <v>5573</v>
      </c>
      <c r="AH419">
        <v>46</v>
      </c>
      <c r="AI419">
        <v>189</v>
      </c>
      <c r="AJ419">
        <v>5.33</v>
      </c>
      <c r="AK419">
        <f t="shared" si="12"/>
        <v>0</v>
      </c>
      <c r="AL419">
        <v>1.68</v>
      </c>
      <c r="AM419">
        <v>2.91</v>
      </c>
      <c r="AN419">
        <v>1.6</v>
      </c>
      <c r="AO419">
        <v>0.51</v>
      </c>
      <c r="AP419">
        <v>279</v>
      </c>
      <c r="AQ419">
        <v>105.7</v>
      </c>
      <c r="AR419">
        <v>14.5</v>
      </c>
      <c r="AS419">
        <v>3.45</v>
      </c>
      <c r="AT419">
        <v>2.5099999999999998</v>
      </c>
      <c r="AU419" s="5">
        <v>329.91449999999998</v>
      </c>
      <c r="AV419" s="5">
        <v>38.005899999999997</v>
      </c>
      <c r="AW419" s="5">
        <v>271.09969999999998</v>
      </c>
      <c r="AX419">
        <v>0.14975763145256199</v>
      </c>
      <c r="AY419">
        <v>1</v>
      </c>
      <c r="AZ419" s="3">
        <v>5.333333333333333</v>
      </c>
      <c r="BA419" s="3">
        <f t="shared" si="13"/>
        <v>6.5049504950495054</v>
      </c>
    </row>
    <row r="420" spans="1:53">
      <c r="A420">
        <v>397</v>
      </c>
      <c r="B420" t="s">
        <v>43</v>
      </c>
      <c r="C420">
        <v>0</v>
      </c>
      <c r="D420">
        <v>2</v>
      </c>
      <c r="E420">
        <v>1</v>
      </c>
      <c r="F420">
        <v>37</v>
      </c>
      <c r="G420">
        <v>0</v>
      </c>
      <c r="H420">
        <v>0</v>
      </c>
      <c r="I420">
        <v>0</v>
      </c>
      <c r="J420">
        <v>1</v>
      </c>
      <c r="K420">
        <v>1</v>
      </c>
      <c r="L420">
        <v>1</v>
      </c>
      <c r="M420">
        <v>1</v>
      </c>
      <c r="N420">
        <v>0</v>
      </c>
      <c r="O420">
        <v>1</v>
      </c>
      <c r="P420">
        <v>0</v>
      </c>
      <c r="Q420">
        <v>1</v>
      </c>
      <c r="R420">
        <v>0</v>
      </c>
      <c r="S420">
        <v>0</v>
      </c>
      <c r="T420">
        <v>0</v>
      </c>
      <c r="U420">
        <v>1</v>
      </c>
      <c r="V420">
        <v>1.19</v>
      </c>
      <c r="W420">
        <v>77.81</v>
      </c>
      <c r="X420">
        <v>15.23</v>
      </c>
      <c r="Y420">
        <v>0.18</v>
      </c>
      <c r="Z420">
        <v>8.2000000000000007E-3</v>
      </c>
      <c r="AA420">
        <v>67</v>
      </c>
      <c r="AB420">
        <v>70</v>
      </c>
      <c r="AC420">
        <v>21.6</v>
      </c>
      <c r="AD420">
        <v>29.1</v>
      </c>
      <c r="AE420">
        <v>55.6</v>
      </c>
      <c r="AF420">
        <v>69.099999999999994</v>
      </c>
      <c r="AG420">
        <v>3049</v>
      </c>
      <c r="AH420">
        <v>10.199999999999999</v>
      </c>
      <c r="AI420">
        <v>45.1</v>
      </c>
      <c r="AJ420">
        <v>4.34</v>
      </c>
      <c r="AK420">
        <f t="shared" si="12"/>
        <v>0</v>
      </c>
      <c r="AL420">
        <v>1.74</v>
      </c>
      <c r="AM420">
        <v>2.1</v>
      </c>
      <c r="AN420">
        <v>1.28</v>
      </c>
      <c r="AO420">
        <v>0.45</v>
      </c>
      <c r="AP420">
        <v>388</v>
      </c>
      <c r="AQ420">
        <v>59.42</v>
      </c>
      <c r="AR420">
        <v>11.5</v>
      </c>
      <c r="AS420">
        <v>2.41</v>
      </c>
      <c r="AT420">
        <v>15.91</v>
      </c>
      <c r="AU420" s="5">
        <v>400</v>
      </c>
      <c r="AV420" s="5">
        <v>33</v>
      </c>
      <c r="AW420" s="5">
        <v>367</v>
      </c>
      <c r="AX420">
        <v>0.09</v>
      </c>
      <c r="AY420">
        <v>1</v>
      </c>
      <c r="AZ420" s="3">
        <v>8.9626556016597512</v>
      </c>
      <c r="BA420" s="3">
        <f t="shared" si="13"/>
        <v>1.9857142857142858</v>
      </c>
    </row>
    <row r="421" spans="1:53">
      <c r="A421">
        <v>400</v>
      </c>
      <c r="B421" t="s">
        <v>43</v>
      </c>
      <c r="C421">
        <v>0</v>
      </c>
      <c r="D421">
        <v>3</v>
      </c>
      <c r="E421">
        <v>1</v>
      </c>
      <c r="F421">
        <v>65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1</v>
      </c>
      <c r="M421">
        <v>0</v>
      </c>
      <c r="N421">
        <v>0</v>
      </c>
      <c r="O421">
        <v>0</v>
      </c>
      <c r="P421">
        <v>0</v>
      </c>
      <c r="Q421">
        <v>1</v>
      </c>
      <c r="R421">
        <v>0</v>
      </c>
      <c r="S421">
        <v>0</v>
      </c>
      <c r="T421">
        <v>0</v>
      </c>
      <c r="U421">
        <v>1</v>
      </c>
      <c r="V421">
        <v>0.56000000000000005</v>
      </c>
      <c r="W421">
        <v>45.68</v>
      </c>
      <c r="X421">
        <v>32.26</v>
      </c>
      <c r="Y421">
        <v>0.18</v>
      </c>
      <c r="Z421">
        <v>3.0300000000000001E-2</v>
      </c>
      <c r="AA421">
        <v>71</v>
      </c>
      <c r="AB421">
        <v>157</v>
      </c>
      <c r="AC421">
        <v>25.8</v>
      </c>
      <c r="AD421">
        <v>27.9</v>
      </c>
      <c r="AE421">
        <v>39.299999999999997</v>
      </c>
      <c r="AF421">
        <v>630.4</v>
      </c>
      <c r="AG421">
        <v>2442</v>
      </c>
      <c r="AH421">
        <v>7.8</v>
      </c>
      <c r="AI421">
        <v>689.6</v>
      </c>
      <c r="AJ421">
        <v>2.86</v>
      </c>
      <c r="AK421">
        <f t="shared" si="12"/>
        <v>0</v>
      </c>
      <c r="AL421">
        <v>1.23</v>
      </c>
      <c r="AM421">
        <v>4.12</v>
      </c>
      <c r="AN421">
        <v>2.82</v>
      </c>
      <c r="AO421">
        <v>0.71</v>
      </c>
      <c r="AP421">
        <v>336</v>
      </c>
      <c r="AQ421">
        <v>63.96</v>
      </c>
      <c r="AR421">
        <v>11.2</v>
      </c>
      <c r="AS421">
        <v>3.38</v>
      </c>
      <c r="AT421">
        <v>19.760000000000002</v>
      </c>
      <c r="AU421" s="5">
        <v>172</v>
      </c>
      <c r="AV421" s="5">
        <v>5</v>
      </c>
      <c r="AW421" s="5">
        <v>167</v>
      </c>
      <c r="AX421">
        <v>0.03</v>
      </c>
      <c r="AY421">
        <v>1</v>
      </c>
      <c r="AZ421" s="3">
        <v>7.6331360946745566</v>
      </c>
      <c r="BA421" s="3">
        <f t="shared" si="13"/>
        <v>0.62579617834394896</v>
      </c>
    </row>
    <row r="422" spans="1:53">
      <c r="A422">
        <v>401</v>
      </c>
      <c r="B422" t="s">
        <v>43</v>
      </c>
      <c r="C422">
        <v>0</v>
      </c>
      <c r="D422">
        <v>3</v>
      </c>
      <c r="E422">
        <v>1</v>
      </c>
      <c r="F422">
        <v>61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1</v>
      </c>
      <c r="M422">
        <v>0</v>
      </c>
      <c r="N422">
        <v>0</v>
      </c>
      <c r="O422">
        <v>0</v>
      </c>
      <c r="P422">
        <v>0</v>
      </c>
      <c r="Q422">
        <v>1</v>
      </c>
      <c r="R422">
        <v>0</v>
      </c>
      <c r="S422">
        <v>0</v>
      </c>
      <c r="T422">
        <v>0</v>
      </c>
      <c r="U422">
        <v>1</v>
      </c>
      <c r="V422">
        <v>8.91</v>
      </c>
      <c r="W422">
        <v>94.95</v>
      </c>
      <c r="X422">
        <v>1.89</v>
      </c>
      <c r="Y422">
        <v>0.17</v>
      </c>
      <c r="Z422">
        <v>3.0999999999999999E-3</v>
      </c>
      <c r="AA422">
        <v>86</v>
      </c>
      <c r="AB422">
        <v>60</v>
      </c>
      <c r="AC422">
        <v>15.8</v>
      </c>
      <c r="AD422">
        <v>24.8</v>
      </c>
      <c r="AE422">
        <v>78.7</v>
      </c>
      <c r="AF422">
        <v>201.4</v>
      </c>
      <c r="AG422">
        <v>908</v>
      </c>
      <c r="AH422">
        <v>20</v>
      </c>
      <c r="AI422">
        <v>208.4</v>
      </c>
      <c r="AJ422">
        <v>4.96</v>
      </c>
      <c r="AK422">
        <f t="shared" si="12"/>
        <v>0</v>
      </c>
      <c r="AL422">
        <v>1.4</v>
      </c>
      <c r="AM422">
        <v>2.06</v>
      </c>
      <c r="AN422">
        <v>1.46</v>
      </c>
      <c r="AO422">
        <v>0.28999999999999998</v>
      </c>
      <c r="AP422">
        <v>441</v>
      </c>
      <c r="AQ422">
        <v>43.53</v>
      </c>
      <c r="AR422">
        <v>13.5</v>
      </c>
      <c r="AS422">
        <v>1.05</v>
      </c>
      <c r="AT422">
        <v>12.97</v>
      </c>
      <c r="AU422" s="5">
        <v>139</v>
      </c>
      <c r="AV422" s="5">
        <v>15</v>
      </c>
      <c r="AW422" s="5">
        <v>124</v>
      </c>
      <c r="AX422">
        <v>0.12</v>
      </c>
      <c r="AY422">
        <v>0</v>
      </c>
      <c r="AZ422" s="3">
        <v>15.047619047619049</v>
      </c>
      <c r="BA422" s="3">
        <f t="shared" si="13"/>
        <v>3.2791666666666672</v>
      </c>
    </row>
    <row r="423" spans="1:53">
      <c r="A423">
        <v>404</v>
      </c>
      <c r="B423" t="s">
        <v>43</v>
      </c>
      <c r="C423">
        <v>0</v>
      </c>
      <c r="D423">
        <v>3</v>
      </c>
      <c r="E423">
        <v>1</v>
      </c>
      <c r="F423">
        <v>54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1</v>
      </c>
      <c r="M423">
        <v>0</v>
      </c>
      <c r="N423">
        <v>0</v>
      </c>
      <c r="O423">
        <v>0</v>
      </c>
      <c r="P423">
        <v>0</v>
      </c>
      <c r="Q423">
        <v>1</v>
      </c>
      <c r="R423">
        <v>0</v>
      </c>
      <c r="S423">
        <v>0</v>
      </c>
      <c r="T423">
        <v>0</v>
      </c>
      <c r="U423">
        <v>1</v>
      </c>
      <c r="V423">
        <v>5.9</v>
      </c>
      <c r="W423">
        <v>83.7</v>
      </c>
      <c r="X423">
        <v>11</v>
      </c>
      <c r="Y423">
        <v>0.65</v>
      </c>
      <c r="Z423">
        <v>1.2E-2</v>
      </c>
      <c r="AA423">
        <v>119</v>
      </c>
      <c r="AB423">
        <v>115</v>
      </c>
      <c r="AC423">
        <v>29.1</v>
      </c>
      <c r="AD423">
        <v>60</v>
      </c>
      <c r="AE423">
        <v>116.2</v>
      </c>
      <c r="AF423">
        <v>107.5</v>
      </c>
      <c r="AG423">
        <v>4444</v>
      </c>
      <c r="AH423">
        <v>15</v>
      </c>
      <c r="AI423">
        <v>41.8</v>
      </c>
      <c r="AJ423">
        <v>3.55</v>
      </c>
      <c r="AK423">
        <f t="shared" si="12"/>
        <v>0</v>
      </c>
      <c r="AL423">
        <v>1.32</v>
      </c>
      <c r="AM423">
        <v>3.37</v>
      </c>
      <c r="AN423">
        <v>2.4900000000000002</v>
      </c>
      <c r="AO423">
        <v>0.5</v>
      </c>
      <c r="AP423">
        <v>511</v>
      </c>
      <c r="AQ423">
        <v>68.099999999999994</v>
      </c>
      <c r="AR423">
        <v>12.5</v>
      </c>
      <c r="AS423">
        <v>3.19</v>
      </c>
      <c r="AT423">
        <v>22.28</v>
      </c>
      <c r="AU423" s="5">
        <v>146.80000000000001</v>
      </c>
      <c r="AV423" s="5">
        <v>2.8</v>
      </c>
      <c r="AW423" s="5">
        <v>144</v>
      </c>
      <c r="AX423">
        <v>0.02</v>
      </c>
      <c r="AY423">
        <v>1</v>
      </c>
      <c r="AZ423" s="3">
        <v>9.1222570532915359</v>
      </c>
      <c r="BA423" s="3">
        <f t="shared" si="13"/>
        <v>2.5260869565217394</v>
      </c>
    </row>
    <row r="424" spans="1:53">
      <c r="A424">
        <v>407</v>
      </c>
      <c r="B424" t="s">
        <v>43</v>
      </c>
      <c r="C424">
        <v>0</v>
      </c>
      <c r="D424">
        <v>3</v>
      </c>
      <c r="E424">
        <v>1</v>
      </c>
      <c r="F424">
        <v>6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1</v>
      </c>
      <c r="M424">
        <v>0</v>
      </c>
      <c r="N424">
        <v>0</v>
      </c>
      <c r="O424">
        <v>0</v>
      </c>
      <c r="P424">
        <v>0</v>
      </c>
      <c r="Q424">
        <v>1</v>
      </c>
      <c r="R424">
        <v>0</v>
      </c>
      <c r="S424">
        <v>0</v>
      </c>
      <c r="T424">
        <v>0</v>
      </c>
      <c r="U424">
        <v>1</v>
      </c>
      <c r="V424">
        <v>3.45</v>
      </c>
      <c r="W424">
        <v>78.989999999999995</v>
      </c>
      <c r="X424">
        <v>12.41</v>
      </c>
      <c r="Y424">
        <v>0.43</v>
      </c>
      <c r="Z424">
        <v>4.2900000000000001E-2</v>
      </c>
      <c r="AA424">
        <v>116</v>
      </c>
      <c r="AB424">
        <v>154</v>
      </c>
      <c r="AC424">
        <v>28.1</v>
      </c>
      <c r="AD424">
        <v>107</v>
      </c>
      <c r="AE424">
        <v>160.6</v>
      </c>
      <c r="AF424">
        <v>636</v>
      </c>
      <c r="AG424">
        <v>4429</v>
      </c>
      <c r="AH424">
        <v>30.1</v>
      </c>
      <c r="AI424">
        <v>643</v>
      </c>
      <c r="AJ424">
        <v>2.4900000000000002</v>
      </c>
      <c r="AK424">
        <f t="shared" si="12"/>
        <v>0</v>
      </c>
      <c r="AL424">
        <v>2.2400000000000002</v>
      </c>
      <c r="AM424">
        <v>3.65</v>
      </c>
      <c r="AN424">
        <v>2.63</v>
      </c>
      <c r="AO424">
        <v>0.52</v>
      </c>
      <c r="AP424">
        <v>635</v>
      </c>
      <c r="AQ424">
        <v>81.709999999999994</v>
      </c>
      <c r="AR424">
        <v>12.3</v>
      </c>
      <c r="AS424">
        <v>4.76</v>
      </c>
      <c r="AT424">
        <v>1.29</v>
      </c>
      <c r="AU424" s="5">
        <v>539</v>
      </c>
      <c r="AV424" s="5">
        <v>218</v>
      </c>
      <c r="AW424" s="5">
        <v>32</v>
      </c>
      <c r="AX424">
        <v>0.68</v>
      </c>
      <c r="AY424">
        <v>0</v>
      </c>
      <c r="AZ424" s="3">
        <v>5.9033613445378146</v>
      </c>
      <c r="BA424" s="3">
        <f t="shared" si="13"/>
        <v>2.6071428571428568</v>
      </c>
    </row>
    <row r="425" spans="1:53">
      <c r="A425">
        <v>408</v>
      </c>
      <c r="B425" t="s">
        <v>43</v>
      </c>
      <c r="C425">
        <v>0</v>
      </c>
      <c r="D425">
        <v>3</v>
      </c>
      <c r="E425">
        <v>0</v>
      </c>
      <c r="F425">
        <v>33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1</v>
      </c>
      <c r="M425">
        <v>0</v>
      </c>
      <c r="N425">
        <v>0</v>
      </c>
      <c r="O425">
        <v>1</v>
      </c>
      <c r="P425">
        <v>0</v>
      </c>
      <c r="Q425">
        <v>1</v>
      </c>
      <c r="R425">
        <v>0</v>
      </c>
      <c r="S425">
        <v>0</v>
      </c>
      <c r="T425">
        <v>0</v>
      </c>
      <c r="U425">
        <v>1</v>
      </c>
      <c r="V425">
        <v>3.3</v>
      </c>
      <c r="W425">
        <v>79.099999999999994</v>
      </c>
      <c r="X425">
        <v>12.48</v>
      </c>
      <c r="Y425">
        <v>0.41</v>
      </c>
      <c r="Z425">
        <v>1.1999999999999999E-3</v>
      </c>
      <c r="AA425">
        <v>108</v>
      </c>
      <c r="AB425">
        <v>117</v>
      </c>
      <c r="AC425">
        <v>31</v>
      </c>
      <c r="AD425">
        <v>16.7</v>
      </c>
      <c r="AE425">
        <v>18.600000000000001</v>
      </c>
      <c r="AF425">
        <v>47.5</v>
      </c>
      <c r="AG425">
        <v>5062</v>
      </c>
      <c r="AH425">
        <v>6.2</v>
      </c>
      <c r="AI425">
        <v>27.5</v>
      </c>
      <c r="AJ425">
        <v>3.05</v>
      </c>
      <c r="AK425">
        <f t="shared" si="12"/>
        <v>0</v>
      </c>
      <c r="AL425">
        <v>1.67</v>
      </c>
      <c r="AM425">
        <v>3.36</v>
      </c>
      <c r="AN425">
        <v>2.37</v>
      </c>
      <c r="AO425">
        <v>0.47</v>
      </c>
      <c r="AP425">
        <v>170</v>
      </c>
      <c r="AQ425">
        <v>22.18</v>
      </c>
      <c r="AR425">
        <v>10.6</v>
      </c>
      <c r="AS425">
        <v>3.66</v>
      </c>
      <c r="AT425">
        <v>3.73</v>
      </c>
      <c r="AU425" s="5">
        <v>297</v>
      </c>
      <c r="AV425" s="5">
        <v>27</v>
      </c>
      <c r="AW425" s="5">
        <v>270</v>
      </c>
      <c r="AX425">
        <v>0.1</v>
      </c>
      <c r="AY425">
        <v>0</v>
      </c>
      <c r="AZ425" s="3">
        <v>8.4699453551912569</v>
      </c>
      <c r="BA425" s="3">
        <f t="shared" si="13"/>
        <v>0.39743589743589747</v>
      </c>
    </row>
    <row r="426" spans="1:53">
      <c r="A426">
        <v>413</v>
      </c>
      <c r="B426" t="s">
        <v>43</v>
      </c>
      <c r="C426">
        <v>0</v>
      </c>
      <c r="D426">
        <v>2</v>
      </c>
      <c r="E426">
        <v>0</v>
      </c>
      <c r="F426">
        <v>51</v>
      </c>
      <c r="G426">
        <v>0</v>
      </c>
      <c r="H426">
        <v>0</v>
      </c>
      <c r="I426">
        <v>0</v>
      </c>
      <c r="J426">
        <v>0</v>
      </c>
      <c r="K426">
        <v>1</v>
      </c>
      <c r="L426">
        <v>1</v>
      </c>
      <c r="M426">
        <v>1</v>
      </c>
      <c r="N426">
        <v>0</v>
      </c>
      <c r="O426">
        <v>1</v>
      </c>
      <c r="P426">
        <v>0</v>
      </c>
      <c r="Q426">
        <v>1</v>
      </c>
      <c r="R426">
        <v>0</v>
      </c>
      <c r="S426">
        <v>0</v>
      </c>
      <c r="T426">
        <v>0</v>
      </c>
      <c r="U426">
        <v>1</v>
      </c>
      <c r="V426">
        <v>3.6</v>
      </c>
      <c r="W426">
        <v>74.3</v>
      </c>
      <c r="X426">
        <v>17.3</v>
      </c>
      <c r="Y426">
        <v>0.62</v>
      </c>
      <c r="Z426">
        <v>3.6999999999999998E-2</v>
      </c>
      <c r="AA426">
        <v>101</v>
      </c>
      <c r="AB426">
        <v>223</v>
      </c>
      <c r="AC426">
        <v>28.6</v>
      </c>
      <c r="AD426">
        <v>16</v>
      </c>
      <c r="AE426">
        <v>42</v>
      </c>
      <c r="AF426">
        <v>49</v>
      </c>
      <c r="AG426">
        <v>6327</v>
      </c>
      <c r="AH426">
        <v>6.6</v>
      </c>
      <c r="AI426">
        <v>13</v>
      </c>
      <c r="AJ426">
        <v>2.82</v>
      </c>
      <c r="AK426">
        <f t="shared" si="12"/>
        <v>0</v>
      </c>
      <c r="AL426">
        <v>0.96</v>
      </c>
      <c r="AM426">
        <v>3.28</v>
      </c>
      <c r="AN426">
        <v>2.57</v>
      </c>
      <c r="AO426">
        <v>0.68</v>
      </c>
      <c r="AP426">
        <v>625</v>
      </c>
      <c r="AQ426">
        <v>19.3</v>
      </c>
      <c r="AR426">
        <v>11.7</v>
      </c>
      <c r="AS426">
        <v>2.87</v>
      </c>
      <c r="AT426">
        <v>11.32</v>
      </c>
      <c r="AU426" s="5">
        <v>601</v>
      </c>
      <c r="AV426" s="5">
        <v>68</v>
      </c>
      <c r="AW426" s="5">
        <v>521</v>
      </c>
      <c r="AX426">
        <v>0.13</v>
      </c>
      <c r="AY426">
        <v>0</v>
      </c>
      <c r="AZ426" s="3">
        <v>9.9651567944250878</v>
      </c>
      <c r="BA426" s="3">
        <f t="shared" si="13"/>
        <v>0.47085201793721976</v>
      </c>
    </row>
    <row r="427" spans="1:53">
      <c r="A427">
        <v>418</v>
      </c>
      <c r="B427" t="s">
        <v>43</v>
      </c>
      <c r="C427">
        <v>1</v>
      </c>
      <c r="D427">
        <v>2</v>
      </c>
      <c r="E427">
        <v>1</v>
      </c>
      <c r="F427">
        <v>47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1</v>
      </c>
      <c r="M427">
        <v>1</v>
      </c>
      <c r="N427">
        <v>0</v>
      </c>
      <c r="O427">
        <v>0</v>
      </c>
      <c r="P427">
        <v>0</v>
      </c>
      <c r="Q427">
        <v>1</v>
      </c>
      <c r="R427">
        <v>0</v>
      </c>
      <c r="S427">
        <v>0</v>
      </c>
      <c r="T427">
        <v>0</v>
      </c>
      <c r="U427">
        <v>1</v>
      </c>
      <c r="V427">
        <v>0.38</v>
      </c>
      <c r="W427">
        <v>24</v>
      </c>
      <c r="X427">
        <v>6</v>
      </c>
      <c r="Y427">
        <v>0.02</v>
      </c>
      <c r="Z427">
        <v>0.01</v>
      </c>
      <c r="AA427">
        <v>44</v>
      </c>
      <c r="AB427">
        <v>4</v>
      </c>
      <c r="AC427">
        <v>21.1</v>
      </c>
      <c r="AD427">
        <v>29</v>
      </c>
      <c r="AE427">
        <v>84</v>
      </c>
      <c r="AF427">
        <v>126</v>
      </c>
      <c r="AG427">
        <v>3762.8629901960699</v>
      </c>
      <c r="AH427">
        <v>39.5</v>
      </c>
      <c r="AI427">
        <v>64</v>
      </c>
      <c r="AJ427">
        <v>4.2</v>
      </c>
      <c r="AK427">
        <f t="shared" si="12"/>
        <v>0</v>
      </c>
      <c r="AL427">
        <v>1.68</v>
      </c>
      <c r="AM427">
        <v>2.91</v>
      </c>
      <c r="AN427">
        <v>1.6</v>
      </c>
      <c r="AO427">
        <v>0.51</v>
      </c>
      <c r="AP427">
        <v>1.9</v>
      </c>
      <c r="AQ427">
        <v>77.2</v>
      </c>
      <c r="AR427">
        <v>13.6</v>
      </c>
      <c r="AS427">
        <v>3.45</v>
      </c>
      <c r="AT427">
        <v>15.156000000000001</v>
      </c>
      <c r="AU427" s="5">
        <v>105</v>
      </c>
      <c r="AV427" s="5">
        <v>15</v>
      </c>
      <c r="AW427" s="5">
        <v>96</v>
      </c>
      <c r="AX427">
        <v>0.15</v>
      </c>
      <c r="AY427">
        <v>0</v>
      </c>
      <c r="AZ427" s="3">
        <v>6.1159420289855078</v>
      </c>
      <c r="BA427" s="3">
        <f t="shared" si="13"/>
        <v>52.5</v>
      </c>
    </row>
    <row r="428" spans="1:53">
      <c r="A428">
        <v>420</v>
      </c>
      <c r="B428" t="s">
        <v>43</v>
      </c>
      <c r="C428">
        <v>0</v>
      </c>
      <c r="D428">
        <v>2</v>
      </c>
      <c r="E428">
        <v>1</v>
      </c>
      <c r="F428">
        <v>65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1</v>
      </c>
      <c r="R428">
        <v>0</v>
      </c>
      <c r="S428">
        <v>0</v>
      </c>
      <c r="T428">
        <v>0</v>
      </c>
      <c r="U428">
        <v>1</v>
      </c>
      <c r="V428">
        <v>4.92</v>
      </c>
      <c r="W428">
        <v>68.699186991869894</v>
      </c>
      <c r="X428">
        <v>10.98</v>
      </c>
      <c r="Y428">
        <v>0.54</v>
      </c>
      <c r="Z428">
        <v>0.01</v>
      </c>
      <c r="AA428">
        <v>112</v>
      </c>
      <c r="AB428">
        <v>235</v>
      </c>
      <c r="AC428">
        <v>29</v>
      </c>
      <c r="AD428">
        <v>10</v>
      </c>
      <c r="AE428">
        <v>16</v>
      </c>
      <c r="AF428">
        <v>108</v>
      </c>
      <c r="AG428">
        <v>3762.8629901960699</v>
      </c>
      <c r="AH428">
        <v>7</v>
      </c>
      <c r="AI428">
        <v>29</v>
      </c>
      <c r="AJ428">
        <v>3.3</v>
      </c>
      <c r="AK428">
        <f t="shared" si="12"/>
        <v>0</v>
      </c>
      <c r="AL428">
        <v>1.05</v>
      </c>
      <c r="AM428">
        <v>3.96</v>
      </c>
      <c r="AN428">
        <v>2.66</v>
      </c>
      <c r="AO428">
        <v>0.57999999999999996</v>
      </c>
      <c r="AP428">
        <v>164</v>
      </c>
      <c r="AQ428">
        <v>180.3</v>
      </c>
      <c r="AR428">
        <v>14.8</v>
      </c>
      <c r="AS428">
        <v>6.74</v>
      </c>
      <c r="AT428">
        <v>1.92</v>
      </c>
      <c r="AU428" s="5">
        <v>110</v>
      </c>
      <c r="AV428" s="5">
        <v>104</v>
      </c>
      <c r="AW428" s="5">
        <v>102</v>
      </c>
      <c r="AX428">
        <v>0.09</v>
      </c>
      <c r="AY428">
        <v>0</v>
      </c>
      <c r="AZ428" s="3">
        <v>4.3026706231454002</v>
      </c>
      <c r="BA428" s="3">
        <f t="shared" si="13"/>
        <v>0.17021276595744683</v>
      </c>
    </row>
    <row r="429" spans="1:53">
      <c r="A429">
        <v>421</v>
      </c>
      <c r="B429" t="s">
        <v>43</v>
      </c>
      <c r="C429">
        <v>1</v>
      </c>
      <c r="D429">
        <v>2</v>
      </c>
      <c r="E429">
        <v>1</v>
      </c>
      <c r="F429">
        <v>33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1</v>
      </c>
      <c r="M429">
        <v>1</v>
      </c>
      <c r="N429">
        <v>0</v>
      </c>
      <c r="O429">
        <v>0</v>
      </c>
      <c r="P429">
        <v>0</v>
      </c>
      <c r="Q429">
        <v>1</v>
      </c>
      <c r="R429">
        <v>0</v>
      </c>
      <c r="S429">
        <v>0</v>
      </c>
      <c r="T429">
        <v>0</v>
      </c>
      <c r="U429">
        <v>1</v>
      </c>
      <c r="V429">
        <v>5.59</v>
      </c>
      <c r="W429">
        <v>24.3291592128801</v>
      </c>
      <c r="X429">
        <v>1.79</v>
      </c>
      <c r="Y429">
        <v>0.1</v>
      </c>
      <c r="Z429">
        <v>0.01</v>
      </c>
      <c r="AA429">
        <v>69</v>
      </c>
      <c r="AB429">
        <v>56</v>
      </c>
      <c r="AC429">
        <v>27.6</v>
      </c>
      <c r="AD429">
        <v>21</v>
      </c>
      <c r="AE429">
        <v>60</v>
      </c>
      <c r="AF429">
        <v>93</v>
      </c>
      <c r="AG429">
        <v>3762.8629901960699</v>
      </c>
      <c r="AH429">
        <v>5.8</v>
      </c>
      <c r="AI429">
        <v>56</v>
      </c>
      <c r="AJ429">
        <v>2.5</v>
      </c>
      <c r="AK429">
        <f t="shared" si="12"/>
        <v>0</v>
      </c>
      <c r="AL429">
        <v>1.55</v>
      </c>
      <c r="AM429">
        <v>2</v>
      </c>
      <c r="AN429">
        <v>1.18</v>
      </c>
      <c r="AO429">
        <v>0.19</v>
      </c>
      <c r="AP429">
        <v>470</v>
      </c>
      <c r="AQ429">
        <v>200</v>
      </c>
      <c r="AR429">
        <v>13.8</v>
      </c>
      <c r="AS429">
        <v>3.33</v>
      </c>
      <c r="AT429">
        <v>11.17</v>
      </c>
      <c r="AU429" s="5">
        <v>116</v>
      </c>
      <c r="AV429" s="5">
        <v>6</v>
      </c>
      <c r="AW429" s="5">
        <v>108</v>
      </c>
      <c r="AX429">
        <v>0.06</v>
      </c>
      <c r="AY429">
        <v>0</v>
      </c>
      <c r="AZ429" s="3">
        <v>8.2882882882882889</v>
      </c>
      <c r="BA429" s="3">
        <f t="shared" si="13"/>
        <v>2.6785714285714284</v>
      </c>
    </row>
    <row r="430" spans="1:53">
      <c r="A430">
        <v>423</v>
      </c>
      <c r="B430" t="s">
        <v>43</v>
      </c>
      <c r="C430">
        <v>0</v>
      </c>
      <c r="D430">
        <v>3</v>
      </c>
      <c r="E430">
        <v>1</v>
      </c>
      <c r="F430">
        <v>21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1</v>
      </c>
      <c r="M430">
        <v>0</v>
      </c>
      <c r="N430">
        <v>0</v>
      </c>
      <c r="O430">
        <v>1</v>
      </c>
      <c r="P430">
        <v>1</v>
      </c>
      <c r="Q430">
        <v>1</v>
      </c>
      <c r="R430">
        <v>0</v>
      </c>
      <c r="S430">
        <v>0</v>
      </c>
      <c r="T430">
        <v>0</v>
      </c>
      <c r="U430">
        <v>0</v>
      </c>
      <c r="V430">
        <v>10.33</v>
      </c>
      <c r="W430">
        <v>95.062923523717302</v>
      </c>
      <c r="X430">
        <v>3.29</v>
      </c>
      <c r="Y430">
        <v>0.34</v>
      </c>
      <c r="Z430">
        <v>0.01</v>
      </c>
      <c r="AA430">
        <v>116</v>
      </c>
      <c r="AB430">
        <v>41</v>
      </c>
      <c r="AC430">
        <v>32.299999999999997</v>
      </c>
      <c r="AD430">
        <v>48</v>
      </c>
      <c r="AE430">
        <v>125.36658079625199</v>
      </c>
      <c r="AF430">
        <v>166.5</v>
      </c>
      <c r="AG430">
        <v>3762.8629901960699</v>
      </c>
      <c r="AH430">
        <v>17.3</v>
      </c>
      <c r="AI430">
        <v>120.2</v>
      </c>
      <c r="AJ430">
        <v>3.9</v>
      </c>
      <c r="AK430">
        <f t="shared" si="12"/>
        <v>0</v>
      </c>
      <c r="AL430">
        <v>1.68</v>
      </c>
      <c r="AM430">
        <v>2.91</v>
      </c>
      <c r="AN430">
        <v>1.6</v>
      </c>
      <c r="AO430">
        <v>0.51</v>
      </c>
      <c r="AP430">
        <v>594</v>
      </c>
      <c r="AQ430">
        <v>71.23</v>
      </c>
      <c r="AR430">
        <v>15.2</v>
      </c>
      <c r="AS430">
        <v>2.92</v>
      </c>
      <c r="AT430">
        <v>20</v>
      </c>
      <c r="AU430" s="5">
        <v>113</v>
      </c>
      <c r="AV430" s="5">
        <v>6</v>
      </c>
      <c r="AW430" s="5">
        <v>97</v>
      </c>
      <c r="AX430">
        <v>0.06</v>
      </c>
      <c r="AY430">
        <v>1</v>
      </c>
      <c r="AZ430" s="3">
        <v>11.06164383561644</v>
      </c>
      <c r="BA430" s="3">
        <f t="shared" si="13"/>
        <v>7.644303707088536</v>
      </c>
    </row>
    <row r="431" spans="1:53">
      <c r="A431">
        <v>429</v>
      </c>
      <c r="B431" t="s">
        <v>43</v>
      </c>
      <c r="C431">
        <v>0</v>
      </c>
      <c r="D431">
        <v>2</v>
      </c>
      <c r="E431">
        <v>0</v>
      </c>
      <c r="F431">
        <v>76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1</v>
      </c>
      <c r="M431">
        <v>0</v>
      </c>
      <c r="N431">
        <v>0</v>
      </c>
      <c r="O431">
        <v>1</v>
      </c>
      <c r="P431">
        <v>0</v>
      </c>
      <c r="Q431">
        <v>0</v>
      </c>
      <c r="R431">
        <v>0</v>
      </c>
      <c r="S431">
        <v>1</v>
      </c>
      <c r="T431">
        <v>0</v>
      </c>
      <c r="U431">
        <v>0</v>
      </c>
      <c r="V431">
        <v>17.989999999999998</v>
      </c>
      <c r="W431">
        <v>92.4402445803224</v>
      </c>
      <c r="X431">
        <v>3.84</v>
      </c>
      <c r="Y431">
        <v>0.69</v>
      </c>
      <c r="Z431">
        <v>0</v>
      </c>
      <c r="AA431">
        <v>109</v>
      </c>
      <c r="AB431">
        <v>191</v>
      </c>
      <c r="AC431">
        <v>42.2</v>
      </c>
      <c r="AD431">
        <v>13</v>
      </c>
      <c r="AE431">
        <v>21</v>
      </c>
      <c r="AF431">
        <v>21</v>
      </c>
      <c r="AG431">
        <v>3762.8629901960699</v>
      </c>
      <c r="AH431">
        <v>22.4</v>
      </c>
      <c r="AI431">
        <v>27</v>
      </c>
      <c r="AJ431">
        <v>4.5</v>
      </c>
      <c r="AK431">
        <f t="shared" si="12"/>
        <v>0</v>
      </c>
      <c r="AL431">
        <v>1.68</v>
      </c>
      <c r="AM431">
        <v>2.91</v>
      </c>
      <c r="AN431">
        <v>1.6</v>
      </c>
      <c r="AO431">
        <v>0.51</v>
      </c>
      <c r="AP431">
        <v>1.1000000000000001</v>
      </c>
      <c r="AQ431">
        <v>166.94</v>
      </c>
      <c r="AR431">
        <v>14.3</v>
      </c>
      <c r="AS431">
        <v>8.07</v>
      </c>
      <c r="AT431">
        <v>2.81</v>
      </c>
      <c r="AU431" s="5">
        <v>1.37</v>
      </c>
      <c r="AV431" s="5">
        <v>731</v>
      </c>
      <c r="AW431" s="5">
        <v>271</v>
      </c>
      <c r="AX431">
        <v>2.69</v>
      </c>
      <c r="AY431">
        <v>0</v>
      </c>
      <c r="AZ431" s="3">
        <v>5.2292441140024781</v>
      </c>
      <c r="BA431" s="3">
        <f t="shared" si="13"/>
        <v>0.27486910994764396</v>
      </c>
    </row>
    <row r="432" spans="1:53">
      <c r="A432">
        <v>434</v>
      </c>
      <c r="B432" t="s">
        <v>43</v>
      </c>
      <c r="C432">
        <v>0</v>
      </c>
      <c r="D432">
        <v>1</v>
      </c>
      <c r="E432">
        <v>1</v>
      </c>
      <c r="F432">
        <v>36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1</v>
      </c>
      <c r="M432">
        <v>0</v>
      </c>
      <c r="N432">
        <v>0</v>
      </c>
      <c r="O432">
        <v>1</v>
      </c>
      <c r="P432">
        <v>0</v>
      </c>
      <c r="Q432">
        <v>0</v>
      </c>
      <c r="R432">
        <v>0</v>
      </c>
      <c r="S432">
        <v>1</v>
      </c>
      <c r="T432">
        <v>0</v>
      </c>
      <c r="U432">
        <v>0</v>
      </c>
      <c r="V432">
        <v>3.32</v>
      </c>
      <c r="W432">
        <v>82.831325301204799</v>
      </c>
      <c r="X432">
        <v>3.92</v>
      </c>
      <c r="Y432">
        <v>0.13</v>
      </c>
      <c r="Z432">
        <v>0.13</v>
      </c>
      <c r="AA432">
        <v>106</v>
      </c>
      <c r="AB432">
        <v>152</v>
      </c>
      <c r="AC432">
        <v>38</v>
      </c>
      <c r="AD432">
        <v>20</v>
      </c>
      <c r="AE432">
        <v>40</v>
      </c>
      <c r="AF432">
        <v>86</v>
      </c>
      <c r="AG432">
        <v>3762.8629901960699</v>
      </c>
      <c r="AH432">
        <v>6.3</v>
      </c>
      <c r="AI432">
        <v>63</v>
      </c>
      <c r="AJ432">
        <v>3.6</v>
      </c>
      <c r="AK432">
        <f t="shared" si="12"/>
        <v>0</v>
      </c>
      <c r="AL432">
        <v>1.1200000000000001</v>
      </c>
      <c r="AM432">
        <v>3.78</v>
      </c>
      <c r="AN432">
        <v>2.3199999999999998</v>
      </c>
      <c r="AO432">
        <v>0.82</v>
      </c>
      <c r="AP432">
        <v>392</v>
      </c>
      <c r="AQ432">
        <v>37</v>
      </c>
      <c r="AR432">
        <v>12.5</v>
      </c>
      <c r="AS432">
        <v>6.25</v>
      </c>
      <c r="AT432">
        <v>2.71</v>
      </c>
      <c r="AU432" s="5">
        <v>154</v>
      </c>
      <c r="AV432" s="5">
        <v>10</v>
      </c>
      <c r="AW432" s="5">
        <v>129</v>
      </c>
      <c r="AX432">
        <v>7.0000000000000007E-2</v>
      </c>
      <c r="AY432">
        <v>1</v>
      </c>
      <c r="AZ432" s="3">
        <v>6.08</v>
      </c>
      <c r="BA432" s="3">
        <f t="shared" si="13"/>
        <v>0.6578947368421052</v>
      </c>
    </row>
  </sheetData>
  <autoFilter ref="A1:BA1"/>
  <sortState ref="A2:BA433">
    <sortCondition ref="B2:B433"/>
    <sortCondition ref="A2:A433"/>
  </sortState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整理版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万智凯</dc:creator>
  <cp:lastModifiedBy>Kannan.RK</cp:lastModifiedBy>
  <dcterms:created xsi:type="dcterms:W3CDTF">2026-05-10T03:38:33Z</dcterms:created>
  <dcterms:modified xsi:type="dcterms:W3CDTF">2026-06-02T07:47:36Z</dcterms:modified>
</cp:coreProperties>
</file>